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Equss caballus\Jan2022 Towards Equus PD paper\08.06.22 Towards revision\09.06.22 revised MS\"/>
    </mc:Choice>
  </mc:AlternateContent>
  <bookViews>
    <workbookView xWindow="0" yWindow="0" windowWidth="27735" windowHeight="10335"/>
  </bookViews>
  <sheets>
    <sheet name="Sheet1" sheetId="11" r:id="rId1"/>
  </sheets>
  <calcPr calcId="162913" concurrentCalc="0"/>
</workbook>
</file>

<file path=xl/sharedStrings.xml><?xml version="1.0" encoding="utf-8"?>
<sst xmlns="http://schemas.openxmlformats.org/spreadsheetml/2006/main" count="11" uniqueCount="8">
  <si>
    <t>Clone_ID</t>
  </si>
  <si>
    <t>Total 
DUPCOUNTS</t>
  </si>
  <si>
    <t>#sequences</t>
  </si>
  <si>
    <t>clone prevalence rate [%]</t>
  </si>
  <si>
    <t>total 
DUPCOUNTS</t>
  </si>
  <si>
    <t>Agnes</t>
  </si>
  <si>
    <t>Baloo</t>
  </si>
  <si>
    <t>Supplementar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20"/>
      <color theme="1"/>
      <name val="Calibri"/>
      <family val="2"/>
      <scheme val="minor"/>
    </font>
    <font>
      <b/>
      <sz val="14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548235"/>
      <color rgb="FFC55A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1640142774367677E-2"/>
          <c:y val="5.8648260906933231E-2"/>
          <c:w val="0.9683349021253167"/>
          <c:h val="0.85943182794845852"/>
        </c:manualLayout>
      </c:layout>
      <c:bubbleChart>
        <c:varyColors val="0"/>
        <c:ser>
          <c:idx val="0"/>
          <c:order val="0"/>
          <c:tx>
            <c:v>Agnes PD library</c:v>
          </c:tx>
          <c:spPr>
            <a:solidFill>
              <a:srgbClr val="C55A11"/>
            </a:solidFill>
            <a:ln>
              <a:noFill/>
            </a:ln>
            <a:effectLst/>
          </c:spPr>
          <c:invertIfNegative val="0"/>
          <c:dLbls>
            <c:dLbl>
              <c:idx val="0"/>
              <c:layout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91F7-4FEC-9A89-F63BEC8859C1}"/>
                </c:ext>
              </c:extLst>
            </c:dLbl>
            <c:dLbl>
              <c:idx val="1"/>
              <c:layout/>
              <c:dLblPos val="l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91F7-4FEC-9A89-F63BEC8859C1}"/>
                </c:ext>
              </c:extLst>
            </c:dLbl>
            <c:dLbl>
              <c:idx val="2"/>
              <c:layout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91F7-4FEC-9A89-F63BEC8859C1}"/>
                </c:ext>
              </c:extLst>
            </c:dLbl>
            <c:dLbl>
              <c:idx val="3"/>
              <c:layout/>
              <c:dLblPos val="l"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91F7-4FEC-9A89-F63BEC8859C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Sheet1!$A$4:$A$911</c:f>
              <c:numCache>
                <c:formatCode>General</c:formatCode>
                <c:ptCount val="908"/>
                <c:pt idx="0">
                  <c:v>22091</c:v>
                </c:pt>
                <c:pt idx="1">
                  <c:v>17709</c:v>
                </c:pt>
                <c:pt idx="2">
                  <c:v>9465</c:v>
                </c:pt>
                <c:pt idx="3">
                  <c:v>26984</c:v>
                </c:pt>
                <c:pt idx="4">
                  <c:v>26992</c:v>
                </c:pt>
                <c:pt idx="5">
                  <c:v>42028</c:v>
                </c:pt>
                <c:pt idx="6">
                  <c:v>29335</c:v>
                </c:pt>
                <c:pt idx="7">
                  <c:v>15427</c:v>
                </c:pt>
                <c:pt idx="8">
                  <c:v>38266</c:v>
                </c:pt>
                <c:pt idx="9">
                  <c:v>14236</c:v>
                </c:pt>
                <c:pt idx="10">
                  <c:v>34760</c:v>
                </c:pt>
                <c:pt idx="11">
                  <c:v>13165</c:v>
                </c:pt>
                <c:pt idx="12">
                  <c:v>29323</c:v>
                </c:pt>
                <c:pt idx="13">
                  <c:v>6833</c:v>
                </c:pt>
                <c:pt idx="14">
                  <c:v>87</c:v>
                </c:pt>
                <c:pt idx="15">
                  <c:v>26997</c:v>
                </c:pt>
                <c:pt idx="16">
                  <c:v>18395</c:v>
                </c:pt>
                <c:pt idx="17">
                  <c:v>31731</c:v>
                </c:pt>
                <c:pt idx="18">
                  <c:v>34698</c:v>
                </c:pt>
                <c:pt idx="19">
                  <c:v>31752</c:v>
                </c:pt>
                <c:pt idx="20">
                  <c:v>26999</c:v>
                </c:pt>
                <c:pt idx="21">
                  <c:v>20733</c:v>
                </c:pt>
                <c:pt idx="22">
                  <c:v>31765</c:v>
                </c:pt>
                <c:pt idx="23">
                  <c:v>13158</c:v>
                </c:pt>
                <c:pt idx="24">
                  <c:v>20732</c:v>
                </c:pt>
                <c:pt idx="25">
                  <c:v>29331</c:v>
                </c:pt>
                <c:pt idx="26">
                  <c:v>10931</c:v>
                </c:pt>
                <c:pt idx="27">
                  <c:v>14239</c:v>
                </c:pt>
                <c:pt idx="28">
                  <c:v>15423</c:v>
                </c:pt>
                <c:pt idx="29">
                  <c:v>12329</c:v>
                </c:pt>
                <c:pt idx="30">
                  <c:v>5185</c:v>
                </c:pt>
                <c:pt idx="31">
                  <c:v>10013</c:v>
                </c:pt>
                <c:pt idx="32">
                  <c:v>38450</c:v>
                </c:pt>
                <c:pt idx="33">
                  <c:v>4162</c:v>
                </c:pt>
                <c:pt idx="34">
                  <c:v>1849</c:v>
                </c:pt>
                <c:pt idx="35">
                  <c:v>26983</c:v>
                </c:pt>
                <c:pt idx="36">
                  <c:v>23341</c:v>
                </c:pt>
                <c:pt idx="37">
                  <c:v>42050</c:v>
                </c:pt>
                <c:pt idx="38">
                  <c:v>5451</c:v>
                </c:pt>
                <c:pt idx="39">
                  <c:v>42262</c:v>
                </c:pt>
                <c:pt idx="40">
                  <c:v>42038</c:v>
                </c:pt>
                <c:pt idx="41">
                  <c:v>3361</c:v>
                </c:pt>
                <c:pt idx="42">
                  <c:v>4705</c:v>
                </c:pt>
                <c:pt idx="43">
                  <c:v>11781</c:v>
                </c:pt>
                <c:pt idx="44">
                  <c:v>38284</c:v>
                </c:pt>
                <c:pt idx="45">
                  <c:v>18384</c:v>
                </c:pt>
                <c:pt idx="46">
                  <c:v>7265</c:v>
                </c:pt>
                <c:pt idx="47">
                  <c:v>19633</c:v>
                </c:pt>
                <c:pt idx="48">
                  <c:v>10011</c:v>
                </c:pt>
                <c:pt idx="49">
                  <c:v>38289</c:v>
                </c:pt>
                <c:pt idx="50">
                  <c:v>27052</c:v>
                </c:pt>
                <c:pt idx="51">
                  <c:v>12326</c:v>
                </c:pt>
                <c:pt idx="52">
                  <c:v>38358</c:v>
                </c:pt>
                <c:pt idx="53">
                  <c:v>34736</c:v>
                </c:pt>
                <c:pt idx="54">
                  <c:v>106</c:v>
                </c:pt>
                <c:pt idx="55">
                  <c:v>11792</c:v>
                </c:pt>
                <c:pt idx="56">
                  <c:v>27083</c:v>
                </c:pt>
                <c:pt idx="57">
                  <c:v>20809</c:v>
                </c:pt>
                <c:pt idx="58">
                  <c:v>14306</c:v>
                </c:pt>
                <c:pt idx="59">
                  <c:v>8618</c:v>
                </c:pt>
                <c:pt idx="60">
                  <c:v>16627</c:v>
                </c:pt>
                <c:pt idx="61">
                  <c:v>16640</c:v>
                </c:pt>
                <c:pt idx="62">
                  <c:v>31830</c:v>
                </c:pt>
                <c:pt idx="63">
                  <c:v>38264</c:v>
                </c:pt>
                <c:pt idx="64">
                  <c:v>14233</c:v>
                </c:pt>
                <c:pt idx="65">
                  <c:v>42138</c:v>
                </c:pt>
                <c:pt idx="66">
                  <c:v>42105</c:v>
                </c:pt>
                <c:pt idx="67">
                  <c:v>16634</c:v>
                </c:pt>
                <c:pt idx="68">
                  <c:v>38542</c:v>
                </c:pt>
                <c:pt idx="69">
                  <c:v>16664</c:v>
                </c:pt>
                <c:pt idx="70">
                  <c:v>34832</c:v>
                </c:pt>
                <c:pt idx="71">
                  <c:v>20767</c:v>
                </c:pt>
                <c:pt idx="72">
                  <c:v>4709</c:v>
                </c:pt>
                <c:pt idx="73">
                  <c:v>22092</c:v>
                </c:pt>
                <c:pt idx="74">
                  <c:v>8571</c:v>
                </c:pt>
                <c:pt idx="75">
                  <c:v>823</c:v>
                </c:pt>
                <c:pt idx="76">
                  <c:v>17720</c:v>
                </c:pt>
                <c:pt idx="77">
                  <c:v>27169</c:v>
                </c:pt>
                <c:pt idx="78">
                  <c:v>2012</c:v>
                </c:pt>
                <c:pt idx="79">
                  <c:v>8591</c:v>
                </c:pt>
                <c:pt idx="80">
                  <c:v>10941</c:v>
                </c:pt>
                <c:pt idx="81">
                  <c:v>42025</c:v>
                </c:pt>
                <c:pt idx="82">
                  <c:v>42109</c:v>
                </c:pt>
                <c:pt idx="83">
                  <c:v>42134</c:v>
                </c:pt>
                <c:pt idx="84">
                  <c:v>31808</c:v>
                </c:pt>
                <c:pt idx="85">
                  <c:v>5188</c:v>
                </c:pt>
                <c:pt idx="86">
                  <c:v>38316</c:v>
                </c:pt>
                <c:pt idx="87">
                  <c:v>2729</c:v>
                </c:pt>
                <c:pt idx="88">
                  <c:v>31769</c:v>
                </c:pt>
                <c:pt idx="89">
                  <c:v>18486</c:v>
                </c:pt>
                <c:pt idx="90">
                  <c:v>42155</c:v>
                </c:pt>
                <c:pt idx="91">
                  <c:v>31863</c:v>
                </c:pt>
                <c:pt idx="92">
                  <c:v>27011</c:v>
                </c:pt>
                <c:pt idx="93">
                  <c:v>38279</c:v>
                </c:pt>
                <c:pt idx="94">
                  <c:v>23390</c:v>
                </c:pt>
                <c:pt idx="95">
                  <c:v>38274</c:v>
                </c:pt>
                <c:pt idx="96">
                  <c:v>42035</c:v>
                </c:pt>
                <c:pt idx="97">
                  <c:v>42097</c:v>
                </c:pt>
                <c:pt idx="98">
                  <c:v>2363</c:v>
                </c:pt>
                <c:pt idx="99">
                  <c:v>42024</c:v>
                </c:pt>
                <c:pt idx="100">
                  <c:v>2877</c:v>
                </c:pt>
                <c:pt idx="101">
                  <c:v>3689</c:v>
                </c:pt>
                <c:pt idx="102">
                  <c:v>3868</c:v>
                </c:pt>
                <c:pt idx="103">
                  <c:v>9469</c:v>
                </c:pt>
                <c:pt idx="104">
                  <c:v>27029</c:v>
                </c:pt>
                <c:pt idx="105">
                  <c:v>42136</c:v>
                </c:pt>
                <c:pt idx="106">
                  <c:v>14264</c:v>
                </c:pt>
                <c:pt idx="107">
                  <c:v>31908</c:v>
                </c:pt>
                <c:pt idx="108">
                  <c:v>29340</c:v>
                </c:pt>
                <c:pt idx="109">
                  <c:v>31745</c:v>
                </c:pt>
                <c:pt idx="110">
                  <c:v>15491</c:v>
                </c:pt>
                <c:pt idx="111">
                  <c:v>34702</c:v>
                </c:pt>
                <c:pt idx="112">
                  <c:v>26994</c:v>
                </c:pt>
                <c:pt idx="113">
                  <c:v>10942</c:v>
                </c:pt>
                <c:pt idx="114">
                  <c:v>18408</c:v>
                </c:pt>
                <c:pt idx="115">
                  <c:v>10117</c:v>
                </c:pt>
                <c:pt idx="116">
                  <c:v>38317</c:v>
                </c:pt>
                <c:pt idx="117">
                  <c:v>3874</c:v>
                </c:pt>
                <c:pt idx="118">
                  <c:v>20743</c:v>
                </c:pt>
                <c:pt idx="119">
                  <c:v>20744</c:v>
                </c:pt>
                <c:pt idx="120">
                  <c:v>2360</c:v>
                </c:pt>
                <c:pt idx="121">
                  <c:v>32005</c:v>
                </c:pt>
                <c:pt idx="122">
                  <c:v>15422</c:v>
                </c:pt>
                <c:pt idx="123">
                  <c:v>2286</c:v>
                </c:pt>
                <c:pt idx="124">
                  <c:v>8576</c:v>
                </c:pt>
                <c:pt idx="125">
                  <c:v>18387</c:v>
                </c:pt>
                <c:pt idx="126">
                  <c:v>10040</c:v>
                </c:pt>
                <c:pt idx="127">
                  <c:v>25405</c:v>
                </c:pt>
                <c:pt idx="128">
                  <c:v>22100</c:v>
                </c:pt>
                <c:pt idx="129">
                  <c:v>23397</c:v>
                </c:pt>
                <c:pt idx="130">
                  <c:v>29523</c:v>
                </c:pt>
                <c:pt idx="131">
                  <c:v>14262</c:v>
                </c:pt>
                <c:pt idx="132">
                  <c:v>38318</c:v>
                </c:pt>
                <c:pt idx="133">
                  <c:v>10010</c:v>
                </c:pt>
                <c:pt idx="134">
                  <c:v>23445</c:v>
                </c:pt>
                <c:pt idx="135">
                  <c:v>27202</c:v>
                </c:pt>
                <c:pt idx="136">
                  <c:v>42094</c:v>
                </c:pt>
                <c:pt idx="137">
                  <c:v>14243</c:v>
                </c:pt>
                <c:pt idx="138">
                  <c:v>38360</c:v>
                </c:pt>
                <c:pt idx="139">
                  <c:v>23506</c:v>
                </c:pt>
                <c:pt idx="140">
                  <c:v>10060</c:v>
                </c:pt>
                <c:pt idx="141">
                  <c:v>257</c:v>
                </c:pt>
                <c:pt idx="142">
                  <c:v>29428</c:v>
                </c:pt>
                <c:pt idx="143">
                  <c:v>42082</c:v>
                </c:pt>
                <c:pt idx="144">
                  <c:v>3856</c:v>
                </c:pt>
                <c:pt idx="145">
                  <c:v>27095</c:v>
                </c:pt>
                <c:pt idx="146">
                  <c:v>27350</c:v>
                </c:pt>
                <c:pt idx="147">
                  <c:v>38601</c:v>
                </c:pt>
                <c:pt idx="148">
                  <c:v>4373</c:v>
                </c:pt>
                <c:pt idx="149">
                  <c:v>18423</c:v>
                </c:pt>
                <c:pt idx="150">
                  <c:v>42244</c:v>
                </c:pt>
                <c:pt idx="151">
                  <c:v>4728</c:v>
                </c:pt>
                <c:pt idx="152">
                  <c:v>25339</c:v>
                </c:pt>
                <c:pt idx="153">
                  <c:v>2733</c:v>
                </c:pt>
                <c:pt idx="154">
                  <c:v>20796</c:v>
                </c:pt>
                <c:pt idx="155">
                  <c:v>7962</c:v>
                </c:pt>
                <c:pt idx="156">
                  <c:v>19678</c:v>
                </c:pt>
                <c:pt idx="157">
                  <c:v>23372</c:v>
                </c:pt>
                <c:pt idx="158">
                  <c:v>38290</c:v>
                </c:pt>
                <c:pt idx="159">
                  <c:v>31780</c:v>
                </c:pt>
                <c:pt idx="160">
                  <c:v>20736</c:v>
                </c:pt>
                <c:pt idx="161">
                  <c:v>7926</c:v>
                </c:pt>
                <c:pt idx="162">
                  <c:v>14240</c:v>
                </c:pt>
                <c:pt idx="163">
                  <c:v>7922</c:v>
                </c:pt>
                <c:pt idx="164">
                  <c:v>31725</c:v>
                </c:pt>
                <c:pt idx="165">
                  <c:v>38744</c:v>
                </c:pt>
                <c:pt idx="166">
                  <c:v>20764</c:v>
                </c:pt>
                <c:pt idx="167">
                  <c:v>31813</c:v>
                </c:pt>
                <c:pt idx="168">
                  <c:v>20779</c:v>
                </c:pt>
                <c:pt idx="169">
                  <c:v>3864</c:v>
                </c:pt>
                <c:pt idx="170">
                  <c:v>27075</c:v>
                </c:pt>
                <c:pt idx="171">
                  <c:v>18496</c:v>
                </c:pt>
                <c:pt idx="172">
                  <c:v>23356</c:v>
                </c:pt>
                <c:pt idx="173">
                  <c:v>7307</c:v>
                </c:pt>
                <c:pt idx="174">
                  <c:v>14222</c:v>
                </c:pt>
                <c:pt idx="175">
                  <c:v>14231</c:v>
                </c:pt>
                <c:pt idx="176">
                  <c:v>38799</c:v>
                </c:pt>
                <c:pt idx="177">
                  <c:v>2739</c:v>
                </c:pt>
                <c:pt idx="178">
                  <c:v>29433</c:v>
                </c:pt>
                <c:pt idx="179">
                  <c:v>42065</c:v>
                </c:pt>
                <c:pt idx="180">
                  <c:v>31957</c:v>
                </c:pt>
                <c:pt idx="181">
                  <c:v>38270</c:v>
                </c:pt>
                <c:pt idx="182">
                  <c:v>14252</c:v>
                </c:pt>
                <c:pt idx="183">
                  <c:v>25315</c:v>
                </c:pt>
                <c:pt idx="184">
                  <c:v>42222</c:v>
                </c:pt>
                <c:pt idx="185">
                  <c:v>17746</c:v>
                </c:pt>
                <c:pt idx="186">
                  <c:v>3379</c:v>
                </c:pt>
                <c:pt idx="187">
                  <c:v>11795</c:v>
                </c:pt>
                <c:pt idx="188">
                  <c:v>26996</c:v>
                </c:pt>
                <c:pt idx="189">
                  <c:v>38498</c:v>
                </c:pt>
                <c:pt idx="190">
                  <c:v>32347</c:v>
                </c:pt>
                <c:pt idx="191">
                  <c:v>29446</c:v>
                </c:pt>
                <c:pt idx="192">
                  <c:v>23373</c:v>
                </c:pt>
                <c:pt idx="193">
                  <c:v>9487</c:v>
                </c:pt>
                <c:pt idx="194">
                  <c:v>8629</c:v>
                </c:pt>
                <c:pt idx="195">
                  <c:v>20750</c:v>
                </c:pt>
                <c:pt idx="196">
                  <c:v>3152</c:v>
                </c:pt>
                <c:pt idx="197">
                  <c:v>29375</c:v>
                </c:pt>
                <c:pt idx="198">
                  <c:v>42112</c:v>
                </c:pt>
                <c:pt idx="199">
                  <c:v>31904</c:v>
                </c:pt>
                <c:pt idx="200">
                  <c:v>8611</c:v>
                </c:pt>
                <c:pt idx="201">
                  <c:v>15447</c:v>
                </c:pt>
                <c:pt idx="202">
                  <c:v>4718</c:v>
                </c:pt>
                <c:pt idx="203">
                  <c:v>6257</c:v>
                </c:pt>
                <c:pt idx="204">
                  <c:v>20958</c:v>
                </c:pt>
                <c:pt idx="205">
                  <c:v>5803</c:v>
                </c:pt>
                <c:pt idx="206">
                  <c:v>42143</c:v>
                </c:pt>
                <c:pt idx="207">
                  <c:v>725</c:v>
                </c:pt>
                <c:pt idx="208">
                  <c:v>42080</c:v>
                </c:pt>
                <c:pt idx="209">
                  <c:v>4722</c:v>
                </c:pt>
                <c:pt idx="210">
                  <c:v>20762</c:v>
                </c:pt>
                <c:pt idx="211">
                  <c:v>23477</c:v>
                </c:pt>
                <c:pt idx="212">
                  <c:v>38427</c:v>
                </c:pt>
                <c:pt idx="213">
                  <c:v>29376</c:v>
                </c:pt>
                <c:pt idx="214">
                  <c:v>31914</c:v>
                </c:pt>
                <c:pt idx="215">
                  <c:v>29386</c:v>
                </c:pt>
                <c:pt idx="216">
                  <c:v>22169</c:v>
                </c:pt>
                <c:pt idx="217">
                  <c:v>10070</c:v>
                </c:pt>
                <c:pt idx="218">
                  <c:v>25363</c:v>
                </c:pt>
                <c:pt idx="219">
                  <c:v>38397</c:v>
                </c:pt>
                <c:pt idx="220">
                  <c:v>1762</c:v>
                </c:pt>
                <c:pt idx="221">
                  <c:v>15493</c:v>
                </c:pt>
                <c:pt idx="222">
                  <c:v>42235</c:v>
                </c:pt>
                <c:pt idx="223">
                  <c:v>15693</c:v>
                </c:pt>
                <c:pt idx="224">
                  <c:v>10995</c:v>
                </c:pt>
                <c:pt idx="225">
                  <c:v>34717</c:v>
                </c:pt>
                <c:pt idx="226">
                  <c:v>8609</c:v>
                </c:pt>
                <c:pt idx="227">
                  <c:v>23406</c:v>
                </c:pt>
                <c:pt idx="228">
                  <c:v>2380</c:v>
                </c:pt>
                <c:pt idx="229">
                  <c:v>5187</c:v>
                </c:pt>
                <c:pt idx="230">
                  <c:v>2402</c:v>
                </c:pt>
                <c:pt idx="231">
                  <c:v>17719</c:v>
                </c:pt>
                <c:pt idx="232">
                  <c:v>23387</c:v>
                </c:pt>
                <c:pt idx="233">
                  <c:v>27149</c:v>
                </c:pt>
                <c:pt idx="234">
                  <c:v>42047</c:v>
                </c:pt>
                <c:pt idx="235">
                  <c:v>18393</c:v>
                </c:pt>
                <c:pt idx="236">
                  <c:v>4707</c:v>
                </c:pt>
                <c:pt idx="237">
                  <c:v>34815</c:v>
                </c:pt>
                <c:pt idx="238">
                  <c:v>29329</c:v>
                </c:pt>
                <c:pt idx="239">
                  <c:v>39157</c:v>
                </c:pt>
                <c:pt idx="240">
                  <c:v>22129</c:v>
                </c:pt>
                <c:pt idx="241">
                  <c:v>14304</c:v>
                </c:pt>
                <c:pt idx="242">
                  <c:v>27047</c:v>
                </c:pt>
                <c:pt idx="243">
                  <c:v>5766</c:v>
                </c:pt>
                <c:pt idx="244">
                  <c:v>10928</c:v>
                </c:pt>
                <c:pt idx="245">
                  <c:v>12319</c:v>
                </c:pt>
                <c:pt idx="246">
                  <c:v>31835</c:v>
                </c:pt>
                <c:pt idx="247">
                  <c:v>31819</c:v>
                </c:pt>
                <c:pt idx="248">
                  <c:v>25324</c:v>
                </c:pt>
                <c:pt idx="249">
                  <c:v>14284</c:v>
                </c:pt>
                <c:pt idx="250">
                  <c:v>38367</c:v>
                </c:pt>
                <c:pt idx="251">
                  <c:v>29385</c:v>
                </c:pt>
                <c:pt idx="252">
                  <c:v>13176</c:v>
                </c:pt>
                <c:pt idx="253">
                  <c:v>42123</c:v>
                </c:pt>
                <c:pt idx="254">
                  <c:v>34759</c:v>
                </c:pt>
                <c:pt idx="255">
                  <c:v>7282</c:v>
                </c:pt>
                <c:pt idx="256">
                  <c:v>15464</c:v>
                </c:pt>
                <c:pt idx="257">
                  <c:v>23449</c:v>
                </c:pt>
                <c:pt idx="258">
                  <c:v>38400</c:v>
                </c:pt>
                <c:pt idx="259">
                  <c:v>4711</c:v>
                </c:pt>
                <c:pt idx="260">
                  <c:v>6851</c:v>
                </c:pt>
                <c:pt idx="261">
                  <c:v>18443</c:v>
                </c:pt>
                <c:pt idx="262">
                  <c:v>8595</c:v>
                </c:pt>
                <c:pt idx="263">
                  <c:v>17726</c:v>
                </c:pt>
                <c:pt idx="264">
                  <c:v>23466</c:v>
                </c:pt>
                <c:pt idx="265">
                  <c:v>42260</c:v>
                </c:pt>
                <c:pt idx="266">
                  <c:v>256</c:v>
                </c:pt>
                <c:pt idx="267">
                  <c:v>10949</c:v>
                </c:pt>
                <c:pt idx="268">
                  <c:v>38357</c:v>
                </c:pt>
                <c:pt idx="269">
                  <c:v>42042</c:v>
                </c:pt>
                <c:pt idx="270">
                  <c:v>42183</c:v>
                </c:pt>
                <c:pt idx="271">
                  <c:v>23586</c:v>
                </c:pt>
                <c:pt idx="272">
                  <c:v>15505</c:v>
                </c:pt>
                <c:pt idx="273">
                  <c:v>22101</c:v>
                </c:pt>
                <c:pt idx="274">
                  <c:v>17729</c:v>
                </c:pt>
                <c:pt idx="275">
                  <c:v>38417</c:v>
                </c:pt>
                <c:pt idx="276">
                  <c:v>38375</c:v>
                </c:pt>
                <c:pt idx="277">
                  <c:v>3133</c:v>
                </c:pt>
                <c:pt idx="278">
                  <c:v>3376</c:v>
                </c:pt>
                <c:pt idx="279">
                  <c:v>4730</c:v>
                </c:pt>
                <c:pt idx="280">
                  <c:v>14276</c:v>
                </c:pt>
                <c:pt idx="281">
                  <c:v>12360</c:v>
                </c:pt>
                <c:pt idx="282">
                  <c:v>34968</c:v>
                </c:pt>
                <c:pt idx="283">
                  <c:v>7392</c:v>
                </c:pt>
                <c:pt idx="284">
                  <c:v>22249</c:v>
                </c:pt>
                <c:pt idx="285">
                  <c:v>23337</c:v>
                </c:pt>
                <c:pt idx="286">
                  <c:v>42508</c:v>
                </c:pt>
                <c:pt idx="287">
                  <c:v>12364</c:v>
                </c:pt>
                <c:pt idx="288">
                  <c:v>20953</c:v>
                </c:pt>
                <c:pt idx="289">
                  <c:v>34729</c:v>
                </c:pt>
                <c:pt idx="290">
                  <c:v>10934</c:v>
                </c:pt>
                <c:pt idx="291">
                  <c:v>17723</c:v>
                </c:pt>
                <c:pt idx="292">
                  <c:v>29389</c:v>
                </c:pt>
                <c:pt idx="293">
                  <c:v>5856</c:v>
                </c:pt>
                <c:pt idx="294">
                  <c:v>18407</c:v>
                </c:pt>
                <c:pt idx="295">
                  <c:v>22094</c:v>
                </c:pt>
                <c:pt idx="296">
                  <c:v>35125</c:v>
                </c:pt>
                <c:pt idx="297">
                  <c:v>5782</c:v>
                </c:pt>
                <c:pt idx="298">
                  <c:v>22122</c:v>
                </c:pt>
                <c:pt idx="299">
                  <c:v>13242</c:v>
                </c:pt>
                <c:pt idx="300">
                  <c:v>34744</c:v>
                </c:pt>
                <c:pt idx="301">
                  <c:v>42208</c:v>
                </c:pt>
                <c:pt idx="302">
                  <c:v>15500</c:v>
                </c:pt>
                <c:pt idx="303">
                  <c:v>23707</c:v>
                </c:pt>
                <c:pt idx="304">
                  <c:v>22098</c:v>
                </c:pt>
                <c:pt idx="305">
                  <c:v>1229</c:v>
                </c:pt>
                <c:pt idx="306">
                  <c:v>34781</c:v>
                </c:pt>
                <c:pt idx="307">
                  <c:v>31948</c:v>
                </c:pt>
                <c:pt idx="308">
                  <c:v>8579</c:v>
                </c:pt>
                <c:pt idx="309">
                  <c:v>38268</c:v>
                </c:pt>
                <c:pt idx="310">
                  <c:v>38424</c:v>
                </c:pt>
                <c:pt idx="311">
                  <c:v>38472</c:v>
                </c:pt>
                <c:pt idx="312">
                  <c:v>23365</c:v>
                </c:pt>
                <c:pt idx="313">
                  <c:v>14238</c:v>
                </c:pt>
                <c:pt idx="314">
                  <c:v>29327</c:v>
                </c:pt>
                <c:pt idx="315">
                  <c:v>5769</c:v>
                </c:pt>
                <c:pt idx="316">
                  <c:v>34858</c:v>
                </c:pt>
                <c:pt idx="317">
                  <c:v>8614</c:v>
                </c:pt>
                <c:pt idx="318">
                  <c:v>31826</c:v>
                </c:pt>
                <c:pt idx="319">
                  <c:v>7270</c:v>
                </c:pt>
                <c:pt idx="320">
                  <c:v>7277</c:v>
                </c:pt>
                <c:pt idx="321">
                  <c:v>22178</c:v>
                </c:pt>
                <c:pt idx="322">
                  <c:v>29321</c:v>
                </c:pt>
                <c:pt idx="323">
                  <c:v>27109</c:v>
                </c:pt>
                <c:pt idx="324">
                  <c:v>32043</c:v>
                </c:pt>
                <c:pt idx="325">
                  <c:v>17802</c:v>
                </c:pt>
                <c:pt idx="326">
                  <c:v>18403</c:v>
                </c:pt>
                <c:pt idx="327">
                  <c:v>10027</c:v>
                </c:pt>
                <c:pt idx="328">
                  <c:v>19653</c:v>
                </c:pt>
                <c:pt idx="329">
                  <c:v>642</c:v>
                </c:pt>
                <c:pt idx="330">
                  <c:v>10076</c:v>
                </c:pt>
                <c:pt idx="331">
                  <c:v>17743</c:v>
                </c:pt>
                <c:pt idx="332">
                  <c:v>4831</c:v>
                </c:pt>
                <c:pt idx="333">
                  <c:v>2282</c:v>
                </c:pt>
                <c:pt idx="334">
                  <c:v>9545</c:v>
                </c:pt>
                <c:pt idx="335">
                  <c:v>16642</c:v>
                </c:pt>
                <c:pt idx="336">
                  <c:v>38629</c:v>
                </c:pt>
                <c:pt idx="337">
                  <c:v>42043</c:v>
                </c:pt>
                <c:pt idx="338">
                  <c:v>10058</c:v>
                </c:pt>
                <c:pt idx="339">
                  <c:v>15724</c:v>
                </c:pt>
                <c:pt idx="340">
                  <c:v>38425</c:v>
                </c:pt>
                <c:pt idx="341">
                  <c:v>27062</c:v>
                </c:pt>
                <c:pt idx="342">
                  <c:v>2525</c:v>
                </c:pt>
                <c:pt idx="343">
                  <c:v>29426</c:v>
                </c:pt>
                <c:pt idx="344">
                  <c:v>22143</c:v>
                </c:pt>
                <c:pt idx="345">
                  <c:v>34732</c:v>
                </c:pt>
                <c:pt idx="346">
                  <c:v>35635</c:v>
                </c:pt>
                <c:pt idx="347">
                  <c:v>23386</c:v>
                </c:pt>
                <c:pt idx="348">
                  <c:v>34742</c:v>
                </c:pt>
                <c:pt idx="349">
                  <c:v>42764</c:v>
                </c:pt>
                <c:pt idx="350">
                  <c:v>14234</c:v>
                </c:pt>
                <c:pt idx="351">
                  <c:v>15554</c:v>
                </c:pt>
                <c:pt idx="352">
                  <c:v>20776</c:v>
                </c:pt>
                <c:pt idx="353">
                  <c:v>3140</c:v>
                </c:pt>
                <c:pt idx="354">
                  <c:v>15440</c:v>
                </c:pt>
                <c:pt idx="355">
                  <c:v>15617</c:v>
                </c:pt>
                <c:pt idx="356">
                  <c:v>23603</c:v>
                </c:pt>
                <c:pt idx="357">
                  <c:v>42241</c:v>
                </c:pt>
                <c:pt idx="358">
                  <c:v>25366</c:v>
                </c:pt>
                <c:pt idx="359">
                  <c:v>15618</c:v>
                </c:pt>
                <c:pt idx="360">
                  <c:v>42175</c:v>
                </c:pt>
                <c:pt idx="361">
                  <c:v>4792</c:v>
                </c:pt>
                <c:pt idx="362">
                  <c:v>14319</c:v>
                </c:pt>
                <c:pt idx="363">
                  <c:v>34952</c:v>
                </c:pt>
                <c:pt idx="364">
                  <c:v>25431</c:v>
                </c:pt>
                <c:pt idx="365">
                  <c:v>1364</c:v>
                </c:pt>
                <c:pt idx="366">
                  <c:v>29356</c:v>
                </c:pt>
                <c:pt idx="367">
                  <c:v>42216</c:v>
                </c:pt>
                <c:pt idx="368">
                  <c:v>15472</c:v>
                </c:pt>
                <c:pt idx="369">
                  <c:v>15502</c:v>
                </c:pt>
                <c:pt idx="370">
                  <c:v>22176</c:v>
                </c:pt>
                <c:pt idx="371">
                  <c:v>31742</c:v>
                </c:pt>
                <c:pt idx="372">
                  <c:v>15446</c:v>
                </c:pt>
                <c:pt idx="373">
                  <c:v>18401</c:v>
                </c:pt>
                <c:pt idx="374">
                  <c:v>42060</c:v>
                </c:pt>
                <c:pt idx="375">
                  <c:v>10018</c:v>
                </c:pt>
                <c:pt idx="376">
                  <c:v>18573</c:v>
                </c:pt>
                <c:pt idx="377">
                  <c:v>22406</c:v>
                </c:pt>
                <c:pt idx="378">
                  <c:v>34954</c:v>
                </c:pt>
                <c:pt idx="379">
                  <c:v>42030</c:v>
                </c:pt>
                <c:pt idx="380">
                  <c:v>42255</c:v>
                </c:pt>
                <c:pt idx="381">
                  <c:v>12340</c:v>
                </c:pt>
                <c:pt idx="382">
                  <c:v>13168</c:v>
                </c:pt>
                <c:pt idx="383">
                  <c:v>14280</c:v>
                </c:pt>
                <c:pt idx="384">
                  <c:v>18414</c:v>
                </c:pt>
                <c:pt idx="385">
                  <c:v>35104</c:v>
                </c:pt>
                <c:pt idx="386">
                  <c:v>15597</c:v>
                </c:pt>
                <c:pt idx="387">
                  <c:v>27120</c:v>
                </c:pt>
                <c:pt idx="388">
                  <c:v>27105</c:v>
                </c:pt>
                <c:pt idx="389">
                  <c:v>7362</c:v>
                </c:pt>
                <c:pt idx="390">
                  <c:v>23488</c:v>
                </c:pt>
                <c:pt idx="391">
                  <c:v>25316</c:v>
                </c:pt>
                <c:pt idx="392">
                  <c:v>34843</c:v>
                </c:pt>
                <c:pt idx="393">
                  <c:v>42165</c:v>
                </c:pt>
                <c:pt idx="394">
                  <c:v>10082</c:v>
                </c:pt>
                <c:pt idx="395">
                  <c:v>29505</c:v>
                </c:pt>
                <c:pt idx="396">
                  <c:v>38347</c:v>
                </c:pt>
                <c:pt idx="397">
                  <c:v>25314</c:v>
                </c:pt>
                <c:pt idx="398">
                  <c:v>14333</c:v>
                </c:pt>
                <c:pt idx="399">
                  <c:v>34837</c:v>
                </c:pt>
                <c:pt idx="400">
                  <c:v>4388</c:v>
                </c:pt>
                <c:pt idx="401">
                  <c:v>16666</c:v>
                </c:pt>
                <c:pt idx="402">
                  <c:v>42705</c:v>
                </c:pt>
                <c:pt idx="403">
                  <c:v>31872</c:v>
                </c:pt>
                <c:pt idx="404">
                  <c:v>7914</c:v>
                </c:pt>
                <c:pt idx="405">
                  <c:v>29438</c:v>
                </c:pt>
                <c:pt idx="406">
                  <c:v>11003</c:v>
                </c:pt>
                <c:pt idx="407">
                  <c:v>19641</c:v>
                </c:pt>
                <c:pt idx="408">
                  <c:v>31915</c:v>
                </c:pt>
                <c:pt idx="409">
                  <c:v>3385</c:v>
                </c:pt>
                <c:pt idx="410">
                  <c:v>8722</c:v>
                </c:pt>
                <c:pt idx="411">
                  <c:v>34693</c:v>
                </c:pt>
                <c:pt idx="412">
                  <c:v>25318</c:v>
                </c:pt>
                <c:pt idx="413">
                  <c:v>42174</c:v>
                </c:pt>
                <c:pt idx="414">
                  <c:v>14232</c:v>
                </c:pt>
                <c:pt idx="415">
                  <c:v>42057</c:v>
                </c:pt>
                <c:pt idx="416">
                  <c:v>14259</c:v>
                </c:pt>
                <c:pt idx="417">
                  <c:v>17725</c:v>
                </c:pt>
                <c:pt idx="418">
                  <c:v>31730</c:v>
                </c:pt>
                <c:pt idx="419">
                  <c:v>34719</c:v>
                </c:pt>
                <c:pt idx="420">
                  <c:v>10026</c:v>
                </c:pt>
                <c:pt idx="421">
                  <c:v>18430</c:v>
                </c:pt>
                <c:pt idx="422">
                  <c:v>20868</c:v>
                </c:pt>
                <c:pt idx="423">
                  <c:v>34856</c:v>
                </c:pt>
                <c:pt idx="424">
                  <c:v>42169</c:v>
                </c:pt>
                <c:pt idx="425">
                  <c:v>2545</c:v>
                </c:pt>
                <c:pt idx="426">
                  <c:v>13264</c:v>
                </c:pt>
                <c:pt idx="427">
                  <c:v>23345</c:v>
                </c:pt>
                <c:pt idx="428">
                  <c:v>42424</c:v>
                </c:pt>
                <c:pt idx="429">
                  <c:v>29782</c:v>
                </c:pt>
                <c:pt idx="430">
                  <c:v>10983</c:v>
                </c:pt>
                <c:pt idx="431">
                  <c:v>12317</c:v>
                </c:pt>
                <c:pt idx="432">
                  <c:v>23430</c:v>
                </c:pt>
                <c:pt idx="433">
                  <c:v>25714</c:v>
                </c:pt>
                <c:pt idx="434">
                  <c:v>42032</c:v>
                </c:pt>
                <c:pt idx="435">
                  <c:v>5827</c:v>
                </c:pt>
                <c:pt idx="436">
                  <c:v>29580</c:v>
                </c:pt>
                <c:pt idx="437">
                  <c:v>10035</c:v>
                </c:pt>
                <c:pt idx="438">
                  <c:v>38562</c:v>
                </c:pt>
                <c:pt idx="439">
                  <c:v>42405</c:v>
                </c:pt>
                <c:pt idx="440">
                  <c:v>8662</c:v>
                </c:pt>
                <c:pt idx="441">
                  <c:v>12354</c:v>
                </c:pt>
                <c:pt idx="442">
                  <c:v>23534</c:v>
                </c:pt>
                <c:pt idx="443">
                  <c:v>38555</c:v>
                </c:pt>
                <c:pt idx="444">
                  <c:v>11108</c:v>
                </c:pt>
                <c:pt idx="445">
                  <c:v>42418</c:v>
                </c:pt>
                <c:pt idx="446">
                  <c:v>19818</c:v>
                </c:pt>
                <c:pt idx="447">
                  <c:v>34763</c:v>
                </c:pt>
                <c:pt idx="448">
                  <c:v>42254</c:v>
                </c:pt>
                <c:pt idx="449">
                  <c:v>587</c:v>
                </c:pt>
                <c:pt idx="450">
                  <c:v>6231</c:v>
                </c:pt>
                <c:pt idx="451">
                  <c:v>10053</c:v>
                </c:pt>
                <c:pt idx="452">
                  <c:v>35058</c:v>
                </c:pt>
                <c:pt idx="453">
                  <c:v>7337</c:v>
                </c:pt>
                <c:pt idx="454">
                  <c:v>11797</c:v>
                </c:pt>
                <c:pt idx="455">
                  <c:v>39036</c:v>
                </c:pt>
                <c:pt idx="456">
                  <c:v>11000</c:v>
                </c:pt>
                <c:pt idx="457">
                  <c:v>15497</c:v>
                </c:pt>
                <c:pt idx="458">
                  <c:v>16655</c:v>
                </c:pt>
                <c:pt idx="459">
                  <c:v>31878</c:v>
                </c:pt>
                <c:pt idx="460">
                  <c:v>3381</c:v>
                </c:pt>
                <c:pt idx="461">
                  <c:v>8603</c:v>
                </c:pt>
                <c:pt idx="462">
                  <c:v>11838</c:v>
                </c:pt>
                <c:pt idx="463">
                  <c:v>23440</c:v>
                </c:pt>
                <c:pt idx="464">
                  <c:v>32033</c:v>
                </c:pt>
                <c:pt idx="465">
                  <c:v>32062</c:v>
                </c:pt>
                <c:pt idx="466">
                  <c:v>5197</c:v>
                </c:pt>
                <c:pt idx="467">
                  <c:v>5764</c:v>
                </c:pt>
                <c:pt idx="468">
                  <c:v>11803</c:v>
                </c:pt>
                <c:pt idx="469">
                  <c:v>16635</c:v>
                </c:pt>
                <c:pt idx="470">
                  <c:v>20933</c:v>
                </c:pt>
                <c:pt idx="471">
                  <c:v>23623</c:v>
                </c:pt>
                <c:pt idx="472">
                  <c:v>35294</c:v>
                </c:pt>
                <c:pt idx="473">
                  <c:v>13170</c:v>
                </c:pt>
                <c:pt idx="474">
                  <c:v>31768</c:v>
                </c:pt>
                <c:pt idx="475">
                  <c:v>34840</c:v>
                </c:pt>
                <c:pt idx="476">
                  <c:v>42115</c:v>
                </c:pt>
                <c:pt idx="477">
                  <c:v>8650</c:v>
                </c:pt>
                <c:pt idx="478">
                  <c:v>9614</c:v>
                </c:pt>
                <c:pt idx="479">
                  <c:v>10944</c:v>
                </c:pt>
                <c:pt idx="480">
                  <c:v>18500</c:v>
                </c:pt>
                <c:pt idx="481">
                  <c:v>27063</c:v>
                </c:pt>
                <c:pt idx="482">
                  <c:v>32540</c:v>
                </c:pt>
                <c:pt idx="483">
                  <c:v>38533</c:v>
                </c:pt>
                <c:pt idx="484">
                  <c:v>3138</c:v>
                </c:pt>
                <c:pt idx="485">
                  <c:v>9497</c:v>
                </c:pt>
                <c:pt idx="486">
                  <c:v>31746</c:v>
                </c:pt>
                <c:pt idx="487">
                  <c:v>31965</c:v>
                </c:pt>
                <c:pt idx="488">
                  <c:v>34924</c:v>
                </c:pt>
                <c:pt idx="489">
                  <c:v>42071</c:v>
                </c:pt>
                <c:pt idx="490">
                  <c:v>15556</c:v>
                </c:pt>
                <c:pt idx="491">
                  <c:v>20853</c:v>
                </c:pt>
                <c:pt idx="492">
                  <c:v>27064</c:v>
                </c:pt>
                <c:pt idx="493">
                  <c:v>31987</c:v>
                </c:pt>
                <c:pt idx="494">
                  <c:v>42081</c:v>
                </c:pt>
                <c:pt idx="495">
                  <c:v>29466</c:v>
                </c:pt>
                <c:pt idx="496">
                  <c:v>31902</c:v>
                </c:pt>
                <c:pt idx="497">
                  <c:v>42168</c:v>
                </c:pt>
                <c:pt idx="498">
                  <c:v>5815</c:v>
                </c:pt>
                <c:pt idx="499">
                  <c:v>8773</c:v>
                </c:pt>
                <c:pt idx="500">
                  <c:v>12348</c:v>
                </c:pt>
                <c:pt idx="501">
                  <c:v>15495</c:v>
                </c:pt>
                <c:pt idx="502">
                  <c:v>18542</c:v>
                </c:pt>
                <c:pt idx="503">
                  <c:v>4706</c:v>
                </c:pt>
                <c:pt idx="504">
                  <c:v>25477</c:v>
                </c:pt>
                <c:pt idx="505">
                  <c:v>38524</c:v>
                </c:pt>
                <c:pt idx="506">
                  <c:v>38690</c:v>
                </c:pt>
                <c:pt idx="507">
                  <c:v>13131</c:v>
                </c:pt>
                <c:pt idx="508">
                  <c:v>34884</c:v>
                </c:pt>
                <c:pt idx="509">
                  <c:v>38363</c:v>
                </c:pt>
                <c:pt idx="510">
                  <c:v>25342</c:v>
                </c:pt>
                <c:pt idx="511">
                  <c:v>29552</c:v>
                </c:pt>
                <c:pt idx="512">
                  <c:v>34818</c:v>
                </c:pt>
                <c:pt idx="513">
                  <c:v>42059</c:v>
                </c:pt>
                <c:pt idx="514">
                  <c:v>18420</c:v>
                </c:pt>
                <c:pt idx="515">
                  <c:v>18447</c:v>
                </c:pt>
                <c:pt idx="516">
                  <c:v>23438</c:v>
                </c:pt>
                <c:pt idx="517">
                  <c:v>38878</c:v>
                </c:pt>
                <c:pt idx="518">
                  <c:v>14286</c:v>
                </c:pt>
                <c:pt idx="519">
                  <c:v>18458</c:v>
                </c:pt>
                <c:pt idx="520">
                  <c:v>3653</c:v>
                </c:pt>
                <c:pt idx="521">
                  <c:v>19698</c:v>
                </c:pt>
                <c:pt idx="522">
                  <c:v>35647</c:v>
                </c:pt>
                <c:pt idx="523">
                  <c:v>42357</c:v>
                </c:pt>
                <c:pt idx="524">
                  <c:v>6238</c:v>
                </c:pt>
                <c:pt idx="525">
                  <c:v>11027</c:v>
                </c:pt>
                <c:pt idx="526">
                  <c:v>31814</c:v>
                </c:pt>
                <c:pt idx="527">
                  <c:v>42118</c:v>
                </c:pt>
                <c:pt idx="528">
                  <c:v>3853</c:v>
                </c:pt>
                <c:pt idx="529">
                  <c:v>18394</c:v>
                </c:pt>
                <c:pt idx="530">
                  <c:v>18448</c:v>
                </c:pt>
                <c:pt idx="531">
                  <c:v>31724</c:v>
                </c:pt>
                <c:pt idx="532">
                  <c:v>38763</c:v>
                </c:pt>
                <c:pt idx="533">
                  <c:v>1137</c:v>
                </c:pt>
                <c:pt idx="534">
                  <c:v>12489</c:v>
                </c:pt>
                <c:pt idx="535">
                  <c:v>23352</c:v>
                </c:pt>
                <c:pt idx="536">
                  <c:v>23791</c:v>
                </c:pt>
                <c:pt idx="537">
                  <c:v>34882</c:v>
                </c:pt>
                <c:pt idx="538">
                  <c:v>35302</c:v>
                </c:pt>
                <c:pt idx="539">
                  <c:v>38700</c:v>
                </c:pt>
                <c:pt idx="540">
                  <c:v>2133</c:v>
                </c:pt>
                <c:pt idx="541">
                  <c:v>14253</c:v>
                </c:pt>
                <c:pt idx="542">
                  <c:v>20795</c:v>
                </c:pt>
                <c:pt idx="543">
                  <c:v>35537</c:v>
                </c:pt>
                <c:pt idx="544">
                  <c:v>4829</c:v>
                </c:pt>
                <c:pt idx="545">
                  <c:v>10021</c:v>
                </c:pt>
                <c:pt idx="546">
                  <c:v>14503</c:v>
                </c:pt>
                <c:pt idx="547">
                  <c:v>25390</c:v>
                </c:pt>
                <c:pt idx="548">
                  <c:v>35134</c:v>
                </c:pt>
                <c:pt idx="549">
                  <c:v>2557</c:v>
                </c:pt>
                <c:pt idx="550">
                  <c:v>18446</c:v>
                </c:pt>
                <c:pt idx="551">
                  <c:v>22194</c:v>
                </c:pt>
                <c:pt idx="552">
                  <c:v>43159</c:v>
                </c:pt>
                <c:pt idx="553">
                  <c:v>9029</c:v>
                </c:pt>
                <c:pt idx="554">
                  <c:v>32172</c:v>
                </c:pt>
                <c:pt idx="555">
                  <c:v>32419</c:v>
                </c:pt>
                <c:pt idx="556">
                  <c:v>32433</c:v>
                </c:pt>
                <c:pt idx="557">
                  <c:v>34711</c:v>
                </c:pt>
                <c:pt idx="558">
                  <c:v>35129</c:v>
                </c:pt>
                <c:pt idx="559">
                  <c:v>2123</c:v>
                </c:pt>
                <c:pt idx="560">
                  <c:v>15571</c:v>
                </c:pt>
                <c:pt idx="561">
                  <c:v>22299</c:v>
                </c:pt>
                <c:pt idx="562">
                  <c:v>29554</c:v>
                </c:pt>
                <c:pt idx="563">
                  <c:v>15489</c:v>
                </c:pt>
                <c:pt idx="564">
                  <c:v>31953</c:v>
                </c:pt>
                <c:pt idx="565">
                  <c:v>42543</c:v>
                </c:pt>
                <c:pt idx="566">
                  <c:v>4169</c:v>
                </c:pt>
                <c:pt idx="567">
                  <c:v>4179</c:v>
                </c:pt>
                <c:pt idx="568">
                  <c:v>14456</c:v>
                </c:pt>
                <c:pt idx="569">
                  <c:v>17717</c:v>
                </c:pt>
                <c:pt idx="570">
                  <c:v>27177</c:v>
                </c:pt>
                <c:pt idx="571">
                  <c:v>31983</c:v>
                </c:pt>
                <c:pt idx="572">
                  <c:v>42266</c:v>
                </c:pt>
                <c:pt idx="573">
                  <c:v>5907</c:v>
                </c:pt>
                <c:pt idx="574">
                  <c:v>18433</c:v>
                </c:pt>
                <c:pt idx="575">
                  <c:v>35326</c:v>
                </c:pt>
                <c:pt idx="576">
                  <c:v>6279</c:v>
                </c:pt>
                <c:pt idx="577">
                  <c:v>8596</c:v>
                </c:pt>
                <c:pt idx="578">
                  <c:v>42287</c:v>
                </c:pt>
                <c:pt idx="579">
                  <c:v>8707</c:v>
                </c:pt>
                <c:pt idx="580">
                  <c:v>16679</c:v>
                </c:pt>
                <c:pt idx="581">
                  <c:v>20740</c:v>
                </c:pt>
                <c:pt idx="582">
                  <c:v>27295</c:v>
                </c:pt>
                <c:pt idx="583">
                  <c:v>31977</c:v>
                </c:pt>
                <c:pt idx="584">
                  <c:v>42161</c:v>
                </c:pt>
                <c:pt idx="585">
                  <c:v>14391</c:v>
                </c:pt>
                <c:pt idx="586">
                  <c:v>17716</c:v>
                </c:pt>
                <c:pt idx="587">
                  <c:v>26985</c:v>
                </c:pt>
                <c:pt idx="588">
                  <c:v>31758</c:v>
                </c:pt>
                <c:pt idx="589">
                  <c:v>35290</c:v>
                </c:pt>
                <c:pt idx="590">
                  <c:v>38362</c:v>
                </c:pt>
                <c:pt idx="591">
                  <c:v>15455</c:v>
                </c:pt>
                <c:pt idx="592">
                  <c:v>16819</c:v>
                </c:pt>
                <c:pt idx="593">
                  <c:v>27387</c:v>
                </c:pt>
                <c:pt idx="594">
                  <c:v>29486</c:v>
                </c:pt>
                <c:pt idx="595">
                  <c:v>42063</c:v>
                </c:pt>
                <c:pt idx="596">
                  <c:v>13190</c:v>
                </c:pt>
                <c:pt idx="597">
                  <c:v>25485</c:v>
                </c:pt>
                <c:pt idx="598">
                  <c:v>31911</c:v>
                </c:pt>
                <c:pt idx="599">
                  <c:v>31988</c:v>
                </c:pt>
                <c:pt idx="600">
                  <c:v>38328</c:v>
                </c:pt>
                <c:pt idx="601">
                  <c:v>40481</c:v>
                </c:pt>
                <c:pt idx="602">
                  <c:v>3391</c:v>
                </c:pt>
                <c:pt idx="603">
                  <c:v>4773</c:v>
                </c:pt>
                <c:pt idx="604">
                  <c:v>18426</c:v>
                </c:pt>
                <c:pt idx="605">
                  <c:v>20806</c:v>
                </c:pt>
                <c:pt idx="606">
                  <c:v>38495</c:v>
                </c:pt>
                <c:pt idx="607">
                  <c:v>42085</c:v>
                </c:pt>
                <c:pt idx="608">
                  <c:v>5828</c:v>
                </c:pt>
                <c:pt idx="609">
                  <c:v>29392</c:v>
                </c:pt>
                <c:pt idx="610">
                  <c:v>34694</c:v>
                </c:pt>
                <c:pt idx="611">
                  <c:v>35149</c:v>
                </c:pt>
                <c:pt idx="612">
                  <c:v>763</c:v>
                </c:pt>
                <c:pt idx="613">
                  <c:v>5482</c:v>
                </c:pt>
                <c:pt idx="614">
                  <c:v>7931</c:v>
                </c:pt>
                <c:pt idx="615">
                  <c:v>10968</c:v>
                </c:pt>
                <c:pt idx="616">
                  <c:v>31846</c:v>
                </c:pt>
                <c:pt idx="617">
                  <c:v>42089</c:v>
                </c:pt>
                <c:pt idx="618">
                  <c:v>398</c:v>
                </c:pt>
                <c:pt idx="619">
                  <c:v>10947</c:v>
                </c:pt>
                <c:pt idx="620">
                  <c:v>16872</c:v>
                </c:pt>
                <c:pt idx="621">
                  <c:v>22195</c:v>
                </c:pt>
                <c:pt idx="622">
                  <c:v>32017</c:v>
                </c:pt>
                <c:pt idx="623">
                  <c:v>38411</c:v>
                </c:pt>
                <c:pt idx="624">
                  <c:v>38804</c:v>
                </c:pt>
                <c:pt idx="625">
                  <c:v>10191</c:v>
                </c:pt>
                <c:pt idx="626">
                  <c:v>18383</c:v>
                </c:pt>
                <c:pt idx="627">
                  <c:v>29405</c:v>
                </c:pt>
                <c:pt idx="628">
                  <c:v>34699</c:v>
                </c:pt>
                <c:pt idx="629">
                  <c:v>8573</c:v>
                </c:pt>
                <c:pt idx="630">
                  <c:v>27135</c:v>
                </c:pt>
                <c:pt idx="631">
                  <c:v>32021</c:v>
                </c:pt>
                <c:pt idx="632">
                  <c:v>5768</c:v>
                </c:pt>
                <c:pt idx="633">
                  <c:v>21067</c:v>
                </c:pt>
                <c:pt idx="634">
                  <c:v>23388</c:v>
                </c:pt>
                <c:pt idx="635">
                  <c:v>23436</c:v>
                </c:pt>
                <c:pt idx="636">
                  <c:v>23447</c:v>
                </c:pt>
                <c:pt idx="637">
                  <c:v>42408</c:v>
                </c:pt>
                <c:pt idx="638">
                  <c:v>3889</c:v>
                </c:pt>
                <c:pt idx="639">
                  <c:v>14438</c:v>
                </c:pt>
                <c:pt idx="640">
                  <c:v>20851</c:v>
                </c:pt>
                <c:pt idx="641">
                  <c:v>25531</c:v>
                </c:pt>
                <c:pt idx="642">
                  <c:v>27343</c:v>
                </c:pt>
                <c:pt idx="643">
                  <c:v>34931</c:v>
                </c:pt>
                <c:pt idx="644">
                  <c:v>35012</c:v>
                </c:pt>
                <c:pt idx="645">
                  <c:v>38955</c:v>
                </c:pt>
                <c:pt idx="646">
                  <c:v>157</c:v>
                </c:pt>
                <c:pt idx="647">
                  <c:v>9499</c:v>
                </c:pt>
                <c:pt idx="648">
                  <c:v>12332</c:v>
                </c:pt>
                <c:pt idx="649">
                  <c:v>23366</c:v>
                </c:pt>
                <c:pt idx="650">
                  <c:v>23642</c:v>
                </c:pt>
                <c:pt idx="651">
                  <c:v>32254</c:v>
                </c:pt>
                <c:pt idx="652">
                  <c:v>34796</c:v>
                </c:pt>
                <c:pt idx="653">
                  <c:v>42649</c:v>
                </c:pt>
                <c:pt idx="654">
                  <c:v>927</c:v>
                </c:pt>
                <c:pt idx="655">
                  <c:v>4398</c:v>
                </c:pt>
                <c:pt idx="656">
                  <c:v>7295</c:v>
                </c:pt>
                <c:pt idx="657">
                  <c:v>29431</c:v>
                </c:pt>
                <c:pt idx="658">
                  <c:v>38366</c:v>
                </c:pt>
                <c:pt idx="659">
                  <c:v>42308</c:v>
                </c:pt>
                <c:pt idx="660">
                  <c:v>17722</c:v>
                </c:pt>
                <c:pt idx="661">
                  <c:v>34739</c:v>
                </c:pt>
                <c:pt idx="662">
                  <c:v>38832</c:v>
                </c:pt>
                <c:pt idx="663">
                  <c:v>1</c:v>
                </c:pt>
                <c:pt idx="664">
                  <c:v>5848</c:v>
                </c:pt>
                <c:pt idx="665">
                  <c:v>10029</c:v>
                </c:pt>
                <c:pt idx="666">
                  <c:v>10043</c:v>
                </c:pt>
                <c:pt idx="667">
                  <c:v>25518</c:v>
                </c:pt>
                <c:pt idx="668">
                  <c:v>4152</c:v>
                </c:pt>
                <c:pt idx="669">
                  <c:v>7954</c:v>
                </c:pt>
                <c:pt idx="670">
                  <c:v>10065</c:v>
                </c:pt>
                <c:pt idx="671">
                  <c:v>34741</c:v>
                </c:pt>
                <c:pt idx="672">
                  <c:v>34871</c:v>
                </c:pt>
                <c:pt idx="673">
                  <c:v>15663</c:v>
                </c:pt>
                <c:pt idx="674">
                  <c:v>17747</c:v>
                </c:pt>
                <c:pt idx="675">
                  <c:v>17753</c:v>
                </c:pt>
                <c:pt idx="676">
                  <c:v>29473</c:v>
                </c:pt>
                <c:pt idx="677">
                  <c:v>34896</c:v>
                </c:pt>
                <c:pt idx="678">
                  <c:v>38453</c:v>
                </c:pt>
                <c:pt idx="679">
                  <c:v>3407</c:v>
                </c:pt>
                <c:pt idx="680">
                  <c:v>9510</c:v>
                </c:pt>
                <c:pt idx="681">
                  <c:v>13275</c:v>
                </c:pt>
                <c:pt idx="682">
                  <c:v>32237</c:v>
                </c:pt>
                <c:pt idx="683">
                  <c:v>42665</c:v>
                </c:pt>
                <c:pt idx="684">
                  <c:v>13202</c:v>
                </c:pt>
                <c:pt idx="685">
                  <c:v>15465</c:v>
                </c:pt>
                <c:pt idx="686">
                  <c:v>19853</c:v>
                </c:pt>
                <c:pt idx="687">
                  <c:v>34722</c:v>
                </c:pt>
                <c:pt idx="688">
                  <c:v>34925</c:v>
                </c:pt>
                <c:pt idx="689">
                  <c:v>5214</c:v>
                </c:pt>
                <c:pt idx="690">
                  <c:v>11785</c:v>
                </c:pt>
                <c:pt idx="691">
                  <c:v>19657</c:v>
                </c:pt>
                <c:pt idx="692">
                  <c:v>4763</c:v>
                </c:pt>
                <c:pt idx="693">
                  <c:v>7965</c:v>
                </c:pt>
                <c:pt idx="694">
                  <c:v>42037</c:v>
                </c:pt>
                <c:pt idx="695">
                  <c:v>42130</c:v>
                </c:pt>
                <c:pt idx="696">
                  <c:v>22224</c:v>
                </c:pt>
                <c:pt idx="697">
                  <c:v>34707</c:v>
                </c:pt>
                <c:pt idx="698">
                  <c:v>34880</c:v>
                </c:pt>
                <c:pt idx="699">
                  <c:v>38476</c:v>
                </c:pt>
                <c:pt idx="700">
                  <c:v>1149</c:v>
                </c:pt>
                <c:pt idx="701">
                  <c:v>5833</c:v>
                </c:pt>
                <c:pt idx="702">
                  <c:v>17748</c:v>
                </c:pt>
                <c:pt idx="703">
                  <c:v>18533</c:v>
                </c:pt>
                <c:pt idx="704">
                  <c:v>26987</c:v>
                </c:pt>
                <c:pt idx="705">
                  <c:v>38319</c:v>
                </c:pt>
                <c:pt idx="706">
                  <c:v>11064</c:v>
                </c:pt>
                <c:pt idx="707">
                  <c:v>15463</c:v>
                </c:pt>
                <c:pt idx="708">
                  <c:v>21106</c:v>
                </c:pt>
                <c:pt idx="709">
                  <c:v>23376</c:v>
                </c:pt>
                <c:pt idx="710">
                  <c:v>27171</c:v>
                </c:pt>
                <c:pt idx="711">
                  <c:v>14254</c:v>
                </c:pt>
                <c:pt idx="712">
                  <c:v>19703</c:v>
                </c:pt>
                <c:pt idx="713">
                  <c:v>22133</c:v>
                </c:pt>
                <c:pt idx="714">
                  <c:v>23923</c:v>
                </c:pt>
                <c:pt idx="715">
                  <c:v>27050</c:v>
                </c:pt>
                <c:pt idx="716">
                  <c:v>34765</c:v>
                </c:pt>
                <c:pt idx="717">
                  <c:v>34834</c:v>
                </c:pt>
                <c:pt idx="718">
                  <c:v>4754</c:v>
                </c:pt>
                <c:pt idx="719">
                  <c:v>10238</c:v>
                </c:pt>
                <c:pt idx="720">
                  <c:v>18602</c:v>
                </c:pt>
                <c:pt idx="721">
                  <c:v>22167</c:v>
                </c:pt>
                <c:pt idx="722">
                  <c:v>12429</c:v>
                </c:pt>
                <c:pt idx="723">
                  <c:v>14307</c:v>
                </c:pt>
                <c:pt idx="724">
                  <c:v>16693</c:v>
                </c:pt>
                <c:pt idx="725">
                  <c:v>23338</c:v>
                </c:pt>
                <c:pt idx="726">
                  <c:v>32032</c:v>
                </c:pt>
                <c:pt idx="727">
                  <c:v>4417</c:v>
                </c:pt>
                <c:pt idx="728">
                  <c:v>16765</c:v>
                </c:pt>
                <c:pt idx="729">
                  <c:v>19740</c:v>
                </c:pt>
                <c:pt idx="730">
                  <c:v>23370</c:v>
                </c:pt>
                <c:pt idx="731">
                  <c:v>39113</c:v>
                </c:pt>
                <c:pt idx="732">
                  <c:v>2110</c:v>
                </c:pt>
                <c:pt idx="733">
                  <c:v>2737</c:v>
                </c:pt>
                <c:pt idx="734">
                  <c:v>3150</c:v>
                </c:pt>
                <c:pt idx="735">
                  <c:v>5184</c:v>
                </c:pt>
                <c:pt idx="736">
                  <c:v>6857</c:v>
                </c:pt>
                <c:pt idx="737">
                  <c:v>27059</c:v>
                </c:pt>
                <c:pt idx="738">
                  <c:v>6840</c:v>
                </c:pt>
                <c:pt idx="739">
                  <c:v>14353</c:v>
                </c:pt>
                <c:pt idx="740">
                  <c:v>19661</c:v>
                </c:pt>
                <c:pt idx="741">
                  <c:v>22454</c:v>
                </c:pt>
                <c:pt idx="742">
                  <c:v>23571</c:v>
                </c:pt>
                <c:pt idx="743">
                  <c:v>34862</c:v>
                </c:pt>
                <c:pt idx="744">
                  <c:v>38831</c:v>
                </c:pt>
                <c:pt idx="745">
                  <c:v>38488</c:v>
                </c:pt>
                <c:pt idx="746">
                  <c:v>8604</c:v>
                </c:pt>
                <c:pt idx="747">
                  <c:v>8700</c:v>
                </c:pt>
                <c:pt idx="748">
                  <c:v>10257</c:v>
                </c:pt>
                <c:pt idx="749">
                  <c:v>18558</c:v>
                </c:pt>
                <c:pt idx="750">
                  <c:v>18597</c:v>
                </c:pt>
                <c:pt idx="751">
                  <c:v>25564</c:v>
                </c:pt>
                <c:pt idx="752">
                  <c:v>27038</c:v>
                </c:pt>
                <c:pt idx="753">
                  <c:v>35160</c:v>
                </c:pt>
                <c:pt idx="754">
                  <c:v>42023</c:v>
                </c:pt>
                <c:pt idx="755">
                  <c:v>42366</c:v>
                </c:pt>
                <c:pt idx="756">
                  <c:v>218</c:v>
                </c:pt>
                <c:pt idx="757">
                  <c:v>3660</c:v>
                </c:pt>
                <c:pt idx="758">
                  <c:v>19650</c:v>
                </c:pt>
                <c:pt idx="759">
                  <c:v>31778</c:v>
                </c:pt>
                <c:pt idx="760">
                  <c:v>38520</c:v>
                </c:pt>
                <c:pt idx="761">
                  <c:v>1362</c:v>
                </c:pt>
                <c:pt idx="762">
                  <c:v>6235</c:v>
                </c:pt>
                <c:pt idx="763">
                  <c:v>14530</c:v>
                </c:pt>
                <c:pt idx="764">
                  <c:v>27168</c:v>
                </c:pt>
                <c:pt idx="765">
                  <c:v>6248</c:v>
                </c:pt>
                <c:pt idx="766">
                  <c:v>42083</c:v>
                </c:pt>
                <c:pt idx="767">
                  <c:v>158</c:v>
                </c:pt>
                <c:pt idx="768">
                  <c:v>27236</c:v>
                </c:pt>
                <c:pt idx="769">
                  <c:v>38552</c:v>
                </c:pt>
                <c:pt idx="770">
                  <c:v>15452</c:v>
                </c:pt>
                <c:pt idx="771">
                  <c:v>18798</c:v>
                </c:pt>
                <c:pt idx="772">
                  <c:v>22273</c:v>
                </c:pt>
                <c:pt idx="773">
                  <c:v>23443</c:v>
                </c:pt>
                <c:pt idx="774">
                  <c:v>27002</c:v>
                </c:pt>
                <c:pt idx="775">
                  <c:v>38315</c:v>
                </c:pt>
                <c:pt idx="776">
                  <c:v>42053</c:v>
                </c:pt>
                <c:pt idx="777">
                  <c:v>42604</c:v>
                </c:pt>
                <c:pt idx="778">
                  <c:v>11828</c:v>
                </c:pt>
                <c:pt idx="779">
                  <c:v>8639</c:v>
                </c:pt>
                <c:pt idx="780">
                  <c:v>8713</c:v>
                </c:pt>
                <c:pt idx="781">
                  <c:v>18437</c:v>
                </c:pt>
                <c:pt idx="782">
                  <c:v>20774</c:v>
                </c:pt>
                <c:pt idx="783">
                  <c:v>29425</c:v>
                </c:pt>
                <c:pt idx="784">
                  <c:v>31801</c:v>
                </c:pt>
                <c:pt idx="785">
                  <c:v>32465</c:v>
                </c:pt>
                <c:pt idx="786">
                  <c:v>42464</c:v>
                </c:pt>
                <c:pt idx="787">
                  <c:v>2994</c:v>
                </c:pt>
                <c:pt idx="788">
                  <c:v>4907</c:v>
                </c:pt>
                <c:pt idx="789">
                  <c:v>18649</c:v>
                </c:pt>
                <c:pt idx="790">
                  <c:v>27025</c:v>
                </c:pt>
                <c:pt idx="791">
                  <c:v>38783</c:v>
                </c:pt>
                <c:pt idx="792">
                  <c:v>6290</c:v>
                </c:pt>
                <c:pt idx="793">
                  <c:v>6306</c:v>
                </c:pt>
                <c:pt idx="794">
                  <c:v>11098</c:v>
                </c:pt>
                <c:pt idx="795">
                  <c:v>25416</c:v>
                </c:pt>
                <c:pt idx="796">
                  <c:v>383</c:v>
                </c:pt>
                <c:pt idx="797">
                  <c:v>597</c:v>
                </c:pt>
                <c:pt idx="798">
                  <c:v>4175</c:v>
                </c:pt>
                <c:pt idx="799">
                  <c:v>7301</c:v>
                </c:pt>
                <c:pt idx="800">
                  <c:v>7477</c:v>
                </c:pt>
                <c:pt idx="801">
                  <c:v>13384</c:v>
                </c:pt>
                <c:pt idx="802">
                  <c:v>18460</c:v>
                </c:pt>
                <c:pt idx="803">
                  <c:v>18505</c:v>
                </c:pt>
                <c:pt idx="804">
                  <c:v>18611</c:v>
                </c:pt>
                <c:pt idx="805">
                  <c:v>23434</c:v>
                </c:pt>
                <c:pt idx="806">
                  <c:v>27443</c:v>
                </c:pt>
                <c:pt idx="807">
                  <c:v>29447</c:v>
                </c:pt>
                <c:pt idx="808">
                  <c:v>42265</c:v>
                </c:pt>
                <c:pt idx="809">
                  <c:v>9508</c:v>
                </c:pt>
                <c:pt idx="810">
                  <c:v>10180</c:v>
                </c:pt>
                <c:pt idx="811">
                  <c:v>15453</c:v>
                </c:pt>
                <c:pt idx="812">
                  <c:v>15492</c:v>
                </c:pt>
                <c:pt idx="813">
                  <c:v>16896</c:v>
                </c:pt>
                <c:pt idx="814">
                  <c:v>24237</c:v>
                </c:pt>
                <c:pt idx="815">
                  <c:v>27015</c:v>
                </c:pt>
                <c:pt idx="816">
                  <c:v>27577</c:v>
                </c:pt>
                <c:pt idx="817">
                  <c:v>29408</c:v>
                </c:pt>
                <c:pt idx="818">
                  <c:v>29453</c:v>
                </c:pt>
                <c:pt idx="819">
                  <c:v>30273</c:v>
                </c:pt>
                <c:pt idx="820">
                  <c:v>34913</c:v>
                </c:pt>
                <c:pt idx="821">
                  <c:v>5765</c:v>
                </c:pt>
                <c:pt idx="822">
                  <c:v>8597</c:v>
                </c:pt>
                <c:pt idx="823">
                  <c:v>8623</c:v>
                </c:pt>
                <c:pt idx="824">
                  <c:v>14386</c:v>
                </c:pt>
                <c:pt idx="825">
                  <c:v>30777</c:v>
                </c:pt>
                <c:pt idx="826">
                  <c:v>31797</c:v>
                </c:pt>
                <c:pt idx="827">
                  <c:v>32095</c:v>
                </c:pt>
                <c:pt idx="828">
                  <c:v>38404</c:v>
                </c:pt>
                <c:pt idx="829">
                  <c:v>4171</c:v>
                </c:pt>
                <c:pt idx="830">
                  <c:v>4740</c:v>
                </c:pt>
                <c:pt idx="831">
                  <c:v>5446</c:v>
                </c:pt>
                <c:pt idx="832">
                  <c:v>10096</c:v>
                </c:pt>
                <c:pt idx="833">
                  <c:v>15483</c:v>
                </c:pt>
                <c:pt idx="834">
                  <c:v>15528</c:v>
                </c:pt>
                <c:pt idx="835">
                  <c:v>34921</c:v>
                </c:pt>
                <c:pt idx="836">
                  <c:v>35038</c:v>
                </c:pt>
                <c:pt idx="837">
                  <c:v>6264</c:v>
                </c:pt>
                <c:pt idx="838">
                  <c:v>14266</c:v>
                </c:pt>
                <c:pt idx="839">
                  <c:v>14378</c:v>
                </c:pt>
                <c:pt idx="840">
                  <c:v>19697</c:v>
                </c:pt>
                <c:pt idx="841">
                  <c:v>32023</c:v>
                </c:pt>
                <c:pt idx="842">
                  <c:v>34932</c:v>
                </c:pt>
                <c:pt idx="843">
                  <c:v>38643</c:v>
                </c:pt>
                <c:pt idx="844">
                  <c:v>1091</c:v>
                </c:pt>
                <c:pt idx="845">
                  <c:v>5823</c:v>
                </c:pt>
                <c:pt idx="846">
                  <c:v>6230</c:v>
                </c:pt>
                <c:pt idx="847">
                  <c:v>14226</c:v>
                </c:pt>
                <c:pt idx="848">
                  <c:v>14251</c:v>
                </c:pt>
                <c:pt idx="849">
                  <c:v>23903</c:v>
                </c:pt>
                <c:pt idx="850">
                  <c:v>31729</c:v>
                </c:pt>
                <c:pt idx="851">
                  <c:v>42338</c:v>
                </c:pt>
                <c:pt idx="852">
                  <c:v>949</c:v>
                </c:pt>
                <c:pt idx="853">
                  <c:v>3373</c:v>
                </c:pt>
                <c:pt idx="854">
                  <c:v>4163</c:v>
                </c:pt>
                <c:pt idx="855">
                  <c:v>4178</c:v>
                </c:pt>
                <c:pt idx="856">
                  <c:v>4796</c:v>
                </c:pt>
                <c:pt idx="857">
                  <c:v>18463</c:v>
                </c:pt>
                <c:pt idx="858">
                  <c:v>19830</c:v>
                </c:pt>
                <c:pt idx="859">
                  <c:v>22334</c:v>
                </c:pt>
                <c:pt idx="860">
                  <c:v>23489</c:v>
                </c:pt>
                <c:pt idx="861">
                  <c:v>29718</c:v>
                </c:pt>
                <c:pt idx="862">
                  <c:v>31828</c:v>
                </c:pt>
                <c:pt idx="863">
                  <c:v>38780</c:v>
                </c:pt>
                <c:pt idx="864">
                  <c:v>7292</c:v>
                </c:pt>
                <c:pt idx="865">
                  <c:v>42281</c:v>
                </c:pt>
                <c:pt idx="866">
                  <c:v>9476</c:v>
                </c:pt>
                <c:pt idx="867">
                  <c:v>11852</c:v>
                </c:pt>
                <c:pt idx="868">
                  <c:v>15482</c:v>
                </c:pt>
                <c:pt idx="869">
                  <c:v>17737</c:v>
                </c:pt>
                <c:pt idx="870">
                  <c:v>22282</c:v>
                </c:pt>
                <c:pt idx="871">
                  <c:v>25527</c:v>
                </c:pt>
                <c:pt idx="872">
                  <c:v>29491</c:v>
                </c:pt>
                <c:pt idx="873">
                  <c:v>31964</c:v>
                </c:pt>
                <c:pt idx="874">
                  <c:v>32146</c:v>
                </c:pt>
                <c:pt idx="875">
                  <c:v>34716</c:v>
                </c:pt>
                <c:pt idx="876">
                  <c:v>35049</c:v>
                </c:pt>
                <c:pt idx="877">
                  <c:v>38694</c:v>
                </c:pt>
                <c:pt idx="878">
                  <c:v>39132</c:v>
                </c:pt>
                <c:pt idx="879">
                  <c:v>42675</c:v>
                </c:pt>
                <c:pt idx="880">
                  <c:v>42765</c:v>
                </c:pt>
                <c:pt idx="881">
                  <c:v>6255</c:v>
                </c:pt>
                <c:pt idx="882">
                  <c:v>13129</c:v>
                </c:pt>
                <c:pt idx="883">
                  <c:v>15595</c:v>
                </c:pt>
                <c:pt idx="884">
                  <c:v>22113</c:v>
                </c:pt>
                <c:pt idx="885">
                  <c:v>22229</c:v>
                </c:pt>
                <c:pt idx="886">
                  <c:v>27040</c:v>
                </c:pt>
                <c:pt idx="887">
                  <c:v>32052</c:v>
                </c:pt>
                <c:pt idx="888">
                  <c:v>35076</c:v>
                </c:pt>
                <c:pt idx="889">
                  <c:v>38819</c:v>
                </c:pt>
                <c:pt idx="890">
                  <c:v>42489</c:v>
                </c:pt>
                <c:pt idx="891">
                  <c:v>18513</c:v>
                </c:pt>
                <c:pt idx="892">
                  <c:v>20770</c:v>
                </c:pt>
                <c:pt idx="893">
                  <c:v>23444</c:v>
                </c:pt>
                <c:pt idx="894">
                  <c:v>23497</c:v>
                </c:pt>
                <c:pt idx="895">
                  <c:v>29349</c:v>
                </c:pt>
                <c:pt idx="896">
                  <c:v>38876</c:v>
                </c:pt>
                <c:pt idx="897">
                  <c:v>42297</c:v>
                </c:pt>
                <c:pt idx="898">
                  <c:v>42360</c:v>
                </c:pt>
                <c:pt idx="899">
                  <c:v>2113</c:v>
                </c:pt>
                <c:pt idx="900">
                  <c:v>10094</c:v>
                </c:pt>
                <c:pt idx="901">
                  <c:v>10124</c:v>
                </c:pt>
                <c:pt idx="902">
                  <c:v>23351</c:v>
                </c:pt>
                <c:pt idx="903">
                  <c:v>27009</c:v>
                </c:pt>
                <c:pt idx="904">
                  <c:v>29467</c:v>
                </c:pt>
                <c:pt idx="905">
                  <c:v>34774</c:v>
                </c:pt>
                <c:pt idx="906">
                  <c:v>38685</c:v>
                </c:pt>
                <c:pt idx="907">
                  <c:v>42426</c:v>
                </c:pt>
              </c:numCache>
            </c:numRef>
          </c:xVal>
          <c:yVal>
            <c:numRef>
              <c:f>Sheet1!$C$4:$C$911</c:f>
              <c:numCache>
                <c:formatCode>General</c:formatCode>
                <c:ptCount val="908"/>
                <c:pt idx="0">
                  <c:v>4.7073141636274203</c:v>
                </c:pt>
                <c:pt idx="1">
                  <c:v>3.8980099802566239</c:v>
                </c:pt>
                <c:pt idx="2">
                  <c:v>2.1744520978510145</c:v>
                </c:pt>
                <c:pt idx="3">
                  <c:v>0.95245371431481907</c:v>
                </c:pt>
                <c:pt idx="4">
                  <c:v>0.90393299315214459</c:v>
                </c:pt>
                <c:pt idx="5">
                  <c:v>0.70221010544544571</c:v>
                </c:pt>
                <c:pt idx="6">
                  <c:v>0.64859604891210376</c:v>
                </c:pt>
                <c:pt idx="7">
                  <c:v>0.49794055005341298</c:v>
                </c:pt>
                <c:pt idx="8">
                  <c:v>0.49097072270407854</c:v>
                </c:pt>
                <c:pt idx="9">
                  <c:v>0.48493914134407762</c:v>
                </c:pt>
                <c:pt idx="10">
                  <c:v>0.47207176777607557</c:v>
                </c:pt>
                <c:pt idx="11">
                  <c:v>0.45974053477340687</c:v>
                </c:pt>
                <c:pt idx="12">
                  <c:v>0.43105701452806899</c:v>
                </c:pt>
                <c:pt idx="13">
                  <c:v>0.41524086785073311</c:v>
                </c:pt>
                <c:pt idx="14">
                  <c:v>0.37838120398406055</c:v>
                </c:pt>
                <c:pt idx="15">
                  <c:v>0.36524576013339177</c:v>
                </c:pt>
                <c:pt idx="16">
                  <c:v>0.36377137357872485</c:v>
                </c:pt>
                <c:pt idx="17">
                  <c:v>0.35452294882672342</c:v>
                </c:pt>
                <c:pt idx="18">
                  <c:v>0.35278049198938977</c:v>
                </c:pt>
                <c:pt idx="19">
                  <c:v>0.35170821085872295</c:v>
                </c:pt>
                <c:pt idx="20">
                  <c:v>0.32731381513605234</c:v>
                </c:pt>
                <c:pt idx="21">
                  <c:v>0.31645696868805062</c:v>
                </c:pt>
                <c:pt idx="22">
                  <c:v>0.31069345761071637</c:v>
                </c:pt>
                <c:pt idx="23">
                  <c:v>0.29956854088004792</c:v>
                </c:pt>
                <c:pt idx="24">
                  <c:v>0.29326888923738026</c:v>
                </c:pt>
                <c:pt idx="25">
                  <c:v>0.29259871353071348</c:v>
                </c:pt>
                <c:pt idx="26">
                  <c:v>0.29206257296538007</c:v>
                </c:pt>
                <c:pt idx="27">
                  <c:v>0.28495871047471227</c:v>
                </c:pt>
                <c:pt idx="28">
                  <c:v>0.27705063713604433</c:v>
                </c:pt>
                <c:pt idx="29">
                  <c:v>0.26418326356804228</c:v>
                </c:pt>
                <c:pt idx="30">
                  <c:v>0.26136852560004181</c:v>
                </c:pt>
                <c:pt idx="31">
                  <c:v>0.25413062796804065</c:v>
                </c:pt>
                <c:pt idx="32">
                  <c:v>0.25292431169604046</c:v>
                </c:pt>
                <c:pt idx="33">
                  <c:v>0.24716080061870624</c:v>
                </c:pt>
                <c:pt idx="34">
                  <c:v>0.24099518411737189</c:v>
                </c:pt>
                <c:pt idx="35">
                  <c:v>0.23818044614937142</c:v>
                </c:pt>
                <c:pt idx="36">
                  <c:v>0.23322114592003734</c:v>
                </c:pt>
                <c:pt idx="37">
                  <c:v>0.23322114592003734</c:v>
                </c:pt>
                <c:pt idx="38">
                  <c:v>0.21459026127470102</c:v>
                </c:pt>
                <c:pt idx="39">
                  <c:v>0.21311587472003407</c:v>
                </c:pt>
                <c:pt idx="40">
                  <c:v>0.21257973415470069</c:v>
                </c:pt>
                <c:pt idx="41">
                  <c:v>0.20909482048003347</c:v>
                </c:pt>
                <c:pt idx="42">
                  <c:v>0.20842464477336667</c:v>
                </c:pt>
                <c:pt idx="43">
                  <c:v>0.20748639878403319</c:v>
                </c:pt>
                <c:pt idx="44">
                  <c:v>0.20266113369603245</c:v>
                </c:pt>
                <c:pt idx="45">
                  <c:v>0.19877411459736516</c:v>
                </c:pt>
                <c:pt idx="46">
                  <c:v>0.18738112758402997</c:v>
                </c:pt>
                <c:pt idx="47">
                  <c:v>0.18403024905069609</c:v>
                </c:pt>
                <c:pt idx="48">
                  <c:v>0.17840077311469521</c:v>
                </c:pt>
                <c:pt idx="49">
                  <c:v>0.17531796486402804</c:v>
                </c:pt>
                <c:pt idx="50">
                  <c:v>0.17411164859202785</c:v>
                </c:pt>
                <c:pt idx="51">
                  <c:v>0.17089480520002734</c:v>
                </c:pt>
                <c:pt idx="52">
                  <c:v>0.1659355049706932</c:v>
                </c:pt>
                <c:pt idx="53">
                  <c:v>0.16580146982935987</c:v>
                </c:pt>
                <c:pt idx="54">
                  <c:v>0.15990392361069225</c:v>
                </c:pt>
                <c:pt idx="55">
                  <c:v>0.15950181818669218</c:v>
                </c:pt>
                <c:pt idx="56">
                  <c:v>0.154140412533358</c:v>
                </c:pt>
                <c:pt idx="57">
                  <c:v>0.14851093659735709</c:v>
                </c:pt>
                <c:pt idx="58">
                  <c:v>0.14717058518402354</c:v>
                </c:pt>
                <c:pt idx="59">
                  <c:v>0.14475795264002317</c:v>
                </c:pt>
                <c:pt idx="60">
                  <c:v>0.1443558472160231</c:v>
                </c:pt>
                <c:pt idx="61">
                  <c:v>0.1426133903786895</c:v>
                </c:pt>
                <c:pt idx="62">
                  <c:v>0.14033479297602247</c:v>
                </c:pt>
                <c:pt idx="63">
                  <c:v>0.1402007578346891</c:v>
                </c:pt>
                <c:pt idx="64">
                  <c:v>0.13765409014935534</c:v>
                </c:pt>
                <c:pt idx="65">
                  <c:v>0.1348393521813549</c:v>
                </c:pt>
                <c:pt idx="66">
                  <c:v>0.13403514133335478</c:v>
                </c:pt>
                <c:pt idx="67">
                  <c:v>0.1280035599733538</c:v>
                </c:pt>
                <c:pt idx="68">
                  <c:v>0.1280035599733538</c:v>
                </c:pt>
                <c:pt idx="69">
                  <c:v>0.12224004889601957</c:v>
                </c:pt>
                <c:pt idx="70">
                  <c:v>0.120899697482686</c:v>
                </c:pt>
                <c:pt idx="71">
                  <c:v>0.12076566234135266</c:v>
                </c:pt>
                <c:pt idx="72">
                  <c:v>0.11942531092801911</c:v>
                </c:pt>
                <c:pt idx="73">
                  <c:v>0.1150021512640184</c:v>
                </c:pt>
                <c:pt idx="74">
                  <c:v>0.11191934301335124</c:v>
                </c:pt>
                <c:pt idx="75">
                  <c:v>0.10548565622935022</c:v>
                </c:pt>
                <c:pt idx="76">
                  <c:v>0.10481548052268344</c:v>
                </c:pt>
                <c:pt idx="77">
                  <c:v>0.10468144538135007</c:v>
                </c:pt>
                <c:pt idx="78">
                  <c:v>0.10374319939201659</c:v>
                </c:pt>
                <c:pt idx="79">
                  <c:v>0.10374319939201659</c:v>
                </c:pt>
                <c:pt idx="80">
                  <c:v>0.10360916425068326</c:v>
                </c:pt>
                <c:pt idx="81">
                  <c:v>0.10240284797868304</c:v>
                </c:pt>
                <c:pt idx="82">
                  <c:v>0.10146460198934956</c:v>
                </c:pt>
                <c:pt idx="83">
                  <c:v>0.10052635600001608</c:v>
                </c:pt>
                <c:pt idx="84">
                  <c:v>9.9722145152015954E-2</c:v>
                </c:pt>
                <c:pt idx="85">
                  <c:v>9.9588110010682587E-2</c:v>
                </c:pt>
                <c:pt idx="86">
                  <c:v>9.8783899162682473E-2</c:v>
                </c:pt>
                <c:pt idx="87">
                  <c:v>9.8381793738682416E-2</c:v>
                </c:pt>
                <c:pt idx="88">
                  <c:v>9.7443547749348922E-2</c:v>
                </c:pt>
                <c:pt idx="89">
                  <c:v>9.6773372042682146E-2</c:v>
                </c:pt>
                <c:pt idx="90">
                  <c:v>9.5701090912015313E-2</c:v>
                </c:pt>
                <c:pt idx="91">
                  <c:v>9.5298985488015242E-2</c:v>
                </c:pt>
                <c:pt idx="92">
                  <c:v>9.516495034668189E-2</c:v>
                </c:pt>
                <c:pt idx="93">
                  <c:v>9.4628809781348466E-2</c:v>
                </c:pt>
                <c:pt idx="94">
                  <c:v>9.3288458368014929E-2</c:v>
                </c:pt>
                <c:pt idx="95">
                  <c:v>9.3154423226681562E-2</c:v>
                </c:pt>
                <c:pt idx="96">
                  <c:v>9.2752317802681505E-2</c:v>
                </c:pt>
                <c:pt idx="97">
                  <c:v>9.208214209601473E-2</c:v>
                </c:pt>
                <c:pt idx="98">
                  <c:v>9.1143896106681249E-2</c:v>
                </c:pt>
                <c:pt idx="99">
                  <c:v>9.0205650117347769E-2</c:v>
                </c:pt>
                <c:pt idx="100">
                  <c:v>8.846319328001416E-2</c:v>
                </c:pt>
                <c:pt idx="101">
                  <c:v>8.8329158138680794E-2</c:v>
                </c:pt>
                <c:pt idx="102">
                  <c:v>8.7927052714680737E-2</c:v>
                </c:pt>
                <c:pt idx="103">
                  <c:v>8.7927052714680737E-2</c:v>
                </c:pt>
                <c:pt idx="104">
                  <c:v>8.7658982432014018E-2</c:v>
                </c:pt>
                <c:pt idx="105">
                  <c:v>8.7122841866680595E-2</c:v>
                </c:pt>
                <c:pt idx="106">
                  <c:v>8.5916525594680423E-2</c:v>
                </c:pt>
                <c:pt idx="107">
                  <c:v>8.5380385029347E-2</c:v>
                </c:pt>
                <c:pt idx="108">
                  <c:v>8.4844244464013577E-2</c:v>
                </c:pt>
                <c:pt idx="109">
                  <c:v>8.4174068757346801E-2</c:v>
                </c:pt>
                <c:pt idx="110">
                  <c:v>8.3369857909346673E-2</c:v>
                </c:pt>
                <c:pt idx="111">
                  <c:v>8.283371734401325E-2</c:v>
                </c:pt>
                <c:pt idx="112">
                  <c:v>8.2431611920013192E-2</c:v>
                </c:pt>
                <c:pt idx="113">
                  <c:v>8.1359330789346346E-2</c:v>
                </c:pt>
                <c:pt idx="114">
                  <c:v>8.0421084800012865E-2</c:v>
                </c:pt>
                <c:pt idx="115">
                  <c:v>8.0287049658679513E-2</c:v>
                </c:pt>
                <c:pt idx="116">
                  <c:v>8.0153014517346147E-2</c:v>
                </c:pt>
                <c:pt idx="117">
                  <c:v>8.0018979376012808E-2</c:v>
                </c:pt>
                <c:pt idx="118">
                  <c:v>7.8678627962679257E-2</c:v>
                </c:pt>
                <c:pt idx="119">
                  <c:v>7.8410557680012552E-2</c:v>
                </c:pt>
                <c:pt idx="120">
                  <c:v>7.8008452256012481E-2</c:v>
                </c:pt>
                <c:pt idx="121">
                  <c:v>7.760634683201241E-2</c:v>
                </c:pt>
                <c:pt idx="122">
                  <c:v>7.7338276549345705E-2</c:v>
                </c:pt>
                <c:pt idx="123">
                  <c:v>7.6802135984012296E-2</c:v>
                </c:pt>
                <c:pt idx="124">
                  <c:v>7.5863889994678801E-2</c:v>
                </c:pt>
                <c:pt idx="125">
                  <c:v>7.5863889994678801E-2</c:v>
                </c:pt>
                <c:pt idx="126">
                  <c:v>7.5729854853345449E-2</c:v>
                </c:pt>
                <c:pt idx="127">
                  <c:v>7.5059679146678673E-2</c:v>
                </c:pt>
                <c:pt idx="128">
                  <c:v>7.4925644005345321E-2</c:v>
                </c:pt>
                <c:pt idx="129">
                  <c:v>7.4791608864011969E-2</c:v>
                </c:pt>
                <c:pt idx="130">
                  <c:v>7.4255468298678545E-2</c:v>
                </c:pt>
                <c:pt idx="131">
                  <c:v>7.3317222309345065E-2</c:v>
                </c:pt>
                <c:pt idx="132">
                  <c:v>7.3183187168011712E-2</c:v>
                </c:pt>
                <c:pt idx="133">
                  <c:v>7.2378976320011584E-2</c:v>
                </c:pt>
                <c:pt idx="134">
                  <c:v>7.2378976320011584E-2</c:v>
                </c:pt>
                <c:pt idx="135">
                  <c:v>7.2378976320011584E-2</c:v>
                </c:pt>
                <c:pt idx="136">
                  <c:v>7.2244941178678232E-2</c:v>
                </c:pt>
                <c:pt idx="137">
                  <c:v>7.1574765472011442E-2</c:v>
                </c:pt>
                <c:pt idx="138">
                  <c:v>7.1440730330678104E-2</c:v>
                </c:pt>
                <c:pt idx="139">
                  <c:v>7.0100378917344552E-2</c:v>
                </c:pt>
                <c:pt idx="140">
                  <c:v>6.9028097786677706E-2</c:v>
                </c:pt>
                <c:pt idx="141">
                  <c:v>6.8491957221344296E-2</c:v>
                </c:pt>
                <c:pt idx="142">
                  <c:v>6.8491957221344296E-2</c:v>
                </c:pt>
                <c:pt idx="143">
                  <c:v>6.782178151467752E-2</c:v>
                </c:pt>
                <c:pt idx="144">
                  <c:v>6.7285640949344097E-2</c:v>
                </c:pt>
                <c:pt idx="145">
                  <c:v>6.688353552534404E-2</c:v>
                </c:pt>
                <c:pt idx="146">
                  <c:v>6.6749500384010674E-2</c:v>
                </c:pt>
                <c:pt idx="147">
                  <c:v>6.6749500384010674E-2</c:v>
                </c:pt>
                <c:pt idx="148">
                  <c:v>6.6213359818677264E-2</c:v>
                </c:pt>
                <c:pt idx="149">
                  <c:v>6.5811254394677193E-2</c:v>
                </c:pt>
                <c:pt idx="150">
                  <c:v>6.5811254394677193E-2</c:v>
                </c:pt>
                <c:pt idx="151">
                  <c:v>6.5543184112010489E-2</c:v>
                </c:pt>
                <c:pt idx="152">
                  <c:v>6.5409148970677136E-2</c:v>
                </c:pt>
                <c:pt idx="153">
                  <c:v>6.5275113829343784E-2</c:v>
                </c:pt>
                <c:pt idx="154">
                  <c:v>6.5007043546677065E-2</c:v>
                </c:pt>
                <c:pt idx="155">
                  <c:v>6.4604938122676994E-2</c:v>
                </c:pt>
                <c:pt idx="156">
                  <c:v>6.4336867840010303E-2</c:v>
                </c:pt>
                <c:pt idx="157">
                  <c:v>6.4202832698676937E-2</c:v>
                </c:pt>
                <c:pt idx="158">
                  <c:v>6.4202832698676937E-2</c:v>
                </c:pt>
                <c:pt idx="159">
                  <c:v>6.4068797557343585E-2</c:v>
                </c:pt>
                <c:pt idx="160">
                  <c:v>6.3934762416010232E-2</c:v>
                </c:pt>
                <c:pt idx="161">
                  <c:v>6.3130551568010104E-2</c:v>
                </c:pt>
                <c:pt idx="162">
                  <c:v>6.2996516426676738E-2</c:v>
                </c:pt>
                <c:pt idx="163">
                  <c:v>6.2728446144010047E-2</c:v>
                </c:pt>
                <c:pt idx="164">
                  <c:v>6.2594411002676681E-2</c:v>
                </c:pt>
                <c:pt idx="165">
                  <c:v>6.2460375861343329E-2</c:v>
                </c:pt>
                <c:pt idx="166">
                  <c:v>6.2192305578676617E-2</c:v>
                </c:pt>
                <c:pt idx="167">
                  <c:v>6.1522129872009848E-2</c:v>
                </c:pt>
                <c:pt idx="168">
                  <c:v>6.1388094730676482E-2</c:v>
                </c:pt>
                <c:pt idx="169">
                  <c:v>6.0851954165343072E-2</c:v>
                </c:pt>
                <c:pt idx="170">
                  <c:v>6.0449848741343001E-2</c:v>
                </c:pt>
                <c:pt idx="171">
                  <c:v>6.0315813600009649E-2</c:v>
                </c:pt>
                <c:pt idx="172">
                  <c:v>6.0181778458676304E-2</c:v>
                </c:pt>
                <c:pt idx="173">
                  <c:v>5.964563789334288E-2</c:v>
                </c:pt>
                <c:pt idx="174">
                  <c:v>5.964563789334288E-2</c:v>
                </c:pt>
                <c:pt idx="175">
                  <c:v>5.964563789334288E-2</c:v>
                </c:pt>
                <c:pt idx="176">
                  <c:v>5.9511602752009514E-2</c:v>
                </c:pt>
                <c:pt idx="177">
                  <c:v>5.9377567610676169E-2</c:v>
                </c:pt>
                <c:pt idx="178">
                  <c:v>5.8439321621342681E-2</c:v>
                </c:pt>
                <c:pt idx="179">
                  <c:v>5.8305286480009336E-2</c:v>
                </c:pt>
                <c:pt idx="180">
                  <c:v>5.8171251338675969E-2</c:v>
                </c:pt>
                <c:pt idx="181">
                  <c:v>5.8037216197342624E-2</c:v>
                </c:pt>
                <c:pt idx="182">
                  <c:v>5.7769145914675912E-2</c:v>
                </c:pt>
                <c:pt idx="183">
                  <c:v>5.7501075632009201E-2</c:v>
                </c:pt>
                <c:pt idx="184">
                  <c:v>5.7501075632009201E-2</c:v>
                </c:pt>
                <c:pt idx="185">
                  <c:v>5.7233005349342489E-2</c:v>
                </c:pt>
                <c:pt idx="186">
                  <c:v>5.6964935066675777E-2</c:v>
                </c:pt>
                <c:pt idx="187">
                  <c:v>5.6964935066675777E-2</c:v>
                </c:pt>
                <c:pt idx="188">
                  <c:v>5.6964935066675777E-2</c:v>
                </c:pt>
                <c:pt idx="189">
                  <c:v>5.6964935066675777E-2</c:v>
                </c:pt>
                <c:pt idx="190">
                  <c:v>5.6294759360009002E-2</c:v>
                </c:pt>
                <c:pt idx="191">
                  <c:v>5.5758618794675592E-2</c:v>
                </c:pt>
                <c:pt idx="192">
                  <c:v>5.5624583653342233E-2</c:v>
                </c:pt>
                <c:pt idx="193">
                  <c:v>5.4686337664008745E-2</c:v>
                </c:pt>
                <c:pt idx="194">
                  <c:v>5.4016161957341977E-2</c:v>
                </c:pt>
                <c:pt idx="195">
                  <c:v>5.3748091674675265E-2</c:v>
                </c:pt>
                <c:pt idx="196">
                  <c:v>5.3614056533341913E-2</c:v>
                </c:pt>
                <c:pt idx="197">
                  <c:v>5.3480021392008553E-2</c:v>
                </c:pt>
                <c:pt idx="198">
                  <c:v>5.3480021392008553E-2</c:v>
                </c:pt>
                <c:pt idx="199">
                  <c:v>5.3211951109341848E-2</c:v>
                </c:pt>
                <c:pt idx="200">
                  <c:v>5.2809845685341777E-2</c:v>
                </c:pt>
                <c:pt idx="201">
                  <c:v>5.2809845685341777E-2</c:v>
                </c:pt>
                <c:pt idx="202">
                  <c:v>5.2675810544008432E-2</c:v>
                </c:pt>
                <c:pt idx="203">
                  <c:v>5.2541775402675066E-2</c:v>
                </c:pt>
                <c:pt idx="204">
                  <c:v>5.240774026134172E-2</c:v>
                </c:pt>
                <c:pt idx="205">
                  <c:v>5.2273705120008368E-2</c:v>
                </c:pt>
                <c:pt idx="206">
                  <c:v>5.2139669978675009E-2</c:v>
                </c:pt>
                <c:pt idx="207">
                  <c:v>5.1737564554674945E-2</c:v>
                </c:pt>
                <c:pt idx="208">
                  <c:v>5.1737564554674945E-2</c:v>
                </c:pt>
                <c:pt idx="209">
                  <c:v>5.1067388848008169E-2</c:v>
                </c:pt>
                <c:pt idx="210">
                  <c:v>5.1067388848008169E-2</c:v>
                </c:pt>
                <c:pt idx="211">
                  <c:v>5.093335370667481E-2</c:v>
                </c:pt>
                <c:pt idx="212">
                  <c:v>5.0531248282674752E-2</c:v>
                </c:pt>
                <c:pt idx="213">
                  <c:v>4.9861072576007977E-2</c:v>
                </c:pt>
                <c:pt idx="214">
                  <c:v>4.9861072576007977E-2</c:v>
                </c:pt>
                <c:pt idx="215">
                  <c:v>4.9593002293341265E-2</c:v>
                </c:pt>
                <c:pt idx="216">
                  <c:v>4.9324932010674553E-2</c:v>
                </c:pt>
                <c:pt idx="217">
                  <c:v>4.9190896869341208E-2</c:v>
                </c:pt>
                <c:pt idx="218">
                  <c:v>4.9190896869341208E-2</c:v>
                </c:pt>
                <c:pt idx="219">
                  <c:v>4.8922826586674496E-2</c:v>
                </c:pt>
                <c:pt idx="220">
                  <c:v>4.8252650880007721E-2</c:v>
                </c:pt>
                <c:pt idx="221">
                  <c:v>4.8252650880007721E-2</c:v>
                </c:pt>
                <c:pt idx="222">
                  <c:v>4.7850545456007657E-2</c:v>
                </c:pt>
                <c:pt idx="223">
                  <c:v>4.7716510314674304E-2</c:v>
                </c:pt>
                <c:pt idx="224">
                  <c:v>4.7448440032007592E-2</c:v>
                </c:pt>
                <c:pt idx="225">
                  <c:v>4.7448440032007592E-2</c:v>
                </c:pt>
                <c:pt idx="226">
                  <c:v>4.7314404890674233E-2</c:v>
                </c:pt>
                <c:pt idx="227">
                  <c:v>4.7314404890674233E-2</c:v>
                </c:pt>
                <c:pt idx="228">
                  <c:v>4.6778264325340817E-2</c:v>
                </c:pt>
                <c:pt idx="229">
                  <c:v>4.6644229184007464E-2</c:v>
                </c:pt>
                <c:pt idx="230">
                  <c:v>4.6376158901340753E-2</c:v>
                </c:pt>
                <c:pt idx="231">
                  <c:v>4.5303877770673913E-2</c:v>
                </c:pt>
                <c:pt idx="232">
                  <c:v>4.5303877770673913E-2</c:v>
                </c:pt>
                <c:pt idx="233">
                  <c:v>4.5169842629340561E-2</c:v>
                </c:pt>
                <c:pt idx="234">
                  <c:v>4.5169842629340561E-2</c:v>
                </c:pt>
                <c:pt idx="235">
                  <c:v>4.5035807488007208E-2</c:v>
                </c:pt>
                <c:pt idx="236">
                  <c:v>4.4633702064007137E-2</c:v>
                </c:pt>
                <c:pt idx="237">
                  <c:v>4.4097561498673721E-2</c:v>
                </c:pt>
                <c:pt idx="238">
                  <c:v>4.3963526357340368E-2</c:v>
                </c:pt>
                <c:pt idx="239">
                  <c:v>4.3963526357340368E-2</c:v>
                </c:pt>
                <c:pt idx="240">
                  <c:v>4.3695456074673657E-2</c:v>
                </c:pt>
                <c:pt idx="241">
                  <c:v>4.3561420933340297E-2</c:v>
                </c:pt>
                <c:pt idx="242">
                  <c:v>4.3561420933340297E-2</c:v>
                </c:pt>
                <c:pt idx="243">
                  <c:v>4.3293350650673593E-2</c:v>
                </c:pt>
                <c:pt idx="244">
                  <c:v>4.3293350650673593E-2</c:v>
                </c:pt>
                <c:pt idx="245">
                  <c:v>4.3293350650673593E-2</c:v>
                </c:pt>
                <c:pt idx="246">
                  <c:v>4.3293350650673593E-2</c:v>
                </c:pt>
                <c:pt idx="247">
                  <c:v>4.2891245226673529E-2</c:v>
                </c:pt>
                <c:pt idx="248">
                  <c:v>4.1952999237340041E-2</c:v>
                </c:pt>
                <c:pt idx="249">
                  <c:v>4.1684928954673336E-2</c:v>
                </c:pt>
                <c:pt idx="250">
                  <c:v>4.1684928954673336E-2</c:v>
                </c:pt>
                <c:pt idx="251">
                  <c:v>4.1416858672006625E-2</c:v>
                </c:pt>
                <c:pt idx="252">
                  <c:v>4.1282823530673272E-2</c:v>
                </c:pt>
                <c:pt idx="253">
                  <c:v>4.1282823530673272E-2</c:v>
                </c:pt>
                <c:pt idx="254">
                  <c:v>4.1148788389339913E-2</c:v>
                </c:pt>
                <c:pt idx="255">
                  <c:v>4.1014753248006561E-2</c:v>
                </c:pt>
                <c:pt idx="256">
                  <c:v>4.0880718106673208E-2</c:v>
                </c:pt>
                <c:pt idx="257">
                  <c:v>4.0880718106673208E-2</c:v>
                </c:pt>
                <c:pt idx="258">
                  <c:v>4.0612647824006497E-2</c:v>
                </c:pt>
                <c:pt idx="259">
                  <c:v>4.0344577541339785E-2</c:v>
                </c:pt>
                <c:pt idx="260">
                  <c:v>4.0344577541339785E-2</c:v>
                </c:pt>
                <c:pt idx="261">
                  <c:v>4.0344577541339785E-2</c:v>
                </c:pt>
                <c:pt idx="262">
                  <c:v>4.0210542400006433E-2</c:v>
                </c:pt>
                <c:pt idx="263">
                  <c:v>4.0210542400006433E-2</c:v>
                </c:pt>
                <c:pt idx="264">
                  <c:v>4.0210542400006433E-2</c:v>
                </c:pt>
                <c:pt idx="265">
                  <c:v>4.0210542400006433E-2</c:v>
                </c:pt>
                <c:pt idx="266">
                  <c:v>3.9808436976006369E-2</c:v>
                </c:pt>
                <c:pt idx="267">
                  <c:v>3.9808436976006369E-2</c:v>
                </c:pt>
                <c:pt idx="268">
                  <c:v>3.9808436976006369E-2</c:v>
                </c:pt>
                <c:pt idx="269">
                  <c:v>3.9808436976006369E-2</c:v>
                </c:pt>
                <c:pt idx="270">
                  <c:v>3.9808436976006369E-2</c:v>
                </c:pt>
                <c:pt idx="271">
                  <c:v>3.9674401834673016E-2</c:v>
                </c:pt>
                <c:pt idx="272">
                  <c:v>3.9272296410672945E-2</c:v>
                </c:pt>
                <c:pt idx="273">
                  <c:v>3.9272296410672945E-2</c:v>
                </c:pt>
                <c:pt idx="274">
                  <c:v>3.91382612693396E-2</c:v>
                </c:pt>
                <c:pt idx="275">
                  <c:v>3.91382612693396E-2</c:v>
                </c:pt>
                <c:pt idx="276">
                  <c:v>3.8870190986672888E-2</c:v>
                </c:pt>
                <c:pt idx="277">
                  <c:v>3.8468085562672817E-2</c:v>
                </c:pt>
                <c:pt idx="278">
                  <c:v>3.8334050421339465E-2</c:v>
                </c:pt>
                <c:pt idx="279">
                  <c:v>3.8334050421339465E-2</c:v>
                </c:pt>
                <c:pt idx="280">
                  <c:v>3.8334050421339465E-2</c:v>
                </c:pt>
                <c:pt idx="281">
                  <c:v>3.8200015280006112E-2</c:v>
                </c:pt>
                <c:pt idx="282">
                  <c:v>3.8200015280006112E-2</c:v>
                </c:pt>
                <c:pt idx="283">
                  <c:v>3.806598013867276E-2</c:v>
                </c:pt>
                <c:pt idx="284">
                  <c:v>3.806598013867276E-2</c:v>
                </c:pt>
                <c:pt idx="285">
                  <c:v>3.7797909856006048E-2</c:v>
                </c:pt>
                <c:pt idx="286">
                  <c:v>3.7797909856006048E-2</c:v>
                </c:pt>
                <c:pt idx="287">
                  <c:v>3.7529839573339337E-2</c:v>
                </c:pt>
                <c:pt idx="288">
                  <c:v>3.7529839573339337E-2</c:v>
                </c:pt>
                <c:pt idx="289">
                  <c:v>3.7529839573339337E-2</c:v>
                </c:pt>
                <c:pt idx="290">
                  <c:v>3.7261769290672632E-2</c:v>
                </c:pt>
                <c:pt idx="291">
                  <c:v>3.7261769290672632E-2</c:v>
                </c:pt>
                <c:pt idx="292">
                  <c:v>3.7261769290672632E-2</c:v>
                </c:pt>
                <c:pt idx="293">
                  <c:v>3.699369900800592E-2</c:v>
                </c:pt>
                <c:pt idx="294">
                  <c:v>3.699369900800592E-2</c:v>
                </c:pt>
                <c:pt idx="295">
                  <c:v>3.699369900800592E-2</c:v>
                </c:pt>
                <c:pt idx="296">
                  <c:v>3.699369900800592E-2</c:v>
                </c:pt>
                <c:pt idx="297">
                  <c:v>3.6725628725339209E-2</c:v>
                </c:pt>
                <c:pt idx="298">
                  <c:v>3.6725628725339209E-2</c:v>
                </c:pt>
                <c:pt idx="299">
                  <c:v>3.6457558442672504E-2</c:v>
                </c:pt>
                <c:pt idx="300">
                  <c:v>3.6457558442672504E-2</c:v>
                </c:pt>
                <c:pt idx="301">
                  <c:v>3.6323523301339145E-2</c:v>
                </c:pt>
                <c:pt idx="302">
                  <c:v>3.6055453018672433E-2</c:v>
                </c:pt>
                <c:pt idx="303">
                  <c:v>3.6055453018672433E-2</c:v>
                </c:pt>
                <c:pt idx="304">
                  <c:v>3.592141787733908E-2</c:v>
                </c:pt>
                <c:pt idx="305">
                  <c:v>3.5787382736005721E-2</c:v>
                </c:pt>
                <c:pt idx="306">
                  <c:v>3.5787382736005721E-2</c:v>
                </c:pt>
                <c:pt idx="307">
                  <c:v>3.5653347594672376E-2</c:v>
                </c:pt>
                <c:pt idx="308">
                  <c:v>3.5519312453339016E-2</c:v>
                </c:pt>
                <c:pt idx="309">
                  <c:v>3.5519312453339016E-2</c:v>
                </c:pt>
                <c:pt idx="310">
                  <c:v>3.5519312453339016E-2</c:v>
                </c:pt>
                <c:pt idx="311">
                  <c:v>3.5519312453339016E-2</c:v>
                </c:pt>
                <c:pt idx="312">
                  <c:v>3.5385277312005664E-2</c:v>
                </c:pt>
                <c:pt idx="313">
                  <c:v>3.5251242170672305E-2</c:v>
                </c:pt>
                <c:pt idx="314">
                  <c:v>3.5251242170672305E-2</c:v>
                </c:pt>
                <c:pt idx="315">
                  <c:v>3.5117207029338952E-2</c:v>
                </c:pt>
                <c:pt idx="316">
                  <c:v>3.5117207029338952E-2</c:v>
                </c:pt>
                <c:pt idx="317">
                  <c:v>3.4983171888005593E-2</c:v>
                </c:pt>
                <c:pt idx="318">
                  <c:v>3.4983171888005593E-2</c:v>
                </c:pt>
                <c:pt idx="319">
                  <c:v>3.4715101605338888E-2</c:v>
                </c:pt>
                <c:pt idx="320">
                  <c:v>3.4715101605338888E-2</c:v>
                </c:pt>
                <c:pt idx="321">
                  <c:v>3.4312996181338824E-2</c:v>
                </c:pt>
                <c:pt idx="322">
                  <c:v>3.4312996181338824E-2</c:v>
                </c:pt>
                <c:pt idx="323">
                  <c:v>3.4044925898672113E-2</c:v>
                </c:pt>
                <c:pt idx="324">
                  <c:v>3.4044925898672113E-2</c:v>
                </c:pt>
                <c:pt idx="325">
                  <c:v>3.391089075733876E-2</c:v>
                </c:pt>
                <c:pt idx="326">
                  <c:v>3.391089075733876E-2</c:v>
                </c:pt>
                <c:pt idx="327">
                  <c:v>3.3776855616005408E-2</c:v>
                </c:pt>
                <c:pt idx="328">
                  <c:v>3.3776855616005408E-2</c:v>
                </c:pt>
                <c:pt idx="329">
                  <c:v>3.3508785333338696E-2</c:v>
                </c:pt>
                <c:pt idx="330">
                  <c:v>3.3374750192005337E-2</c:v>
                </c:pt>
                <c:pt idx="331">
                  <c:v>3.3374750192005337E-2</c:v>
                </c:pt>
                <c:pt idx="332">
                  <c:v>3.3240715050671985E-2</c:v>
                </c:pt>
                <c:pt idx="333">
                  <c:v>3.3106679909338632E-2</c:v>
                </c:pt>
                <c:pt idx="334">
                  <c:v>3.297264476800528E-2</c:v>
                </c:pt>
                <c:pt idx="335">
                  <c:v>3.2704574485338568E-2</c:v>
                </c:pt>
                <c:pt idx="336">
                  <c:v>3.2704574485338568E-2</c:v>
                </c:pt>
                <c:pt idx="337">
                  <c:v>3.2570539344005209E-2</c:v>
                </c:pt>
                <c:pt idx="338">
                  <c:v>3.2436504202671856E-2</c:v>
                </c:pt>
                <c:pt idx="339">
                  <c:v>3.2436504202671856E-2</c:v>
                </c:pt>
                <c:pt idx="340">
                  <c:v>3.2436504202671856E-2</c:v>
                </c:pt>
                <c:pt idx="341">
                  <c:v>3.2302469061338497E-2</c:v>
                </c:pt>
                <c:pt idx="342">
                  <c:v>3.2168433920005152E-2</c:v>
                </c:pt>
                <c:pt idx="343">
                  <c:v>3.2034398778671792E-2</c:v>
                </c:pt>
                <c:pt idx="344">
                  <c:v>3.190036363733844E-2</c:v>
                </c:pt>
                <c:pt idx="345">
                  <c:v>3.1766328496005081E-2</c:v>
                </c:pt>
                <c:pt idx="346">
                  <c:v>3.1632293354671728E-2</c:v>
                </c:pt>
                <c:pt idx="347">
                  <c:v>3.1498258213338369E-2</c:v>
                </c:pt>
                <c:pt idx="348">
                  <c:v>3.1364223072005024E-2</c:v>
                </c:pt>
                <c:pt idx="349">
                  <c:v>3.1364223072005024E-2</c:v>
                </c:pt>
                <c:pt idx="350">
                  <c:v>3.1230187930671664E-2</c:v>
                </c:pt>
                <c:pt idx="351">
                  <c:v>3.1230187930671664E-2</c:v>
                </c:pt>
                <c:pt idx="352">
                  <c:v>3.1230187930671664E-2</c:v>
                </c:pt>
                <c:pt idx="353">
                  <c:v>3.1096152789338308E-2</c:v>
                </c:pt>
                <c:pt idx="354">
                  <c:v>3.1096152789338308E-2</c:v>
                </c:pt>
                <c:pt idx="355">
                  <c:v>3.1096152789338308E-2</c:v>
                </c:pt>
                <c:pt idx="356">
                  <c:v>3.1096152789338308E-2</c:v>
                </c:pt>
                <c:pt idx="357">
                  <c:v>3.1096152789338308E-2</c:v>
                </c:pt>
                <c:pt idx="358">
                  <c:v>3.0962117648004953E-2</c:v>
                </c:pt>
                <c:pt idx="359">
                  <c:v>3.0828082506671597E-2</c:v>
                </c:pt>
                <c:pt idx="360">
                  <c:v>3.0828082506671597E-2</c:v>
                </c:pt>
                <c:pt idx="361">
                  <c:v>3.0694047365338241E-2</c:v>
                </c:pt>
                <c:pt idx="362">
                  <c:v>3.0694047365338241E-2</c:v>
                </c:pt>
                <c:pt idx="363">
                  <c:v>3.0560012224004892E-2</c:v>
                </c:pt>
                <c:pt idx="364">
                  <c:v>3.0425977082671536E-2</c:v>
                </c:pt>
                <c:pt idx="365">
                  <c:v>3.029194194133818E-2</c:v>
                </c:pt>
                <c:pt idx="366">
                  <c:v>3.029194194133818E-2</c:v>
                </c:pt>
                <c:pt idx="367">
                  <c:v>3.029194194133818E-2</c:v>
                </c:pt>
                <c:pt idx="368">
                  <c:v>3.0157906800004824E-2</c:v>
                </c:pt>
                <c:pt idx="369">
                  <c:v>3.0157906800004824E-2</c:v>
                </c:pt>
                <c:pt idx="370">
                  <c:v>3.0157906800004824E-2</c:v>
                </c:pt>
                <c:pt idx="371">
                  <c:v>3.0157906800004824E-2</c:v>
                </c:pt>
                <c:pt idx="372">
                  <c:v>2.9889836517338113E-2</c:v>
                </c:pt>
                <c:pt idx="373">
                  <c:v>2.9755801376004757E-2</c:v>
                </c:pt>
                <c:pt idx="374">
                  <c:v>2.9755801376004757E-2</c:v>
                </c:pt>
                <c:pt idx="375">
                  <c:v>2.9487731093338052E-2</c:v>
                </c:pt>
                <c:pt idx="376">
                  <c:v>2.9487731093338052E-2</c:v>
                </c:pt>
                <c:pt idx="377">
                  <c:v>2.9487731093338052E-2</c:v>
                </c:pt>
                <c:pt idx="378">
                  <c:v>2.9487731093338052E-2</c:v>
                </c:pt>
                <c:pt idx="379">
                  <c:v>2.9487731093338052E-2</c:v>
                </c:pt>
                <c:pt idx="380">
                  <c:v>2.9487731093338052E-2</c:v>
                </c:pt>
                <c:pt idx="381">
                  <c:v>2.9353695952004696E-2</c:v>
                </c:pt>
                <c:pt idx="382">
                  <c:v>2.9353695952004696E-2</c:v>
                </c:pt>
                <c:pt idx="383">
                  <c:v>2.9353695952004696E-2</c:v>
                </c:pt>
                <c:pt idx="384">
                  <c:v>2.9353695952004696E-2</c:v>
                </c:pt>
                <c:pt idx="385">
                  <c:v>2.9353695952004696E-2</c:v>
                </c:pt>
                <c:pt idx="386">
                  <c:v>2.9219660810671341E-2</c:v>
                </c:pt>
                <c:pt idx="387">
                  <c:v>2.9219660810671341E-2</c:v>
                </c:pt>
                <c:pt idx="388">
                  <c:v>2.9085625669337985E-2</c:v>
                </c:pt>
                <c:pt idx="389">
                  <c:v>2.8951590528004629E-2</c:v>
                </c:pt>
                <c:pt idx="390">
                  <c:v>2.8951590528004629E-2</c:v>
                </c:pt>
                <c:pt idx="391">
                  <c:v>2.8951590528004629E-2</c:v>
                </c:pt>
                <c:pt idx="392">
                  <c:v>2.8951590528004629E-2</c:v>
                </c:pt>
                <c:pt idx="393">
                  <c:v>2.8951590528004629E-2</c:v>
                </c:pt>
                <c:pt idx="394">
                  <c:v>2.881755538667128E-2</c:v>
                </c:pt>
                <c:pt idx="395">
                  <c:v>2.881755538667128E-2</c:v>
                </c:pt>
                <c:pt idx="396">
                  <c:v>2.881755538667128E-2</c:v>
                </c:pt>
                <c:pt idx="397">
                  <c:v>2.8549485104004568E-2</c:v>
                </c:pt>
                <c:pt idx="398">
                  <c:v>2.8415449962671212E-2</c:v>
                </c:pt>
                <c:pt idx="399">
                  <c:v>2.8415449962671212E-2</c:v>
                </c:pt>
                <c:pt idx="400">
                  <c:v>2.8281414821337857E-2</c:v>
                </c:pt>
                <c:pt idx="401">
                  <c:v>2.8281414821337857E-2</c:v>
                </c:pt>
                <c:pt idx="402">
                  <c:v>2.8281414821337857E-2</c:v>
                </c:pt>
                <c:pt idx="403">
                  <c:v>2.8147379680004501E-2</c:v>
                </c:pt>
                <c:pt idx="404">
                  <c:v>2.8013344538671145E-2</c:v>
                </c:pt>
                <c:pt idx="405">
                  <c:v>2.8013344538671145E-2</c:v>
                </c:pt>
                <c:pt idx="406">
                  <c:v>2.7879309397337796E-2</c:v>
                </c:pt>
                <c:pt idx="407">
                  <c:v>2.7879309397337796E-2</c:v>
                </c:pt>
                <c:pt idx="408">
                  <c:v>2.7879309397337796E-2</c:v>
                </c:pt>
                <c:pt idx="409">
                  <c:v>2.774527425600444E-2</c:v>
                </c:pt>
                <c:pt idx="410">
                  <c:v>2.7611239114671084E-2</c:v>
                </c:pt>
                <c:pt idx="411">
                  <c:v>2.7477203973337729E-2</c:v>
                </c:pt>
                <c:pt idx="412">
                  <c:v>2.7343168832004373E-2</c:v>
                </c:pt>
                <c:pt idx="413">
                  <c:v>2.7343168832004373E-2</c:v>
                </c:pt>
                <c:pt idx="414">
                  <c:v>2.7209133690671017E-2</c:v>
                </c:pt>
                <c:pt idx="415">
                  <c:v>2.7209133690671017E-2</c:v>
                </c:pt>
                <c:pt idx="416">
                  <c:v>2.7075098549337668E-2</c:v>
                </c:pt>
                <c:pt idx="417">
                  <c:v>2.7075098549337668E-2</c:v>
                </c:pt>
                <c:pt idx="418">
                  <c:v>2.7075098549337668E-2</c:v>
                </c:pt>
                <c:pt idx="419">
                  <c:v>2.7075098549337668E-2</c:v>
                </c:pt>
                <c:pt idx="420">
                  <c:v>2.6941063408004312E-2</c:v>
                </c:pt>
                <c:pt idx="421">
                  <c:v>2.6941063408004312E-2</c:v>
                </c:pt>
                <c:pt idx="422">
                  <c:v>2.6941063408004312E-2</c:v>
                </c:pt>
                <c:pt idx="423">
                  <c:v>2.6941063408004312E-2</c:v>
                </c:pt>
                <c:pt idx="424">
                  <c:v>2.6941063408004312E-2</c:v>
                </c:pt>
                <c:pt idx="425">
                  <c:v>2.6807028266670956E-2</c:v>
                </c:pt>
                <c:pt idx="426">
                  <c:v>2.6807028266670956E-2</c:v>
                </c:pt>
                <c:pt idx="427">
                  <c:v>2.6807028266670956E-2</c:v>
                </c:pt>
                <c:pt idx="428">
                  <c:v>2.6807028266670956E-2</c:v>
                </c:pt>
                <c:pt idx="429">
                  <c:v>2.66729931253376E-2</c:v>
                </c:pt>
                <c:pt idx="430">
                  <c:v>2.6538957984004245E-2</c:v>
                </c:pt>
                <c:pt idx="431">
                  <c:v>2.6538957984004245E-2</c:v>
                </c:pt>
                <c:pt idx="432">
                  <c:v>2.6538957984004245E-2</c:v>
                </c:pt>
                <c:pt idx="433">
                  <c:v>2.6538957984004245E-2</c:v>
                </c:pt>
                <c:pt idx="434">
                  <c:v>2.6404922842670889E-2</c:v>
                </c:pt>
                <c:pt idx="435">
                  <c:v>2.6270887701337533E-2</c:v>
                </c:pt>
                <c:pt idx="436">
                  <c:v>2.6270887701337533E-2</c:v>
                </c:pt>
                <c:pt idx="437">
                  <c:v>2.6136852560004184E-2</c:v>
                </c:pt>
                <c:pt idx="438">
                  <c:v>2.6136852560004184E-2</c:v>
                </c:pt>
                <c:pt idx="439">
                  <c:v>2.6136852560004184E-2</c:v>
                </c:pt>
                <c:pt idx="440">
                  <c:v>2.6002817418670828E-2</c:v>
                </c:pt>
                <c:pt idx="441">
                  <c:v>2.6002817418670828E-2</c:v>
                </c:pt>
                <c:pt idx="442">
                  <c:v>2.6002817418670828E-2</c:v>
                </c:pt>
                <c:pt idx="443">
                  <c:v>2.6002817418670828E-2</c:v>
                </c:pt>
                <c:pt idx="444">
                  <c:v>2.5868782277337472E-2</c:v>
                </c:pt>
                <c:pt idx="445">
                  <c:v>2.5868782277337472E-2</c:v>
                </c:pt>
                <c:pt idx="446">
                  <c:v>2.5734747136004116E-2</c:v>
                </c:pt>
                <c:pt idx="447">
                  <c:v>2.5734747136004116E-2</c:v>
                </c:pt>
                <c:pt idx="448">
                  <c:v>2.5734747136004116E-2</c:v>
                </c:pt>
                <c:pt idx="449">
                  <c:v>2.5600711994670761E-2</c:v>
                </c:pt>
                <c:pt idx="450">
                  <c:v>2.5600711994670761E-2</c:v>
                </c:pt>
                <c:pt idx="451">
                  <c:v>2.5600711994670761E-2</c:v>
                </c:pt>
                <c:pt idx="452">
                  <c:v>2.5600711994670761E-2</c:v>
                </c:pt>
                <c:pt idx="453">
                  <c:v>2.5466676853337405E-2</c:v>
                </c:pt>
                <c:pt idx="454">
                  <c:v>2.5466676853337405E-2</c:v>
                </c:pt>
                <c:pt idx="455">
                  <c:v>2.5466676853337405E-2</c:v>
                </c:pt>
                <c:pt idx="456">
                  <c:v>2.51986065706707E-2</c:v>
                </c:pt>
                <c:pt idx="457">
                  <c:v>2.51986065706707E-2</c:v>
                </c:pt>
                <c:pt idx="458">
                  <c:v>2.51986065706707E-2</c:v>
                </c:pt>
                <c:pt idx="459">
                  <c:v>2.51986065706707E-2</c:v>
                </c:pt>
                <c:pt idx="460">
                  <c:v>2.5064571429337344E-2</c:v>
                </c:pt>
                <c:pt idx="461">
                  <c:v>2.5064571429337344E-2</c:v>
                </c:pt>
                <c:pt idx="462">
                  <c:v>2.5064571429337344E-2</c:v>
                </c:pt>
                <c:pt idx="463">
                  <c:v>2.5064571429337344E-2</c:v>
                </c:pt>
                <c:pt idx="464">
                  <c:v>2.5064571429337344E-2</c:v>
                </c:pt>
                <c:pt idx="465">
                  <c:v>2.4930536288003988E-2</c:v>
                </c:pt>
                <c:pt idx="466">
                  <c:v>2.4796501146670633E-2</c:v>
                </c:pt>
                <c:pt idx="467">
                  <c:v>2.4796501146670633E-2</c:v>
                </c:pt>
                <c:pt idx="468">
                  <c:v>2.4662466005337277E-2</c:v>
                </c:pt>
                <c:pt idx="469">
                  <c:v>2.4662466005337277E-2</c:v>
                </c:pt>
                <c:pt idx="470">
                  <c:v>2.4528430864003928E-2</c:v>
                </c:pt>
                <c:pt idx="471">
                  <c:v>2.4528430864003928E-2</c:v>
                </c:pt>
                <c:pt idx="472">
                  <c:v>2.4528430864003928E-2</c:v>
                </c:pt>
                <c:pt idx="473">
                  <c:v>2.4394395722670568E-2</c:v>
                </c:pt>
                <c:pt idx="474">
                  <c:v>2.4394395722670568E-2</c:v>
                </c:pt>
                <c:pt idx="475">
                  <c:v>2.4394395722670568E-2</c:v>
                </c:pt>
                <c:pt idx="476">
                  <c:v>2.4394395722670568E-2</c:v>
                </c:pt>
                <c:pt idx="477">
                  <c:v>2.4260360581337216E-2</c:v>
                </c:pt>
                <c:pt idx="478">
                  <c:v>2.4260360581337216E-2</c:v>
                </c:pt>
                <c:pt idx="479">
                  <c:v>2.4260360581337216E-2</c:v>
                </c:pt>
                <c:pt idx="480">
                  <c:v>2.4260360581337216E-2</c:v>
                </c:pt>
                <c:pt idx="481">
                  <c:v>2.4260360581337216E-2</c:v>
                </c:pt>
                <c:pt idx="482">
                  <c:v>2.4260360581337216E-2</c:v>
                </c:pt>
                <c:pt idx="483">
                  <c:v>2.4260360581337216E-2</c:v>
                </c:pt>
                <c:pt idx="484">
                  <c:v>2.412632544000386E-2</c:v>
                </c:pt>
                <c:pt idx="485">
                  <c:v>2.412632544000386E-2</c:v>
                </c:pt>
                <c:pt idx="486">
                  <c:v>2.412632544000386E-2</c:v>
                </c:pt>
                <c:pt idx="487">
                  <c:v>2.412632544000386E-2</c:v>
                </c:pt>
                <c:pt idx="488">
                  <c:v>2.412632544000386E-2</c:v>
                </c:pt>
                <c:pt idx="489">
                  <c:v>2.412632544000386E-2</c:v>
                </c:pt>
                <c:pt idx="490">
                  <c:v>2.3992290298670504E-2</c:v>
                </c:pt>
                <c:pt idx="491">
                  <c:v>2.3992290298670504E-2</c:v>
                </c:pt>
                <c:pt idx="492">
                  <c:v>2.3992290298670504E-2</c:v>
                </c:pt>
                <c:pt idx="493">
                  <c:v>2.3992290298670504E-2</c:v>
                </c:pt>
                <c:pt idx="494">
                  <c:v>2.3992290298670504E-2</c:v>
                </c:pt>
                <c:pt idx="495">
                  <c:v>2.3858255157337152E-2</c:v>
                </c:pt>
                <c:pt idx="496">
                  <c:v>2.3858255157337152E-2</c:v>
                </c:pt>
                <c:pt idx="497">
                  <c:v>2.3858255157337152E-2</c:v>
                </c:pt>
                <c:pt idx="498">
                  <c:v>2.3724220016003796E-2</c:v>
                </c:pt>
                <c:pt idx="499">
                  <c:v>2.3724220016003796E-2</c:v>
                </c:pt>
                <c:pt idx="500">
                  <c:v>2.3724220016003796E-2</c:v>
                </c:pt>
                <c:pt idx="501">
                  <c:v>2.3724220016003796E-2</c:v>
                </c:pt>
                <c:pt idx="502">
                  <c:v>2.3724220016003796E-2</c:v>
                </c:pt>
                <c:pt idx="503">
                  <c:v>2.359018487467044E-2</c:v>
                </c:pt>
                <c:pt idx="504">
                  <c:v>2.359018487467044E-2</c:v>
                </c:pt>
                <c:pt idx="505">
                  <c:v>2.359018487467044E-2</c:v>
                </c:pt>
                <c:pt idx="506">
                  <c:v>2.359018487467044E-2</c:v>
                </c:pt>
                <c:pt idx="507">
                  <c:v>2.3456149733337088E-2</c:v>
                </c:pt>
                <c:pt idx="508">
                  <c:v>2.3456149733337088E-2</c:v>
                </c:pt>
                <c:pt idx="509">
                  <c:v>2.3456149733337088E-2</c:v>
                </c:pt>
                <c:pt idx="510">
                  <c:v>2.3322114592003732E-2</c:v>
                </c:pt>
                <c:pt idx="511">
                  <c:v>2.3322114592003732E-2</c:v>
                </c:pt>
                <c:pt idx="512">
                  <c:v>2.3322114592003732E-2</c:v>
                </c:pt>
                <c:pt idx="513">
                  <c:v>2.3322114592003732E-2</c:v>
                </c:pt>
                <c:pt idx="514">
                  <c:v>2.3188079450670376E-2</c:v>
                </c:pt>
                <c:pt idx="515">
                  <c:v>2.3188079450670376E-2</c:v>
                </c:pt>
                <c:pt idx="516">
                  <c:v>2.3188079450670376E-2</c:v>
                </c:pt>
                <c:pt idx="517">
                  <c:v>2.3188079450670376E-2</c:v>
                </c:pt>
                <c:pt idx="518">
                  <c:v>2.3054044309337021E-2</c:v>
                </c:pt>
                <c:pt idx="519">
                  <c:v>2.3054044309337021E-2</c:v>
                </c:pt>
                <c:pt idx="520">
                  <c:v>2.2920009168003668E-2</c:v>
                </c:pt>
                <c:pt idx="521">
                  <c:v>2.2920009168003668E-2</c:v>
                </c:pt>
                <c:pt idx="522">
                  <c:v>2.2920009168003668E-2</c:v>
                </c:pt>
                <c:pt idx="523">
                  <c:v>2.2920009168003668E-2</c:v>
                </c:pt>
                <c:pt idx="524">
                  <c:v>2.2785974026670312E-2</c:v>
                </c:pt>
                <c:pt idx="525">
                  <c:v>2.2785974026670312E-2</c:v>
                </c:pt>
                <c:pt idx="526">
                  <c:v>2.2785974026670312E-2</c:v>
                </c:pt>
                <c:pt idx="527">
                  <c:v>2.2651938885336956E-2</c:v>
                </c:pt>
                <c:pt idx="528">
                  <c:v>2.2517903744003604E-2</c:v>
                </c:pt>
                <c:pt idx="529">
                  <c:v>2.2517903744003604E-2</c:v>
                </c:pt>
                <c:pt idx="530">
                  <c:v>2.2517903744003604E-2</c:v>
                </c:pt>
                <c:pt idx="531">
                  <c:v>2.2517903744003604E-2</c:v>
                </c:pt>
                <c:pt idx="532">
                  <c:v>2.2517903744003604E-2</c:v>
                </c:pt>
                <c:pt idx="533">
                  <c:v>2.2383868602670248E-2</c:v>
                </c:pt>
                <c:pt idx="534">
                  <c:v>2.2383868602670248E-2</c:v>
                </c:pt>
                <c:pt idx="535">
                  <c:v>2.2383868602670248E-2</c:v>
                </c:pt>
                <c:pt idx="536">
                  <c:v>2.2383868602670248E-2</c:v>
                </c:pt>
                <c:pt idx="537">
                  <c:v>2.2383868602670248E-2</c:v>
                </c:pt>
                <c:pt idx="538">
                  <c:v>2.2383868602670248E-2</c:v>
                </c:pt>
                <c:pt idx="539">
                  <c:v>2.2383868602670248E-2</c:v>
                </c:pt>
                <c:pt idx="540">
                  <c:v>2.2249833461336892E-2</c:v>
                </c:pt>
                <c:pt idx="541">
                  <c:v>2.2249833461336892E-2</c:v>
                </c:pt>
                <c:pt idx="542">
                  <c:v>2.2249833461336892E-2</c:v>
                </c:pt>
                <c:pt idx="543">
                  <c:v>2.2249833461336892E-2</c:v>
                </c:pt>
                <c:pt idx="544">
                  <c:v>2.211579832000354E-2</c:v>
                </c:pt>
                <c:pt idx="545">
                  <c:v>2.211579832000354E-2</c:v>
                </c:pt>
                <c:pt idx="546">
                  <c:v>2.211579832000354E-2</c:v>
                </c:pt>
                <c:pt idx="547">
                  <c:v>2.211579832000354E-2</c:v>
                </c:pt>
                <c:pt idx="548">
                  <c:v>2.211579832000354E-2</c:v>
                </c:pt>
                <c:pt idx="549">
                  <c:v>2.1981763178670184E-2</c:v>
                </c:pt>
                <c:pt idx="550">
                  <c:v>2.1981763178670184E-2</c:v>
                </c:pt>
                <c:pt idx="551">
                  <c:v>2.1981763178670184E-2</c:v>
                </c:pt>
                <c:pt idx="552">
                  <c:v>2.1981763178670184E-2</c:v>
                </c:pt>
                <c:pt idx="553">
                  <c:v>2.1847728037336828E-2</c:v>
                </c:pt>
                <c:pt idx="554">
                  <c:v>2.1847728037336828E-2</c:v>
                </c:pt>
                <c:pt idx="555">
                  <c:v>2.1847728037336828E-2</c:v>
                </c:pt>
                <c:pt idx="556">
                  <c:v>2.1847728037336828E-2</c:v>
                </c:pt>
                <c:pt idx="557">
                  <c:v>2.1847728037336828E-2</c:v>
                </c:pt>
                <c:pt idx="558">
                  <c:v>2.1847728037336828E-2</c:v>
                </c:pt>
                <c:pt idx="559">
                  <c:v>2.1713692896003476E-2</c:v>
                </c:pt>
                <c:pt idx="560">
                  <c:v>2.1713692896003476E-2</c:v>
                </c:pt>
                <c:pt idx="561">
                  <c:v>2.157965775467012E-2</c:v>
                </c:pt>
                <c:pt idx="562">
                  <c:v>2.157965775467012E-2</c:v>
                </c:pt>
                <c:pt idx="563">
                  <c:v>2.1445622613336764E-2</c:v>
                </c:pt>
                <c:pt idx="564">
                  <c:v>2.1445622613336764E-2</c:v>
                </c:pt>
                <c:pt idx="565">
                  <c:v>2.1445622613336764E-2</c:v>
                </c:pt>
                <c:pt idx="566">
                  <c:v>2.1177552330670056E-2</c:v>
                </c:pt>
                <c:pt idx="567">
                  <c:v>2.10435171893367E-2</c:v>
                </c:pt>
                <c:pt idx="568">
                  <c:v>2.10435171893367E-2</c:v>
                </c:pt>
                <c:pt idx="569">
                  <c:v>2.10435171893367E-2</c:v>
                </c:pt>
                <c:pt idx="570">
                  <c:v>2.10435171893367E-2</c:v>
                </c:pt>
                <c:pt idx="571">
                  <c:v>2.10435171893367E-2</c:v>
                </c:pt>
                <c:pt idx="572">
                  <c:v>2.10435171893367E-2</c:v>
                </c:pt>
                <c:pt idx="573">
                  <c:v>2.0909482048003344E-2</c:v>
                </c:pt>
                <c:pt idx="574">
                  <c:v>2.0909482048003344E-2</c:v>
                </c:pt>
                <c:pt idx="575">
                  <c:v>2.0909482048003344E-2</c:v>
                </c:pt>
                <c:pt idx="576">
                  <c:v>2.0775446906669992E-2</c:v>
                </c:pt>
                <c:pt idx="577">
                  <c:v>2.0775446906669992E-2</c:v>
                </c:pt>
                <c:pt idx="578">
                  <c:v>2.0775446906669992E-2</c:v>
                </c:pt>
                <c:pt idx="579">
                  <c:v>2.0641411765336636E-2</c:v>
                </c:pt>
                <c:pt idx="580">
                  <c:v>2.0641411765336636E-2</c:v>
                </c:pt>
                <c:pt idx="581">
                  <c:v>2.0641411765336636E-2</c:v>
                </c:pt>
                <c:pt idx="582">
                  <c:v>2.0641411765336636E-2</c:v>
                </c:pt>
                <c:pt idx="583">
                  <c:v>2.0641411765336636E-2</c:v>
                </c:pt>
                <c:pt idx="584">
                  <c:v>2.0641411765336636E-2</c:v>
                </c:pt>
                <c:pt idx="585">
                  <c:v>2.050737662400328E-2</c:v>
                </c:pt>
                <c:pt idx="586">
                  <c:v>2.050737662400328E-2</c:v>
                </c:pt>
                <c:pt idx="587">
                  <c:v>2.050737662400328E-2</c:v>
                </c:pt>
                <c:pt idx="588">
                  <c:v>2.050737662400328E-2</c:v>
                </c:pt>
                <c:pt idx="589">
                  <c:v>2.050737662400328E-2</c:v>
                </c:pt>
                <c:pt idx="590">
                  <c:v>2.050737662400328E-2</c:v>
                </c:pt>
                <c:pt idx="591">
                  <c:v>2.0373341482669928E-2</c:v>
                </c:pt>
                <c:pt idx="592">
                  <c:v>2.0373341482669928E-2</c:v>
                </c:pt>
                <c:pt idx="593">
                  <c:v>2.0239306341336572E-2</c:v>
                </c:pt>
                <c:pt idx="594">
                  <c:v>2.0239306341336572E-2</c:v>
                </c:pt>
                <c:pt idx="595">
                  <c:v>2.0239306341336572E-2</c:v>
                </c:pt>
                <c:pt idx="596">
                  <c:v>2.0105271200003216E-2</c:v>
                </c:pt>
                <c:pt idx="597">
                  <c:v>2.0105271200003216E-2</c:v>
                </c:pt>
                <c:pt idx="598">
                  <c:v>2.0105271200003216E-2</c:v>
                </c:pt>
                <c:pt idx="599">
                  <c:v>2.0105271200003216E-2</c:v>
                </c:pt>
                <c:pt idx="600">
                  <c:v>2.0105271200003216E-2</c:v>
                </c:pt>
                <c:pt idx="601">
                  <c:v>2.0105271200003216E-2</c:v>
                </c:pt>
                <c:pt idx="602">
                  <c:v>1.9971236058669864E-2</c:v>
                </c:pt>
                <c:pt idx="603">
                  <c:v>1.9971236058669864E-2</c:v>
                </c:pt>
                <c:pt idx="604">
                  <c:v>1.9971236058669864E-2</c:v>
                </c:pt>
                <c:pt idx="605">
                  <c:v>1.9971236058669864E-2</c:v>
                </c:pt>
                <c:pt idx="606">
                  <c:v>1.9971236058669864E-2</c:v>
                </c:pt>
                <c:pt idx="607">
                  <c:v>1.9971236058669864E-2</c:v>
                </c:pt>
                <c:pt idx="608">
                  <c:v>1.9837200917336508E-2</c:v>
                </c:pt>
                <c:pt idx="609">
                  <c:v>1.9837200917336508E-2</c:v>
                </c:pt>
                <c:pt idx="610">
                  <c:v>1.9837200917336508E-2</c:v>
                </c:pt>
                <c:pt idx="611">
                  <c:v>1.9837200917336508E-2</c:v>
                </c:pt>
                <c:pt idx="612">
                  <c:v>1.9703165776003152E-2</c:v>
                </c:pt>
                <c:pt idx="613">
                  <c:v>1.9703165776003152E-2</c:v>
                </c:pt>
                <c:pt idx="614">
                  <c:v>1.9703165776003152E-2</c:v>
                </c:pt>
                <c:pt idx="615">
                  <c:v>1.9703165776003152E-2</c:v>
                </c:pt>
                <c:pt idx="616">
                  <c:v>1.9703165776003152E-2</c:v>
                </c:pt>
                <c:pt idx="617">
                  <c:v>1.9703165776003152E-2</c:v>
                </c:pt>
                <c:pt idx="618">
                  <c:v>1.95691306346698E-2</c:v>
                </c:pt>
                <c:pt idx="619">
                  <c:v>1.95691306346698E-2</c:v>
                </c:pt>
                <c:pt idx="620">
                  <c:v>1.95691306346698E-2</c:v>
                </c:pt>
                <c:pt idx="621">
                  <c:v>1.95691306346698E-2</c:v>
                </c:pt>
                <c:pt idx="622">
                  <c:v>1.95691306346698E-2</c:v>
                </c:pt>
                <c:pt idx="623">
                  <c:v>1.95691306346698E-2</c:v>
                </c:pt>
                <c:pt idx="624">
                  <c:v>1.95691306346698E-2</c:v>
                </c:pt>
                <c:pt idx="625">
                  <c:v>1.9435095493336444E-2</c:v>
                </c:pt>
                <c:pt idx="626">
                  <c:v>1.9435095493336444E-2</c:v>
                </c:pt>
                <c:pt idx="627">
                  <c:v>1.9435095493336444E-2</c:v>
                </c:pt>
                <c:pt idx="628">
                  <c:v>1.9435095493336444E-2</c:v>
                </c:pt>
                <c:pt idx="629">
                  <c:v>1.9301060352003088E-2</c:v>
                </c:pt>
                <c:pt idx="630">
                  <c:v>1.9301060352003088E-2</c:v>
                </c:pt>
                <c:pt idx="631">
                  <c:v>1.9301060352003088E-2</c:v>
                </c:pt>
                <c:pt idx="632">
                  <c:v>1.9167025210669732E-2</c:v>
                </c:pt>
                <c:pt idx="633">
                  <c:v>1.9167025210669732E-2</c:v>
                </c:pt>
                <c:pt idx="634">
                  <c:v>1.9167025210669732E-2</c:v>
                </c:pt>
                <c:pt idx="635">
                  <c:v>1.9167025210669732E-2</c:v>
                </c:pt>
                <c:pt idx="636">
                  <c:v>1.9167025210669732E-2</c:v>
                </c:pt>
                <c:pt idx="637">
                  <c:v>1.9167025210669732E-2</c:v>
                </c:pt>
                <c:pt idx="638">
                  <c:v>1.903299006933638E-2</c:v>
                </c:pt>
                <c:pt idx="639">
                  <c:v>1.903299006933638E-2</c:v>
                </c:pt>
                <c:pt idx="640">
                  <c:v>1.903299006933638E-2</c:v>
                </c:pt>
                <c:pt idx="641">
                  <c:v>1.903299006933638E-2</c:v>
                </c:pt>
                <c:pt idx="642">
                  <c:v>1.903299006933638E-2</c:v>
                </c:pt>
                <c:pt idx="643">
                  <c:v>1.903299006933638E-2</c:v>
                </c:pt>
                <c:pt idx="644">
                  <c:v>1.903299006933638E-2</c:v>
                </c:pt>
                <c:pt idx="645">
                  <c:v>1.903299006933638E-2</c:v>
                </c:pt>
                <c:pt idx="646">
                  <c:v>1.8898954928003024E-2</c:v>
                </c:pt>
                <c:pt idx="647">
                  <c:v>1.8898954928003024E-2</c:v>
                </c:pt>
                <c:pt idx="648">
                  <c:v>1.8898954928003024E-2</c:v>
                </c:pt>
                <c:pt idx="649">
                  <c:v>1.8898954928003024E-2</c:v>
                </c:pt>
                <c:pt idx="650">
                  <c:v>1.8898954928003024E-2</c:v>
                </c:pt>
                <c:pt idx="651">
                  <c:v>1.8898954928003024E-2</c:v>
                </c:pt>
                <c:pt idx="652">
                  <c:v>1.8898954928003024E-2</c:v>
                </c:pt>
                <c:pt idx="653">
                  <c:v>1.8898954928003024E-2</c:v>
                </c:pt>
                <c:pt idx="654">
                  <c:v>1.8764919786669668E-2</c:v>
                </c:pt>
                <c:pt idx="655">
                  <c:v>1.8764919786669668E-2</c:v>
                </c:pt>
                <c:pt idx="656">
                  <c:v>1.8764919786669668E-2</c:v>
                </c:pt>
                <c:pt idx="657">
                  <c:v>1.8764919786669668E-2</c:v>
                </c:pt>
                <c:pt idx="658">
                  <c:v>1.8764919786669668E-2</c:v>
                </c:pt>
                <c:pt idx="659">
                  <c:v>1.8764919786669668E-2</c:v>
                </c:pt>
                <c:pt idx="660">
                  <c:v>1.8630884645336316E-2</c:v>
                </c:pt>
                <c:pt idx="661">
                  <c:v>1.8630884645336316E-2</c:v>
                </c:pt>
                <c:pt idx="662">
                  <c:v>1.8630884645336316E-2</c:v>
                </c:pt>
                <c:pt idx="663">
                  <c:v>1.849684950400296E-2</c:v>
                </c:pt>
                <c:pt idx="664">
                  <c:v>1.849684950400296E-2</c:v>
                </c:pt>
                <c:pt idx="665">
                  <c:v>1.849684950400296E-2</c:v>
                </c:pt>
                <c:pt idx="666">
                  <c:v>1.849684950400296E-2</c:v>
                </c:pt>
                <c:pt idx="667">
                  <c:v>1.849684950400296E-2</c:v>
                </c:pt>
                <c:pt idx="668">
                  <c:v>1.8362814362669604E-2</c:v>
                </c:pt>
                <c:pt idx="669">
                  <c:v>1.8362814362669604E-2</c:v>
                </c:pt>
                <c:pt idx="670">
                  <c:v>1.8362814362669604E-2</c:v>
                </c:pt>
                <c:pt idx="671">
                  <c:v>1.8362814362669604E-2</c:v>
                </c:pt>
                <c:pt idx="672">
                  <c:v>1.8362814362669604E-2</c:v>
                </c:pt>
                <c:pt idx="673">
                  <c:v>1.8228779221336252E-2</c:v>
                </c:pt>
                <c:pt idx="674">
                  <c:v>1.8228779221336252E-2</c:v>
                </c:pt>
                <c:pt idx="675">
                  <c:v>1.8228779221336252E-2</c:v>
                </c:pt>
                <c:pt idx="676">
                  <c:v>1.8228779221336252E-2</c:v>
                </c:pt>
                <c:pt idx="677">
                  <c:v>1.8228779221336252E-2</c:v>
                </c:pt>
                <c:pt idx="678">
                  <c:v>1.8228779221336252E-2</c:v>
                </c:pt>
                <c:pt idx="679">
                  <c:v>1.8094744080002896E-2</c:v>
                </c:pt>
                <c:pt idx="680">
                  <c:v>1.8094744080002896E-2</c:v>
                </c:pt>
                <c:pt idx="681">
                  <c:v>1.8094744080002896E-2</c:v>
                </c:pt>
                <c:pt idx="682">
                  <c:v>1.8094744080002896E-2</c:v>
                </c:pt>
                <c:pt idx="683">
                  <c:v>1.8094744080002896E-2</c:v>
                </c:pt>
                <c:pt idx="684">
                  <c:v>1.796070893866954E-2</c:v>
                </c:pt>
                <c:pt idx="685">
                  <c:v>1.796070893866954E-2</c:v>
                </c:pt>
                <c:pt idx="686">
                  <c:v>1.796070893866954E-2</c:v>
                </c:pt>
                <c:pt idx="687">
                  <c:v>1.796070893866954E-2</c:v>
                </c:pt>
                <c:pt idx="688">
                  <c:v>1.796070893866954E-2</c:v>
                </c:pt>
                <c:pt idx="689">
                  <c:v>1.7826673797336188E-2</c:v>
                </c:pt>
                <c:pt idx="690">
                  <c:v>1.7826673797336188E-2</c:v>
                </c:pt>
                <c:pt idx="691">
                  <c:v>1.7826673797336188E-2</c:v>
                </c:pt>
                <c:pt idx="692">
                  <c:v>1.7692638656002832E-2</c:v>
                </c:pt>
                <c:pt idx="693">
                  <c:v>1.7692638656002832E-2</c:v>
                </c:pt>
                <c:pt idx="694">
                  <c:v>1.7692638656002832E-2</c:v>
                </c:pt>
                <c:pt idx="695">
                  <c:v>1.7692638656002832E-2</c:v>
                </c:pt>
                <c:pt idx="696">
                  <c:v>1.7558603514669476E-2</c:v>
                </c:pt>
                <c:pt idx="697">
                  <c:v>1.7558603514669476E-2</c:v>
                </c:pt>
                <c:pt idx="698">
                  <c:v>1.7558603514669476E-2</c:v>
                </c:pt>
                <c:pt idx="699">
                  <c:v>1.7558603514669476E-2</c:v>
                </c:pt>
                <c:pt idx="700">
                  <c:v>1.7424568373336124E-2</c:v>
                </c:pt>
                <c:pt idx="701">
                  <c:v>1.7424568373336124E-2</c:v>
                </c:pt>
                <c:pt idx="702">
                  <c:v>1.7424568373336124E-2</c:v>
                </c:pt>
                <c:pt idx="703">
                  <c:v>1.7424568373336124E-2</c:v>
                </c:pt>
                <c:pt idx="704">
                  <c:v>1.7424568373336124E-2</c:v>
                </c:pt>
                <c:pt idx="705">
                  <c:v>1.7424568373336124E-2</c:v>
                </c:pt>
                <c:pt idx="706">
                  <c:v>1.7290533232002768E-2</c:v>
                </c:pt>
                <c:pt idx="707">
                  <c:v>1.7290533232002768E-2</c:v>
                </c:pt>
                <c:pt idx="708">
                  <c:v>1.7290533232002768E-2</c:v>
                </c:pt>
                <c:pt idx="709">
                  <c:v>1.7290533232002768E-2</c:v>
                </c:pt>
                <c:pt idx="710">
                  <c:v>1.7290533232002768E-2</c:v>
                </c:pt>
                <c:pt idx="711">
                  <c:v>1.7156498090669412E-2</c:v>
                </c:pt>
                <c:pt idx="712">
                  <c:v>1.7156498090669412E-2</c:v>
                </c:pt>
                <c:pt idx="713">
                  <c:v>1.7156498090669412E-2</c:v>
                </c:pt>
                <c:pt idx="714">
                  <c:v>1.7156498090669412E-2</c:v>
                </c:pt>
                <c:pt idx="715">
                  <c:v>1.7156498090669412E-2</c:v>
                </c:pt>
                <c:pt idx="716">
                  <c:v>1.7156498090669412E-2</c:v>
                </c:pt>
                <c:pt idx="717">
                  <c:v>1.7156498090669412E-2</c:v>
                </c:pt>
                <c:pt idx="718">
                  <c:v>1.7022462949336056E-2</c:v>
                </c:pt>
                <c:pt idx="719">
                  <c:v>1.7022462949336056E-2</c:v>
                </c:pt>
                <c:pt idx="720">
                  <c:v>1.7022462949336056E-2</c:v>
                </c:pt>
                <c:pt idx="721">
                  <c:v>1.7022462949336056E-2</c:v>
                </c:pt>
                <c:pt idx="722">
                  <c:v>1.6888427808002704E-2</c:v>
                </c:pt>
                <c:pt idx="723">
                  <c:v>1.6888427808002704E-2</c:v>
                </c:pt>
                <c:pt idx="724">
                  <c:v>1.6888427808002704E-2</c:v>
                </c:pt>
                <c:pt idx="725">
                  <c:v>1.6888427808002704E-2</c:v>
                </c:pt>
                <c:pt idx="726">
                  <c:v>1.6888427808002704E-2</c:v>
                </c:pt>
                <c:pt idx="727">
                  <c:v>1.6754392666669348E-2</c:v>
                </c:pt>
                <c:pt idx="728">
                  <c:v>1.6754392666669348E-2</c:v>
                </c:pt>
                <c:pt idx="729">
                  <c:v>1.6754392666669348E-2</c:v>
                </c:pt>
                <c:pt idx="730">
                  <c:v>1.6754392666669348E-2</c:v>
                </c:pt>
                <c:pt idx="731">
                  <c:v>1.6754392666669348E-2</c:v>
                </c:pt>
                <c:pt idx="732">
                  <c:v>1.6620357525335992E-2</c:v>
                </c:pt>
                <c:pt idx="733">
                  <c:v>1.6620357525335992E-2</c:v>
                </c:pt>
                <c:pt idx="734">
                  <c:v>1.6620357525335992E-2</c:v>
                </c:pt>
                <c:pt idx="735">
                  <c:v>1.6620357525335992E-2</c:v>
                </c:pt>
                <c:pt idx="736">
                  <c:v>1.6620357525335992E-2</c:v>
                </c:pt>
                <c:pt idx="737">
                  <c:v>1.6620357525335992E-2</c:v>
                </c:pt>
                <c:pt idx="738">
                  <c:v>1.648632238400264E-2</c:v>
                </c:pt>
                <c:pt idx="739">
                  <c:v>1.648632238400264E-2</c:v>
                </c:pt>
                <c:pt idx="740">
                  <c:v>1.648632238400264E-2</c:v>
                </c:pt>
                <c:pt idx="741">
                  <c:v>1.648632238400264E-2</c:v>
                </c:pt>
                <c:pt idx="742">
                  <c:v>1.648632238400264E-2</c:v>
                </c:pt>
                <c:pt idx="743">
                  <c:v>1.648632238400264E-2</c:v>
                </c:pt>
                <c:pt idx="744">
                  <c:v>1.648632238400264E-2</c:v>
                </c:pt>
                <c:pt idx="745">
                  <c:v>1.6352287242669284E-2</c:v>
                </c:pt>
                <c:pt idx="746">
                  <c:v>1.6218252101335928E-2</c:v>
                </c:pt>
                <c:pt idx="747">
                  <c:v>1.6218252101335928E-2</c:v>
                </c:pt>
                <c:pt idx="748">
                  <c:v>1.6218252101335928E-2</c:v>
                </c:pt>
                <c:pt idx="749">
                  <c:v>1.6218252101335928E-2</c:v>
                </c:pt>
                <c:pt idx="750">
                  <c:v>1.6218252101335928E-2</c:v>
                </c:pt>
                <c:pt idx="751">
                  <c:v>1.6218252101335928E-2</c:v>
                </c:pt>
                <c:pt idx="752">
                  <c:v>1.6218252101335928E-2</c:v>
                </c:pt>
                <c:pt idx="753">
                  <c:v>1.6218252101335928E-2</c:v>
                </c:pt>
                <c:pt idx="754">
                  <c:v>1.6218252101335928E-2</c:v>
                </c:pt>
                <c:pt idx="755">
                  <c:v>1.6218252101335928E-2</c:v>
                </c:pt>
                <c:pt idx="756">
                  <c:v>1.6084216960002576E-2</c:v>
                </c:pt>
                <c:pt idx="757">
                  <c:v>1.6084216960002576E-2</c:v>
                </c:pt>
                <c:pt idx="758">
                  <c:v>1.6084216960002576E-2</c:v>
                </c:pt>
                <c:pt idx="759">
                  <c:v>1.6084216960002576E-2</c:v>
                </c:pt>
                <c:pt idx="760">
                  <c:v>1.6084216960002576E-2</c:v>
                </c:pt>
                <c:pt idx="761">
                  <c:v>1.595018181866922E-2</c:v>
                </c:pt>
                <c:pt idx="762">
                  <c:v>1.595018181866922E-2</c:v>
                </c:pt>
                <c:pt idx="763">
                  <c:v>1.595018181866922E-2</c:v>
                </c:pt>
                <c:pt idx="764">
                  <c:v>1.595018181866922E-2</c:v>
                </c:pt>
                <c:pt idx="765">
                  <c:v>1.5816146677335864E-2</c:v>
                </c:pt>
                <c:pt idx="766">
                  <c:v>1.5816146677335864E-2</c:v>
                </c:pt>
                <c:pt idx="767">
                  <c:v>1.5682111536002512E-2</c:v>
                </c:pt>
                <c:pt idx="768">
                  <c:v>1.5682111536002512E-2</c:v>
                </c:pt>
                <c:pt idx="769">
                  <c:v>1.5682111536002512E-2</c:v>
                </c:pt>
                <c:pt idx="770">
                  <c:v>1.5548076394669154E-2</c:v>
                </c:pt>
                <c:pt idx="771">
                  <c:v>1.5548076394669154E-2</c:v>
                </c:pt>
                <c:pt idx="772">
                  <c:v>1.5548076394669154E-2</c:v>
                </c:pt>
                <c:pt idx="773">
                  <c:v>1.5548076394669154E-2</c:v>
                </c:pt>
                <c:pt idx="774">
                  <c:v>1.5548076394669154E-2</c:v>
                </c:pt>
                <c:pt idx="775">
                  <c:v>1.5548076394669154E-2</c:v>
                </c:pt>
                <c:pt idx="776">
                  <c:v>1.5548076394669154E-2</c:v>
                </c:pt>
                <c:pt idx="777">
                  <c:v>1.5548076394669154E-2</c:v>
                </c:pt>
                <c:pt idx="778">
                  <c:v>1.5414041253335798E-2</c:v>
                </c:pt>
                <c:pt idx="779">
                  <c:v>1.5280006112002446E-2</c:v>
                </c:pt>
                <c:pt idx="780">
                  <c:v>1.5280006112002446E-2</c:v>
                </c:pt>
                <c:pt idx="781">
                  <c:v>1.5280006112002446E-2</c:v>
                </c:pt>
                <c:pt idx="782">
                  <c:v>1.5280006112002446E-2</c:v>
                </c:pt>
                <c:pt idx="783">
                  <c:v>1.5280006112002446E-2</c:v>
                </c:pt>
                <c:pt idx="784">
                  <c:v>1.5280006112002446E-2</c:v>
                </c:pt>
                <c:pt idx="785">
                  <c:v>1.5280006112002446E-2</c:v>
                </c:pt>
                <c:pt idx="786">
                  <c:v>1.5280006112002446E-2</c:v>
                </c:pt>
                <c:pt idx="787">
                  <c:v>1.514597097066909E-2</c:v>
                </c:pt>
                <c:pt idx="788">
                  <c:v>1.514597097066909E-2</c:v>
                </c:pt>
                <c:pt idx="789">
                  <c:v>1.514597097066909E-2</c:v>
                </c:pt>
                <c:pt idx="790">
                  <c:v>1.514597097066909E-2</c:v>
                </c:pt>
                <c:pt idx="791">
                  <c:v>1.514597097066909E-2</c:v>
                </c:pt>
                <c:pt idx="792">
                  <c:v>1.5011935829335734E-2</c:v>
                </c:pt>
                <c:pt idx="793">
                  <c:v>1.5011935829335734E-2</c:v>
                </c:pt>
                <c:pt idx="794">
                  <c:v>1.5011935829335734E-2</c:v>
                </c:pt>
                <c:pt idx="795">
                  <c:v>1.5011935829335734E-2</c:v>
                </c:pt>
                <c:pt idx="796">
                  <c:v>1.4877900688002378E-2</c:v>
                </c:pt>
                <c:pt idx="797">
                  <c:v>1.4877900688002378E-2</c:v>
                </c:pt>
                <c:pt idx="798">
                  <c:v>1.4877900688002378E-2</c:v>
                </c:pt>
                <c:pt idx="799">
                  <c:v>1.4877900688002378E-2</c:v>
                </c:pt>
                <c:pt idx="800">
                  <c:v>1.4877900688002378E-2</c:v>
                </c:pt>
                <c:pt idx="801">
                  <c:v>1.4877900688002378E-2</c:v>
                </c:pt>
                <c:pt idx="802">
                  <c:v>1.4877900688002378E-2</c:v>
                </c:pt>
                <c:pt idx="803">
                  <c:v>1.4877900688002378E-2</c:v>
                </c:pt>
                <c:pt idx="804">
                  <c:v>1.4877900688002378E-2</c:v>
                </c:pt>
                <c:pt idx="805">
                  <c:v>1.4877900688002378E-2</c:v>
                </c:pt>
                <c:pt idx="806">
                  <c:v>1.4877900688002378E-2</c:v>
                </c:pt>
                <c:pt idx="807">
                  <c:v>1.4877900688002378E-2</c:v>
                </c:pt>
                <c:pt idx="808">
                  <c:v>1.4877900688002378E-2</c:v>
                </c:pt>
                <c:pt idx="809">
                  <c:v>1.4743865546669026E-2</c:v>
                </c:pt>
                <c:pt idx="810">
                  <c:v>1.4743865546669026E-2</c:v>
                </c:pt>
                <c:pt idx="811">
                  <c:v>1.4743865546669026E-2</c:v>
                </c:pt>
                <c:pt idx="812">
                  <c:v>1.4743865546669026E-2</c:v>
                </c:pt>
                <c:pt idx="813">
                  <c:v>1.4743865546669026E-2</c:v>
                </c:pt>
                <c:pt idx="814">
                  <c:v>1.4743865546669026E-2</c:v>
                </c:pt>
                <c:pt idx="815">
                  <c:v>1.4743865546669026E-2</c:v>
                </c:pt>
                <c:pt idx="816">
                  <c:v>1.4743865546669026E-2</c:v>
                </c:pt>
                <c:pt idx="817">
                  <c:v>1.4743865546669026E-2</c:v>
                </c:pt>
                <c:pt idx="818">
                  <c:v>1.4743865546669026E-2</c:v>
                </c:pt>
                <c:pt idx="819">
                  <c:v>1.4743865546669026E-2</c:v>
                </c:pt>
                <c:pt idx="820">
                  <c:v>1.4743865546669026E-2</c:v>
                </c:pt>
                <c:pt idx="821">
                  <c:v>1.460983040533567E-2</c:v>
                </c:pt>
                <c:pt idx="822">
                  <c:v>1.460983040533567E-2</c:v>
                </c:pt>
                <c:pt idx="823">
                  <c:v>1.460983040533567E-2</c:v>
                </c:pt>
                <c:pt idx="824">
                  <c:v>1.460983040533567E-2</c:v>
                </c:pt>
                <c:pt idx="825">
                  <c:v>1.460983040533567E-2</c:v>
                </c:pt>
                <c:pt idx="826">
                  <c:v>1.460983040533567E-2</c:v>
                </c:pt>
                <c:pt idx="827">
                  <c:v>1.460983040533567E-2</c:v>
                </c:pt>
                <c:pt idx="828">
                  <c:v>1.460983040533567E-2</c:v>
                </c:pt>
                <c:pt idx="829">
                  <c:v>1.4475795264002314E-2</c:v>
                </c:pt>
                <c:pt idx="830">
                  <c:v>1.4475795264002314E-2</c:v>
                </c:pt>
                <c:pt idx="831">
                  <c:v>1.4475795264002314E-2</c:v>
                </c:pt>
                <c:pt idx="832">
                  <c:v>1.4475795264002314E-2</c:v>
                </c:pt>
                <c:pt idx="833">
                  <c:v>1.4475795264002314E-2</c:v>
                </c:pt>
                <c:pt idx="834">
                  <c:v>1.4475795264002314E-2</c:v>
                </c:pt>
                <c:pt idx="835">
                  <c:v>1.4475795264002314E-2</c:v>
                </c:pt>
                <c:pt idx="836">
                  <c:v>1.4475795264002314E-2</c:v>
                </c:pt>
                <c:pt idx="837">
                  <c:v>1.4341760122668962E-2</c:v>
                </c:pt>
                <c:pt idx="838">
                  <c:v>1.4341760122668962E-2</c:v>
                </c:pt>
                <c:pt idx="839">
                  <c:v>1.4341760122668962E-2</c:v>
                </c:pt>
                <c:pt idx="840">
                  <c:v>1.4341760122668962E-2</c:v>
                </c:pt>
                <c:pt idx="841">
                  <c:v>1.4341760122668962E-2</c:v>
                </c:pt>
                <c:pt idx="842">
                  <c:v>1.4341760122668962E-2</c:v>
                </c:pt>
                <c:pt idx="843">
                  <c:v>1.4341760122668962E-2</c:v>
                </c:pt>
                <c:pt idx="844">
                  <c:v>1.4207724981335606E-2</c:v>
                </c:pt>
                <c:pt idx="845">
                  <c:v>1.4207724981335606E-2</c:v>
                </c:pt>
                <c:pt idx="846">
                  <c:v>1.4207724981335606E-2</c:v>
                </c:pt>
                <c:pt idx="847">
                  <c:v>1.4207724981335606E-2</c:v>
                </c:pt>
                <c:pt idx="848">
                  <c:v>1.4207724981335606E-2</c:v>
                </c:pt>
                <c:pt idx="849">
                  <c:v>1.4207724981335606E-2</c:v>
                </c:pt>
                <c:pt idx="850">
                  <c:v>1.4207724981335606E-2</c:v>
                </c:pt>
                <c:pt idx="851">
                  <c:v>1.4207724981335606E-2</c:v>
                </c:pt>
                <c:pt idx="852">
                  <c:v>1.407368984000225E-2</c:v>
                </c:pt>
                <c:pt idx="853">
                  <c:v>1.407368984000225E-2</c:v>
                </c:pt>
                <c:pt idx="854">
                  <c:v>1.407368984000225E-2</c:v>
                </c:pt>
                <c:pt idx="855">
                  <c:v>1.407368984000225E-2</c:v>
                </c:pt>
                <c:pt idx="856">
                  <c:v>1.407368984000225E-2</c:v>
                </c:pt>
                <c:pt idx="857">
                  <c:v>1.407368984000225E-2</c:v>
                </c:pt>
                <c:pt idx="858">
                  <c:v>1.407368984000225E-2</c:v>
                </c:pt>
                <c:pt idx="859">
                  <c:v>1.407368984000225E-2</c:v>
                </c:pt>
                <c:pt idx="860">
                  <c:v>1.407368984000225E-2</c:v>
                </c:pt>
                <c:pt idx="861">
                  <c:v>1.407368984000225E-2</c:v>
                </c:pt>
                <c:pt idx="862">
                  <c:v>1.407368984000225E-2</c:v>
                </c:pt>
                <c:pt idx="863">
                  <c:v>1.407368984000225E-2</c:v>
                </c:pt>
                <c:pt idx="864">
                  <c:v>1.3939654698668898E-2</c:v>
                </c:pt>
                <c:pt idx="865">
                  <c:v>1.3939654698668898E-2</c:v>
                </c:pt>
                <c:pt idx="866">
                  <c:v>1.3805619557335542E-2</c:v>
                </c:pt>
                <c:pt idx="867">
                  <c:v>1.3805619557335542E-2</c:v>
                </c:pt>
                <c:pt idx="868">
                  <c:v>1.3805619557335542E-2</c:v>
                </c:pt>
                <c:pt idx="869">
                  <c:v>1.3805619557335542E-2</c:v>
                </c:pt>
                <c:pt idx="870">
                  <c:v>1.3805619557335542E-2</c:v>
                </c:pt>
                <c:pt idx="871">
                  <c:v>1.3805619557335542E-2</c:v>
                </c:pt>
                <c:pt idx="872">
                  <c:v>1.3805619557335542E-2</c:v>
                </c:pt>
                <c:pt idx="873">
                  <c:v>1.3805619557335542E-2</c:v>
                </c:pt>
                <c:pt idx="874">
                  <c:v>1.3805619557335542E-2</c:v>
                </c:pt>
                <c:pt idx="875">
                  <c:v>1.3805619557335542E-2</c:v>
                </c:pt>
                <c:pt idx="876">
                  <c:v>1.3805619557335542E-2</c:v>
                </c:pt>
                <c:pt idx="877">
                  <c:v>1.3805619557335542E-2</c:v>
                </c:pt>
                <c:pt idx="878">
                  <c:v>1.3805619557335542E-2</c:v>
                </c:pt>
                <c:pt idx="879">
                  <c:v>1.3805619557335542E-2</c:v>
                </c:pt>
                <c:pt idx="880">
                  <c:v>1.3805619557335542E-2</c:v>
                </c:pt>
                <c:pt idx="881">
                  <c:v>1.3671584416002186E-2</c:v>
                </c:pt>
                <c:pt idx="882">
                  <c:v>1.3671584416002186E-2</c:v>
                </c:pt>
                <c:pt idx="883">
                  <c:v>1.3671584416002186E-2</c:v>
                </c:pt>
                <c:pt idx="884">
                  <c:v>1.3671584416002186E-2</c:v>
                </c:pt>
                <c:pt idx="885">
                  <c:v>1.3671584416002186E-2</c:v>
                </c:pt>
                <c:pt idx="886">
                  <c:v>1.3671584416002186E-2</c:v>
                </c:pt>
                <c:pt idx="887">
                  <c:v>1.3671584416002186E-2</c:v>
                </c:pt>
                <c:pt idx="888">
                  <c:v>1.3671584416002186E-2</c:v>
                </c:pt>
                <c:pt idx="889">
                  <c:v>1.3671584416002186E-2</c:v>
                </c:pt>
                <c:pt idx="890">
                  <c:v>1.3671584416002186E-2</c:v>
                </c:pt>
                <c:pt idx="891">
                  <c:v>1.3537549274668834E-2</c:v>
                </c:pt>
                <c:pt idx="892">
                  <c:v>1.3537549274668834E-2</c:v>
                </c:pt>
                <c:pt idx="893">
                  <c:v>1.3537549274668834E-2</c:v>
                </c:pt>
                <c:pt idx="894">
                  <c:v>1.3537549274668834E-2</c:v>
                </c:pt>
                <c:pt idx="895">
                  <c:v>1.3537549274668834E-2</c:v>
                </c:pt>
                <c:pt idx="896">
                  <c:v>1.3537549274668834E-2</c:v>
                </c:pt>
                <c:pt idx="897">
                  <c:v>1.3537549274668834E-2</c:v>
                </c:pt>
                <c:pt idx="898">
                  <c:v>1.3537549274668834E-2</c:v>
                </c:pt>
                <c:pt idx="899">
                  <c:v>1.3403514133335478E-2</c:v>
                </c:pt>
                <c:pt idx="900">
                  <c:v>1.3403514133335478E-2</c:v>
                </c:pt>
                <c:pt idx="901">
                  <c:v>1.3403514133335478E-2</c:v>
                </c:pt>
                <c:pt idx="902">
                  <c:v>1.3403514133335478E-2</c:v>
                </c:pt>
                <c:pt idx="903">
                  <c:v>1.3403514133335478E-2</c:v>
                </c:pt>
                <c:pt idx="904">
                  <c:v>1.3403514133335478E-2</c:v>
                </c:pt>
                <c:pt idx="905">
                  <c:v>1.3403514133335478E-2</c:v>
                </c:pt>
                <c:pt idx="906">
                  <c:v>1.3403514133335478E-2</c:v>
                </c:pt>
                <c:pt idx="907">
                  <c:v>1.3403514133335478E-2</c:v>
                </c:pt>
              </c:numCache>
            </c:numRef>
          </c:yVal>
          <c:bubbleSize>
            <c:numRef>
              <c:f>Sheet1!$D$4:$D$911</c:f>
              <c:numCache>
                <c:formatCode>General</c:formatCode>
                <c:ptCount val="908"/>
                <c:pt idx="0">
                  <c:v>7045</c:v>
                </c:pt>
                <c:pt idx="1">
                  <c:v>9615</c:v>
                </c:pt>
                <c:pt idx="2">
                  <c:v>5075</c:v>
                </c:pt>
                <c:pt idx="3">
                  <c:v>1518</c:v>
                </c:pt>
                <c:pt idx="4">
                  <c:v>584</c:v>
                </c:pt>
                <c:pt idx="5">
                  <c:v>859</c:v>
                </c:pt>
                <c:pt idx="6">
                  <c:v>637</c:v>
                </c:pt>
                <c:pt idx="7">
                  <c:v>592</c:v>
                </c:pt>
                <c:pt idx="8">
                  <c:v>660</c:v>
                </c:pt>
                <c:pt idx="9">
                  <c:v>980</c:v>
                </c:pt>
                <c:pt idx="10">
                  <c:v>284</c:v>
                </c:pt>
                <c:pt idx="11">
                  <c:v>560</c:v>
                </c:pt>
                <c:pt idx="12">
                  <c:v>508</c:v>
                </c:pt>
                <c:pt idx="13">
                  <c:v>542</c:v>
                </c:pt>
                <c:pt idx="14">
                  <c:v>436</c:v>
                </c:pt>
                <c:pt idx="15">
                  <c:v>651</c:v>
                </c:pt>
                <c:pt idx="16">
                  <c:v>467</c:v>
                </c:pt>
                <c:pt idx="17">
                  <c:v>418</c:v>
                </c:pt>
                <c:pt idx="18">
                  <c:v>650</c:v>
                </c:pt>
                <c:pt idx="19">
                  <c:v>414</c:v>
                </c:pt>
                <c:pt idx="20">
                  <c:v>449</c:v>
                </c:pt>
                <c:pt idx="21">
                  <c:v>437</c:v>
                </c:pt>
                <c:pt idx="22">
                  <c:v>394</c:v>
                </c:pt>
                <c:pt idx="23">
                  <c:v>410</c:v>
                </c:pt>
                <c:pt idx="24">
                  <c:v>681</c:v>
                </c:pt>
                <c:pt idx="25">
                  <c:v>385</c:v>
                </c:pt>
                <c:pt idx="26">
                  <c:v>381</c:v>
                </c:pt>
                <c:pt idx="27">
                  <c:v>673</c:v>
                </c:pt>
                <c:pt idx="28">
                  <c:v>424</c:v>
                </c:pt>
                <c:pt idx="29">
                  <c:v>372</c:v>
                </c:pt>
                <c:pt idx="30">
                  <c:v>634</c:v>
                </c:pt>
                <c:pt idx="31">
                  <c:v>408</c:v>
                </c:pt>
                <c:pt idx="32">
                  <c:v>143</c:v>
                </c:pt>
                <c:pt idx="33">
                  <c:v>274</c:v>
                </c:pt>
                <c:pt idx="34">
                  <c:v>308</c:v>
                </c:pt>
                <c:pt idx="35">
                  <c:v>417</c:v>
                </c:pt>
                <c:pt idx="36">
                  <c:v>323</c:v>
                </c:pt>
                <c:pt idx="37">
                  <c:v>145</c:v>
                </c:pt>
                <c:pt idx="38">
                  <c:v>254</c:v>
                </c:pt>
                <c:pt idx="39">
                  <c:v>342</c:v>
                </c:pt>
                <c:pt idx="40">
                  <c:v>521</c:v>
                </c:pt>
                <c:pt idx="41">
                  <c:v>420</c:v>
                </c:pt>
                <c:pt idx="42">
                  <c:v>277</c:v>
                </c:pt>
                <c:pt idx="43">
                  <c:v>555</c:v>
                </c:pt>
                <c:pt idx="44">
                  <c:v>429</c:v>
                </c:pt>
                <c:pt idx="45">
                  <c:v>382</c:v>
                </c:pt>
                <c:pt idx="46">
                  <c:v>275</c:v>
                </c:pt>
                <c:pt idx="47">
                  <c:v>264</c:v>
                </c:pt>
                <c:pt idx="48">
                  <c:v>243</c:v>
                </c:pt>
                <c:pt idx="49">
                  <c:v>262</c:v>
                </c:pt>
                <c:pt idx="50">
                  <c:v>227</c:v>
                </c:pt>
                <c:pt idx="51">
                  <c:v>254</c:v>
                </c:pt>
                <c:pt idx="52">
                  <c:v>258</c:v>
                </c:pt>
                <c:pt idx="53">
                  <c:v>234</c:v>
                </c:pt>
                <c:pt idx="54">
                  <c:v>131</c:v>
                </c:pt>
                <c:pt idx="55">
                  <c:v>217</c:v>
                </c:pt>
                <c:pt idx="56">
                  <c:v>215</c:v>
                </c:pt>
                <c:pt idx="57">
                  <c:v>279</c:v>
                </c:pt>
                <c:pt idx="58">
                  <c:v>195</c:v>
                </c:pt>
                <c:pt idx="59">
                  <c:v>244</c:v>
                </c:pt>
                <c:pt idx="60">
                  <c:v>200</c:v>
                </c:pt>
                <c:pt idx="61">
                  <c:v>249</c:v>
                </c:pt>
                <c:pt idx="62">
                  <c:v>248</c:v>
                </c:pt>
                <c:pt idx="63">
                  <c:v>220</c:v>
                </c:pt>
                <c:pt idx="64">
                  <c:v>309</c:v>
                </c:pt>
                <c:pt idx="65">
                  <c:v>305</c:v>
                </c:pt>
                <c:pt idx="66">
                  <c:v>274</c:v>
                </c:pt>
                <c:pt idx="67">
                  <c:v>191</c:v>
                </c:pt>
                <c:pt idx="68">
                  <c:v>284</c:v>
                </c:pt>
                <c:pt idx="69">
                  <c:v>157</c:v>
                </c:pt>
                <c:pt idx="70">
                  <c:v>162</c:v>
                </c:pt>
                <c:pt idx="71">
                  <c:v>211</c:v>
                </c:pt>
                <c:pt idx="72">
                  <c:v>159</c:v>
                </c:pt>
                <c:pt idx="73">
                  <c:v>295</c:v>
                </c:pt>
                <c:pt idx="74">
                  <c:v>190</c:v>
                </c:pt>
                <c:pt idx="75">
                  <c:v>291</c:v>
                </c:pt>
                <c:pt idx="76">
                  <c:v>250</c:v>
                </c:pt>
                <c:pt idx="77">
                  <c:v>164</c:v>
                </c:pt>
                <c:pt idx="78">
                  <c:v>191</c:v>
                </c:pt>
                <c:pt idx="79">
                  <c:v>233</c:v>
                </c:pt>
                <c:pt idx="80">
                  <c:v>66</c:v>
                </c:pt>
                <c:pt idx="81">
                  <c:v>189</c:v>
                </c:pt>
                <c:pt idx="82">
                  <c:v>193</c:v>
                </c:pt>
                <c:pt idx="83">
                  <c:v>164</c:v>
                </c:pt>
                <c:pt idx="84">
                  <c:v>111</c:v>
                </c:pt>
                <c:pt idx="85">
                  <c:v>120</c:v>
                </c:pt>
                <c:pt idx="86">
                  <c:v>133</c:v>
                </c:pt>
                <c:pt idx="87">
                  <c:v>253</c:v>
                </c:pt>
                <c:pt idx="88">
                  <c:v>140</c:v>
                </c:pt>
                <c:pt idx="89">
                  <c:v>76</c:v>
                </c:pt>
                <c:pt idx="90">
                  <c:v>139</c:v>
                </c:pt>
                <c:pt idx="91">
                  <c:v>130</c:v>
                </c:pt>
                <c:pt idx="92">
                  <c:v>137</c:v>
                </c:pt>
                <c:pt idx="93">
                  <c:v>141</c:v>
                </c:pt>
                <c:pt idx="94">
                  <c:v>113</c:v>
                </c:pt>
                <c:pt idx="95">
                  <c:v>149</c:v>
                </c:pt>
                <c:pt idx="96">
                  <c:v>188</c:v>
                </c:pt>
                <c:pt idx="97">
                  <c:v>189</c:v>
                </c:pt>
                <c:pt idx="98">
                  <c:v>129</c:v>
                </c:pt>
                <c:pt idx="99">
                  <c:v>148</c:v>
                </c:pt>
                <c:pt idx="100">
                  <c:v>222</c:v>
                </c:pt>
                <c:pt idx="101">
                  <c:v>95</c:v>
                </c:pt>
                <c:pt idx="102">
                  <c:v>178</c:v>
                </c:pt>
                <c:pt idx="103">
                  <c:v>123</c:v>
                </c:pt>
                <c:pt idx="104">
                  <c:v>242</c:v>
                </c:pt>
                <c:pt idx="105">
                  <c:v>153</c:v>
                </c:pt>
                <c:pt idx="106">
                  <c:v>50</c:v>
                </c:pt>
                <c:pt idx="107">
                  <c:v>128</c:v>
                </c:pt>
                <c:pt idx="108">
                  <c:v>212</c:v>
                </c:pt>
                <c:pt idx="109">
                  <c:v>113</c:v>
                </c:pt>
                <c:pt idx="110">
                  <c:v>157</c:v>
                </c:pt>
                <c:pt idx="111">
                  <c:v>121</c:v>
                </c:pt>
                <c:pt idx="112">
                  <c:v>228</c:v>
                </c:pt>
                <c:pt idx="113">
                  <c:v>117</c:v>
                </c:pt>
                <c:pt idx="114">
                  <c:v>111</c:v>
                </c:pt>
                <c:pt idx="115">
                  <c:v>41</c:v>
                </c:pt>
                <c:pt idx="116">
                  <c:v>111</c:v>
                </c:pt>
                <c:pt idx="117">
                  <c:v>177</c:v>
                </c:pt>
                <c:pt idx="118">
                  <c:v>240</c:v>
                </c:pt>
                <c:pt idx="119">
                  <c:v>219</c:v>
                </c:pt>
                <c:pt idx="120">
                  <c:v>61</c:v>
                </c:pt>
                <c:pt idx="121">
                  <c:v>67</c:v>
                </c:pt>
                <c:pt idx="122">
                  <c:v>124</c:v>
                </c:pt>
                <c:pt idx="123">
                  <c:v>153</c:v>
                </c:pt>
                <c:pt idx="124">
                  <c:v>219</c:v>
                </c:pt>
                <c:pt idx="125">
                  <c:v>143</c:v>
                </c:pt>
                <c:pt idx="126">
                  <c:v>136</c:v>
                </c:pt>
                <c:pt idx="127">
                  <c:v>196</c:v>
                </c:pt>
                <c:pt idx="128">
                  <c:v>99</c:v>
                </c:pt>
                <c:pt idx="129">
                  <c:v>149</c:v>
                </c:pt>
                <c:pt idx="130">
                  <c:v>157</c:v>
                </c:pt>
                <c:pt idx="131">
                  <c:v>165</c:v>
                </c:pt>
                <c:pt idx="132">
                  <c:v>87</c:v>
                </c:pt>
                <c:pt idx="133">
                  <c:v>97</c:v>
                </c:pt>
                <c:pt idx="134">
                  <c:v>109</c:v>
                </c:pt>
                <c:pt idx="135">
                  <c:v>111</c:v>
                </c:pt>
                <c:pt idx="136">
                  <c:v>101</c:v>
                </c:pt>
                <c:pt idx="137">
                  <c:v>124</c:v>
                </c:pt>
                <c:pt idx="138">
                  <c:v>172</c:v>
                </c:pt>
                <c:pt idx="139">
                  <c:v>134</c:v>
                </c:pt>
                <c:pt idx="140">
                  <c:v>78</c:v>
                </c:pt>
                <c:pt idx="141">
                  <c:v>47</c:v>
                </c:pt>
                <c:pt idx="142">
                  <c:v>113</c:v>
                </c:pt>
                <c:pt idx="143">
                  <c:v>143</c:v>
                </c:pt>
                <c:pt idx="144">
                  <c:v>123</c:v>
                </c:pt>
                <c:pt idx="145">
                  <c:v>113</c:v>
                </c:pt>
                <c:pt idx="146">
                  <c:v>50</c:v>
                </c:pt>
                <c:pt idx="147">
                  <c:v>92</c:v>
                </c:pt>
                <c:pt idx="148">
                  <c:v>88</c:v>
                </c:pt>
                <c:pt idx="149">
                  <c:v>127</c:v>
                </c:pt>
                <c:pt idx="150">
                  <c:v>85</c:v>
                </c:pt>
                <c:pt idx="151">
                  <c:v>105</c:v>
                </c:pt>
                <c:pt idx="152">
                  <c:v>144</c:v>
                </c:pt>
                <c:pt idx="153">
                  <c:v>75</c:v>
                </c:pt>
                <c:pt idx="154">
                  <c:v>146</c:v>
                </c:pt>
                <c:pt idx="155">
                  <c:v>85</c:v>
                </c:pt>
                <c:pt idx="156">
                  <c:v>148</c:v>
                </c:pt>
                <c:pt idx="157">
                  <c:v>138</c:v>
                </c:pt>
                <c:pt idx="158">
                  <c:v>118</c:v>
                </c:pt>
                <c:pt idx="159">
                  <c:v>150</c:v>
                </c:pt>
                <c:pt idx="160">
                  <c:v>186</c:v>
                </c:pt>
                <c:pt idx="161">
                  <c:v>98</c:v>
                </c:pt>
                <c:pt idx="162">
                  <c:v>89</c:v>
                </c:pt>
                <c:pt idx="163">
                  <c:v>89</c:v>
                </c:pt>
                <c:pt idx="164">
                  <c:v>142</c:v>
                </c:pt>
                <c:pt idx="165">
                  <c:v>81</c:v>
                </c:pt>
                <c:pt idx="166">
                  <c:v>197</c:v>
                </c:pt>
                <c:pt idx="167">
                  <c:v>148</c:v>
                </c:pt>
                <c:pt idx="168">
                  <c:v>128</c:v>
                </c:pt>
                <c:pt idx="169">
                  <c:v>46</c:v>
                </c:pt>
                <c:pt idx="170">
                  <c:v>127</c:v>
                </c:pt>
                <c:pt idx="171">
                  <c:v>45</c:v>
                </c:pt>
                <c:pt idx="172">
                  <c:v>107</c:v>
                </c:pt>
                <c:pt idx="173">
                  <c:v>55</c:v>
                </c:pt>
                <c:pt idx="174">
                  <c:v>172</c:v>
                </c:pt>
                <c:pt idx="175">
                  <c:v>116</c:v>
                </c:pt>
                <c:pt idx="176">
                  <c:v>91</c:v>
                </c:pt>
                <c:pt idx="177">
                  <c:v>132</c:v>
                </c:pt>
                <c:pt idx="178">
                  <c:v>175</c:v>
                </c:pt>
                <c:pt idx="179">
                  <c:v>158</c:v>
                </c:pt>
                <c:pt idx="180">
                  <c:v>84</c:v>
                </c:pt>
                <c:pt idx="181">
                  <c:v>132</c:v>
                </c:pt>
                <c:pt idx="182">
                  <c:v>126</c:v>
                </c:pt>
                <c:pt idx="183">
                  <c:v>121</c:v>
                </c:pt>
                <c:pt idx="184">
                  <c:v>135</c:v>
                </c:pt>
                <c:pt idx="185">
                  <c:v>130</c:v>
                </c:pt>
                <c:pt idx="186">
                  <c:v>119</c:v>
                </c:pt>
                <c:pt idx="187">
                  <c:v>131</c:v>
                </c:pt>
                <c:pt idx="188">
                  <c:v>73</c:v>
                </c:pt>
                <c:pt idx="189">
                  <c:v>87</c:v>
                </c:pt>
                <c:pt idx="190">
                  <c:v>36</c:v>
                </c:pt>
                <c:pt idx="191">
                  <c:v>126</c:v>
                </c:pt>
                <c:pt idx="192">
                  <c:v>153</c:v>
                </c:pt>
                <c:pt idx="193">
                  <c:v>139</c:v>
                </c:pt>
                <c:pt idx="194">
                  <c:v>132</c:v>
                </c:pt>
                <c:pt idx="195">
                  <c:v>109</c:v>
                </c:pt>
                <c:pt idx="196">
                  <c:v>78</c:v>
                </c:pt>
                <c:pt idx="197">
                  <c:v>80</c:v>
                </c:pt>
                <c:pt idx="198">
                  <c:v>99</c:v>
                </c:pt>
                <c:pt idx="199">
                  <c:v>144</c:v>
                </c:pt>
                <c:pt idx="200">
                  <c:v>80</c:v>
                </c:pt>
                <c:pt idx="201">
                  <c:v>154</c:v>
                </c:pt>
                <c:pt idx="202">
                  <c:v>84</c:v>
                </c:pt>
                <c:pt idx="203">
                  <c:v>167</c:v>
                </c:pt>
                <c:pt idx="204">
                  <c:v>78</c:v>
                </c:pt>
                <c:pt idx="205">
                  <c:v>118</c:v>
                </c:pt>
                <c:pt idx="206">
                  <c:v>119</c:v>
                </c:pt>
                <c:pt idx="207">
                  <c:v>95</c:v>
                </c:pt>
                <c:pt idx="208">
                  <c:v>116</c:v>
                </c:pt>
                <c:pt idx="209">
                  <c:v>114</c:v>
                </c:pt>
                <c:pt idx="210">
                  <c:v>84</c:v>
                </c:pt>
                <c:pt idx="211">
                  <c:v>107</c:v>
                </c:pt>
                <c:pt idx="212">
                  <c:v>92</c:v>
                </c:pt>
                <c:pt idx="213">
                  <c:v>65</c:v>
                </c:pt>
                <c:pt idx="214">
                  <c:v>86</c:v>
                </c:pt>
                <c:pt idx="215">
                  <c:v>110</c:v>
                </c:pt>
                <c:pt idx="216">
                  <c:v>104</c:v>
                </c:pt>
                <c:pt idx="217">
                  <c:v>122</c:v>
                </c:pt>
                <c:pt idx="218">
                  <c:v>77</c:v>
                </c:pt>
                <c:pt idx="219">
                  <c:v>82</c:v>
                </c:pt>
                <c:pt idx="220">
                  <c:v>65</c:v>
                </c:pt>
                <c:pt idx="221">
                  <c:v>150</c:v>
                </c:pt>
                <c:pt idx="222">
                  <c:v>119</c:v>
                </c:pt>
                <c:pt idx="223">
                  <c:v>91</c:v>
                </c:pt>
                <c:pt idx="224">
                  <c:v>72</c:v>
                </c:pt>
                <c:pt idx="225">
                  <c:v>111</c:v>
                </c:pt>
                <c:pt idx="226">
                  <c:v>109</c:v>
                </c:pt>
                <c:pt idx="227">
                  <c:v>94</c:v>
                </c:pt>
                <c:pt idx="228">
                  <c:v>27</c:v>
                </c:pt>
                <c:pt idx="229">
                  <c:v>106</c:v>
                </c:pt>
                <c:pt idx="230">
                  <c:v>71</c:v>
                </c:pt>
                <c:pt idx="231">
                  <c:v>62</c:v>
                </c:pt>
                <c:pt idx="232">
                  <c:v>130</c:v>
                </c:pt>
                <c:pt idx="233">
                  <c:v>35</c:v>
                </c:pt>
                <c:pt idx="234">
                  <c:v>129</c:v>
                </c:pt>
                <c:pt idx="235">
                  <c:v>128</c:v>
                </c:pt>
                <c:pt idx="236">
                  <c:v>127</c:v>
                </c:pt>
                <c:pt idx="237">
                  <c:v>86</c:v>
                </c:pt>
                <c:pt idx="238">
                  <c:v>87</c:v>
                </c:pt>
                <c:pt idx="239">
                  <c:v>44</c:v>
                </c:pt>
                <c:pt idx="240">
                  <c:v>87</c:v>
                </c:pt>
                <c:pt idx="241">
                  <c:v>103</c:v>
                </c:pt>
                <c:pt idx="242">
                  <c:v>43</c:v>
                </c:pt>
                <c:pt idx="243">
                  <c:v>127</c:v>
                </c:pt>
                <c:pt idx="244">
                  <c:v>103</c:v>
                </c:pt>
                <c:pt idx="245">
                  <c:v>78</c:v>
                </c:pt>
                <c:pt idx="246">
                  <c:v>93</c:v>
                </c:pt>
                <c:pt idx="247">
                  <c:v>99</c:v>
                </c:pt>
                <c:pt idx="248">
                  <c:v>73</c:v>
                </c:pt>
                <c:pt idx="249">
                  <c:v>82</c:v>
                </c:pt>
                <c:pt idx="250">
                  <c:v>50</c:v>
                </c:pt>
                <c:pt idx="251">
                  <c:v>103</c:v>
                </c:pt>
                <c:pt idx="252">
                  <c:v>106</c:v>
                </c:pt>
                <c:pt idx="253">
                  <c:v>89</c:v>
                </c:pt>
                <c:pt idx="254">
                  <c:v>113</c:v>
                </c:pt>
                <c:pt idx="255">
                  <c:v>37</c:v>
                </c:pt>
                <c:pt idx="256">
                  <c:v>65</c:v>
                </c:pt>
                <c:pt idx="257">
                  <c:v>83</c:v>
                </c:pt>
                <c:pt idx="258">
                  <c:v>84</c:v>
                </c:pt>
                <c:pt idx="259">
                  <c:v>123</c:v>
                </c:pt>
                <c:pt idx="260">
                  <c:v>68</c:v>
                </c:pt>
                <c:pt idx="261">
                  <c:v>85</c:v>
                </c:pt>
                <c:pt idx="262">
                  <c:v>102</c:v>
                </c:pt>
                <c:pt idx="263">
                  <c:v>113</c:v>
                </c:pt>
                <c:pt idx="264">
                  <c:v>90</c:v>
                </c:pt>
                <c:pt idx="265">
                  <c:v>68</c:v>
                </c:pt>
                <c:pt idx="266">
                  <c:v>33</c:v>
                </c:pt>
                <c:pt idx="267">
                  <c:v>80</c:v>
                </c:pt>
                <c:pt idx="268">
                  <c:v>97</c:v>
                </c:pt>
                <c:pt idx="269">
                  <c:v>118</c:v>
                </c:pt>
                <c:pt idx="270">
                  <c:v>62</c:v>
                </c:pt>
                <c:pt idx="271">
                  <c:v>56</c:v>
                </c:pt>
                <c:pt idx="272">
                  <c:v>99</c:v>
                </c:pt>
                <c:pt idx="273">
                  <c:v>86</c:v>
                </c:pt>
                <c:pt idx="274">
                  <c:v>62</c:v>
                </c:pt>
                <c:pt idx="275">
                  <c:v>61</c:v>
                </c:pt>
                <c:pt idx="276">
                  <c:v>95</c:v>
                </c:pt>
                <c:pt idx="277">
                  <c:v>75</c:v>
                </c:pt>
                <c:pt idx="278">
                  <c:v>83</c:v>
                </c:pt>
                <c:pt idx="279">
                  <c:v>104</c:v>
                </c:pt>
                <c:pt idx="280">
                  <c:v>73</c:v>
                </c:pt>
                <c:pt idx="281">
                  <c:v>93</c:v>
                </c:pt>
                <c:pt idx="282">
                  <c:v>101</c:v>
                </c:pt>
                <c:pt idx="283">
                  <c:v>66</c:v>
                </c:pt>
                <c:pt idx="284">
                  <c:v>60</c:v>
                </c:pt>
                <c:pt idx="285">
                  <c:v>94</c:v>
                </c:pt>
                <c:pt idx="286">
                  <c:v>23</c:v>
                </c:pt>
                <c:pt idx="287">
                  <c:v>71</c:v>
                </c:pt>
                <c:pt idx="288">
                  <c:v>55</c:v>
                </c:pt>
                <c:pt idx="289">
                  <c:v>72</c:v>
                </c:pt>
                <c:pt idx="290">
                  <c:v>77</c:v>
                </c:pt>
                <c:pt idx="291">
                  <c:v>108</c:v>
                </c:pt>
                <c:pt idx="292">
                  <c:v>57</c:v>
                </c:pt>
                <c:pt idx="293">
                  <c:v>62</c:v>
                </c:pt>
                <c:pt idx="294">
                  <c:v>88</c:v>
                </c:pt>
                <c:pt idx="295">
                  <c:v>69</c:v>
                </c:pt>
                <c:pt idx="296">
                  <c:v>97</c:v>
                </c:pt>
                <c:pt idx="297">
                  <c:v>34</c:v>
                </c:pt>
                <c:pt idx="298">
                  <c:v>87</c:v>
                </c:pt>
                <c:pt idx="299">
                  <c:v>54</c:v>
                </c:pt>
                <c:pt idx="300">
                  <c:v>64</c:v>
                </c:pt>
                <c:pt idx="301">
                  <c:v>82</c:v>
                </c:pt>
                <c:pt idx="302">
                  <c:v>66</c:v>
                </c:pt>
                <c:pt idx="303">
                  <c:v>97</c:v>
                </c:pt>
                <c:pt idx="304">
                  <c:v>80</c:v>
                </c:pt>
                <c:pt idx="305">
                  <c:v>54</c:v>
                </c:pt>
                <c:pt idx="306">
                  <c:v>98</c:v>
                </c:pt>
                <c:pt idx="307">
                  <c:v>83</c:v>
                </c:pt>
                <c:pt idx="308">
                  <c:v>96</c:v>
                </c:pt>
                <c:pt idx="309">
                  <c:v>39</c:v>
                </c:pt>
                <c:pt idx="310">
                  <c:v>92</c:v>
                </c:pt>
                <c:pt idx="311">
                  <c:v>78</c:v>
                </c:pt>
                <c:pt idx="312">
                  <c:v>103</c:v>
                </c:pt>
                <c:pt idx="313">
                  <c:v>26</c:v>
                </c:pt>
                <c:pt idx="314">
                  <c:v>51</c:v>
                </c:pt>
                <c:pt idx="315">
                  <c:v>98</c:v>
                </c:pt>
                <c:pt idx="316">
                  <c:v>81</c:v>
                </c:pt>
                <c:pt idx="317">
                  <c:v>101</c:v>
                </c:pt>
                <c:pt idx="318">
                  <c:v>89</c:v>
                </c:pt>
                <c:pt idx="319">
                  <c:v>85</c:v>
                </c:pt>
                <c:pt idx="320">
                  <c:v>72</c:v>
                </c:pt>
                <c:pt idx="321">
                  <c:v>60</c:v>
                </c:pt>
                <c:pt idx="322">
                  <c:v>85</c:v>
                </c:pt>
                <c:pt idx="323">
                  <c:v>69</c:v>
                </c:pt>
                <c:pt idx="324">
                  <c:v>70</c:v>
                </c:pt>
                <c:pt idx="325">
                  <c:v>70</c:v>
                </c:pt>
                <c:pt idx="326">
                  <c:v>47</c:v>
                </c:pt>
                <c:pt idx="327">
                  <c:v>71</c:v>
                </c:pt>
                <c:pt idx="328">
                  <c:v>90</c:v>
                </c:pt>
                <c:pt idx="329">
                  <c:v>10</c:v>
                </c:pt>
                <c:pt idx="330">
                  <c:v>58</c:v>
                </c:pt>
                <c:pt idx="331">
                  <c:v>75</c:v>
                </c:pt>
                <c:pt idx="332">
                  <c:v>56</c:v>
                </c:pt>
                <c:pt idx="333">
                  <c:v>103</c:v>
                </c:pt>
                <c:pt idx="334">
                  <c:v>80</c:v>
                </c:pt>
                <c:pt idx="335">
                  <c:v>72</c:v>
                </c:pt>
                <c:pt idx="336">
                  <c:v>56</c:v>
                </c:pt>
                <c:pt idx="337">
                  <c:v>85</c:v>
                </c:pt>
                <c:pt idx="338">
                  <c:v>46</c:v>
                </c:pt>
                <c:pt idx="339">
                  <c:v>54</c:v>
                </c:pt>
                <c:pt idx="340">
                  <c:v>62</c:v>
                </c:pt>
                <c:pt idx="341">
                  <c:v>34</c:v>
                </c:pt>
                <c:pt idx="342">
                  <c:v>87</c:v>
                </c:pt>
                <c:pt idx="343">
                  <c:v>50</c:v>
                </c:pt>
                <c:pt idx="344">
                  <c:v>59</c:v>
                </c:pt>
                <c:pt idx="345">
                  <c:v>84</c:v>
                </c:pt>
                <c:pt idx="346">
                  <c:v>24</c:v>
                </c:pt>
                <c:pt idx="347">
                  <c:v>79</c:v>
                </c:pt>
                <c:pt idx="348">
                  <c:v>104</c:v>
                </c:pt>
                <c:pt idx="349">
                  <c:v>52</c:v>
                </c:pt>
                <c:pt idx="350">
                  <c:v>97</c:v>
                </c:pt>
                <c:pt idx="351">
                  <c:v>54</c:v>
                </c:pt>
                <c:pt idx="352">
                  <c:v>62</c:v>
                </c:pt>
                <c:pt idx="353">
                  <c:v>71</c:v>
                </c:pt>
                <c:pt idx="354">
                  <c:v>62</c:v>
                </c:pt>
                <c:pt idx="355">
                  <c:v>57</c:v>
                </c:pt>
                <c:pt idx="356">
                  <c:v>64</c:v>
                </c:pt>
                <c:pt idx="357">
                  <c:v>48</c:v>
                </c:pt>
                <c:pt idx="358">
                  <c:v>75</c:v>
                </c:pt>
                <c:pt idx="359">
                  <c:v>56</c:v>
                </c:pt>
                <c:pt idx="360">
                  <c:v>76</c:v>
                </c:pt>
                <c:pt idx="361">
                  <c:v>34</c:v>
                </c:pt>
                <c:pt idx="362">
                  <c:v>68</c:v>
                </c:pt>
                <c:pt idx="363">
                  <c:v>83</c:v>
                </c:pt>
                <c:pt idx="364">
                  <c:v>93</c:v>
                </c:pt>
                <c:pt idx="365">
                  <c:v>51</c:v>
                </c:pt>
                <c:pt idx="366">
                  <c:v>91</c:v>
                </c:pt>
                <c:pt idx="367">
                  <c:v>54</c:v>
                </c:pt>
                <c:pt idx="368">
                  <c:v>87</c:v>
                </c:pt>
                <c:pt idx="369">
                  <c:v>87</c:v>
                </c:pt>
                <c:pt idx="370">
                  <c:v>62</c:v>
                </c:pt>
                <c:pt idx="371">
                  <c:v>85</c:v>
                </c:pt>
                <c:pt idx="372">
                  <c:v>79</c:v>
                </c:pt>
                <c:pt idx="373">
                  <c:v>15</c:v>
                </c:pt>
                <c:pt idx="374">
                  <c:v>51</c:v>
                </c:pt>
                <c:pt idx="375">
                  <c:v>72</c:v>
                </c:pt>
                <c:pt idx="376">
                  <c:v>55</c:v>
                </c:pt>
                <c:pt idx="377">
                  <c:v>26</c:v>
                </c:pt>
                <c:pt idx="378">
                  <c:v>54</c:v>
                </c:pt>
                <c:pt idx="379">
                  <c:v>84</c:v>
                </c:pt>
                <c:pt idx="380">
                  <c:v>82</c:v>
                </c:pt>
                <c:pt idx="381">
                  <c:v>80</c:v>
                </c:pt>
                <c:pt idx="382">
                  <c:v>66</c:v>
                </c:pt>
                <c:pt idx="383">
                  <c:v>88</c:v>
                </c:pt>
                <c:pt idx="384">
                  <c:v>78</c:v>
                </c:pt>
                <c:pt idx="385">
                  <c:v>82</c:v>
                </c:pt>
                <c:pt idx="386">
                  <c:v>15</c:v>
                </c:pt>
                <c:pt idx="387">
                  <c:v>58</c:v>
                </c:pt>
                <c:pt idx="388">
                  <c:v>50</c:v>
                </c:pt>
                <c:pt idx="389">
                  <c:v>62</c:v>
                </c:pt>
                <c:pt idx="390">
                  <c:v>61</c:v>
                </c:pt>
                <c:pt idx="391">
                  <c:v>85</c:v>
                </c:pt>
                <c:pt idx="392">
                  <c:v>38</c:v>
                </c:pt>
                <c:pt idx="393">
                  <c:v>73</c:v>
                </c:pt>
                <c:pt idx="394">
                  <c:v>52</c:v>
                </c:pt>
                <c:pt idx="395">
                  <c:v>80</c:v>
                </c:pt>
                <c:pt idx="396">
                  <c:v>89</c:v>
                </c:pt>
                <c:pt idx="397">
                  <c:v>74</c:v>
                </c:pt>
                <c:pt idx="398">
                  <c:v>73</c:v>
                </c:pt>
                <c:pt idx="399">
                  <c:v>51</c:v>
                </c:pt>
                <c:pt idx="400">
                  <c:v>53</c:v>
                </c:pt>
                <c:pt idx="401">
                  <c:v>73</c:v>
                </c:pt>
                <c:pt idx="402">
                  <c:v>41</c:v>
                </c:pt>
                <c:pt idx="403">
                  <c:v>51</c:v>
                </c:pt>
                <c:pt idx="404">
                  <c:v>61</c:v>
                </c:pt>
                <c:pt idx="405">
                  <c:v>91</c:v>
                </c:pt>
                <c:pt idx="406">
                  <c:v>28</c:v>
                </c:pt>
                <c:pt idx="407">
                  <c:v>67</c:v>
                </c:pt>
                <c:pt idx="408">
                  <c:v>65</c:v>
                </c:pt>
                <c:pt idx="409">
                  <c:v>56</c:v>
                </c:pt>
                <c:pt idx="410">
                  <c:v>52</c:v>
                </c:pt>
                <c:pt idx="411">
                  <c:v>28</c:v>
                </c:pt>
                <c:pt idx="412">
                  <c:v>87</c:v>
                </c:pt>
                <c:pt idx="413">
                  <c:v>79</c:v>
                </c:pt>
                <c:pt idx="414">
                  <c:v>81</c:v>
                </c:pt>
                <c:pt idx="415">
                  <c:v>76</c:v>
                </c:pt>
                <c:pt idx="416">
                  <c:v>71</c:v>
                </c:pt>
                <c:pt idx="417">
                  <c:v>79</c:v>
                </c:pt>
                <c:pt idx="418">
                  <c:v>52</c:v>
                </c:pt>
                <c:pt idx="419">
                  <c:v>63</c:v>
                </c:pt>
                <c:pt idx="420">
                  <c:v>54</c:v>
                </c:pt>
                <c:pt idx="421">
                  <c:v>76</c:v>
                </c:pt>
                <c:pt idx="422">
                  <c:v>54</c:v>
                </c:pt>
                <c:pt idx="423">
                  <c:v>50</c:v>
                </c:pt>
                <c:pt idx="424">
                  <c:v>42</c:v>
                </c:pt>
                <c:pt idx="425">
                  <c:v>73</c:v>
                </c:pt>
                <c:pt idx="426">
                  <c:v>59</c:v>
                </c:pt>
                <c:pt idx="427">
                  <c:v>83</c:v>
                </c:pt>
                <c:pt idx="428">
                  <c:v>60</c:v>
                </c:pt>
                <c:pt idx="429">
                  <c:v>48</c:v>
                </c:pt>
                <c:pt idx="430">
                  <c:v>32</c:v>
                </c:pt>
                <c:pt idx="431">
                  <c:v>80</c:v>
                </c:pt>
                <c:pt idx="432">
                  <c:v>23</c:v>
                </c:pt>
                <c:pt idx="433">
                  <c:v>27</c:v>
                </c:pt>
                <c:pt idx="434">
                  <c:v>62</c:v>
                </c:pt>
                <c:pt idx="435">
                  <c:v>77</c:v>
                </c:pt>
                <c:pt idx="436">
                  <c:v>30</c:v>
                </c:pt>
                <c:pt idx="437">
                  <c:v>73</c:v>
                </c:pt>
                <c:pt idx="438">
                  <c:v>63</c:v>
                </c:pt>
                <c:pt idx="439">
                  <c:v>56</c:v>
                </c:pt>
                <c:pt idx="440">
                  <c:v>66</c:v>
                </c:pt>
                <c:pt idx="441">
                  <c:v>37</c:v>
                </c:pt>
                <c:pt idx="442">
                  <c:v>56</c:v>
                </c:pt>
                <c:pt idx="443">
                  <c:v>41</c:v>
                </c:pt>
                <c:pt idx="444">
                  <c:v>44</c:v>
                </c:pt>
                <c:pt idx="445">
                  <c:v>49</c:v>
                </c:pt>
                <c:pt idx="446">
                  <c:v>65</c:v>
                </c:pt>
                <c:pt idx="447">
                  <c:v>76</c:v>
                </c:pt>
                <c:pt idx="448">
                  <c:v>59</c:v>
                </c:pt>
                <c:pt idx="449">
                  <c:v>38</c:v>
                </c:pt>
                <c:pt idx="450">
                  <c:v>43</c:v>
                </c:pt>
                <c:pt idx="451">
                  <c:v>81</c:v>
                </c:pt>
                <c:pt idx="452">
                  <c:v>65</c:v>
                </c:pt>
                <c:pt idx="453">
                  <c:v>69</c:v>
                </c:pt>
                <c:pt idx="454">
                  <c:v>49</c:v>
                </c:pt>
                <c:pt idx="455">
                  <c:v>40</c:v>
                </c:pt>
                <c:pt idx="456">
                  <c:v>54</c:v>
                </c:pt>
                <c:pt idx="457">
                  <c:v>56</c:v>
                </c:pt>
                <c:pt idx="458">
                  <c:v>84</c:v>
                </c:pt>
                <c:pt idx="459">
                  <c:v>74</c:v>
                </c:pt>
                <c:pt idx="460">
                  <c:v>66</c:v>
                </c:pt>
                <c:pt idx="461">
                  <c:v>58</c:v>
                </c:pt>
                <c:pt idx="462">
                  <c:v>20</c:v>
                </c:pt>
                <c:pt idx="463">
                  <c:v>76</c:v>
                </c:pt>
                <c:pt idx="464">
                  <c:v>42</c:v>
                </c:pt>
                <c:pt idx="465">
                  <c:v>20</c:v>
                </c:pt>
                <c:pt idx="466">
                  <c:v>58</c:v>
                </c:pt>
                <c:pt idx="467">
                  <c:v>45</c:v>
                </c:pt>
                <c:pt idx="468">
                  <c:v>68</c:v>
                </c:pt>
                <c:pt idx="469">
                  <c:v>44</c:v>
                </c:pt>
                <c:pt idx="470">
                  <c:v>25</c:v>
                </c:pt>
                <c:pt idx="471">
                  <c:v>70</c:v>
                </c:pt>
                <c:pt idx="472">
                  <c:v>73</c:v>
                </c:pt>
                <c:pt idx="473">
                  <c:v>65</c:v>
                </c:pt>
                <c:pt idx="474">
                  <c:v>73</c:v>
                </c:pt>
                <c:pt idx="475">
                  <c:v>70</c:v>
                </c:pt>
                <c:pt idx="476">
                  <c:v>48</c:v>
                </c:pt>
                <c:pt idx="477">
                  <c:v>68</c:v>
                </c:pt>
                <c:pt idx="478">
                  <c:v>17</c:v>
                </c:pt>
                <c:pt idx="479">
                  <c:v>58</c:v>
                </c:pt>
                <c:pt idx="480">
                  <c:v>61</c:v>
                </c:pt>
                <c:pt idx="481">
                  <c:v>67</c:v>
                </c:pt>
                <c:pt idx="482">
                  <c:v>48</c:v>
                </c:pt>
                <c:pt idx="483">
                  <c:v>77</c:v>
                </c:pt>
                <c:pt idx="484">
                  <c:v>44</c:v>
                </c:pt>
                <c:pt idx="485">
                  <c:v>71</c:v>
                </c:pt>
                <c:pt idx="486">
                  <c:v>61</c:v>
                </c:pt>
                <c:pt idx="487">
                  <c:v>65</c:v>
                </c:pt>
                <c:pt idx="488">
                  <c:v>50</c:v>
                </c:pt>
                <c:pt idx="489">
                  <c:v>54</c:v>
                </c:pt>
                <c:pt idx="490">
                  <c:v>62</c:v>
                </c:pt>
                <c:pt idx="491">
                  <c:v>68</c:v>
                </c:pt>
                <c:pt idx="492">
                  <c:v>65</c:v>
                </c:pt>
                <c:pt idx="493">
                  <c:v>54</c:v>
                </c:pt>
                <c:pt idx="494">
                  <c:v>17</c:v>
                </c:pt>
                <c:pt idx="495">
                  <c:v>56</c:v>
                </c:pt>
                <c:pt idx="496">
                  <c:v>73</c:v>
                </c:pt>
                <c:pt idx="497">
                  <c:v>53</c:v>
                </c:pt>
                <c:pt idx="498">
                  <c:v>61</c:v>
                </c:pt>
                <c:pt idx="499">
                  <c:v>19</c:v>
                </c:pt>
                <c:pt idx="500">
                  <c:v>47</c:v>
                </c:pt>
                <c:pt idx="501">
                  <c:v>26</c:v>
                </c:pt>
                <c:pt idx="502">
                  <c:v>20</c:v>
                </c:pt>
                <c:pt idx="503">
                  <c:v>72</c:v>
                </c:pt>
                <c:pt idx="504">
                  <c:v>46</c:v>
                </c:pt>
                <c:pt idx="505">
                  <c:v>75</c:v>
                </c:pt>
                <c:pt idx="506">
                  <c:v>56</c:v>
                </c:pt>
                <c:pt idx="507">
                  <c:v>51</c:v>
                </c:pt>
                <c:pt idx="508">
                  <c:v>54</c:v>
                </c:pt>
                <c:pt idx="509">
                  <c:v>67</c:v>
                </c:pt>
                <c:pt idx="510">
                  <c:v>66</c:v>
                </c:pt>
                <c:pt idx="511">
                  <c:v>55</c:v>
                </c:pt>
                <c:pt idx="512">
                  <c:v>49</c:v>
                </c:pt>
                <c:pt idx="513">
                  <c:v>48</c:v>
                </c:pt>
                <c:pt idx="514">
                  <c:v>62</c:v>
                </c:pt>
                <c:pt idx="515">
                  <c:v>62</c:v>
                </c:pt>
                <c:pt idx="516">
                  <c:v>56</c:v>
                </c:pt>
                <c:pt idx="517">
                  <c:v>44</c:v>
                </c:pt>
                <c:pt idx="518">
                  <c:v>48</c:v>
                </c:pt>
                <c:pt idx="519">
                  <c:v>59</c:v>
                </c:pt>
                <c:pt idx="520">
                  <c:v>64</c:v>
                </c:pt>
                <c:pt idx="521">
                  <c:v>46</c:v>
                </c:pt>
                <c:pt idx="522">
                  <c:v>23</c:v>
                </c:pt>
                <c:pt idx="523">
                  <c:v>44</c:v>
                </c:pt>
                <c:pt idx="524">
                  <c:v>61</c:v>
                </c:pt>
                <c:pt idx="525">
                  <c:v>66</c:v>
                </c:pt>
                <c:pt idx="526">
                  <c:v>73</c:v>
                </c:pt>
                <c:pt idx="527">
                  <c:v>55</c:v>
                </c:pt>
                <c:pt idx="528">
                  <c:v>62</c:v>
                </c:pt>
                <c:pt idx="529">
                  <c:v>62</c:v>
                </c:pt>
                <c:pt idx="530">
                  <c:v>44</c:v>
                </c:pt>
                <c:pt idx="531">
                  <c:v>65</c:v>
                </c:pt>
                <c:pt idx="532">
                  <c:v>51</c:v>
                </c:pt>
                <c:pt idx="533">
                  <c:v>67</c:v>
                </c:pt>
                <c:pt idx="534">
                  <c:v>43</c:v>
                </c:pt>
                <c:pt idx="535">
                  <c:v>58</c:v>
                </c:pt>
                <c:pt idx="536">
                  <c:v>51</c:v>
                </c:pt>
                <c:pt idx="537">
                  <c:v>53</c:v>
                </c:pt>
                <c:pt idx="538">
                  <c:v>52</c:v>
                </c:pt>
                <c:pt idx="539">
                  <c:v>67</c:v>
                </c:pt>
                <c:pt idx="540">
                  <c:v>41</c:v>
                </c:pt>
                <c:pt idx="541">
                  <c:v>64</c:v>
                </c:pt>
                <c:pt idx="542">
                  <c:v>53</c:v>
                </c:pt>
                <c:pt idx="543">
                  <c:v>42</c:v>
                </c:pt>
                <c:pt idx="544">
                  <c:v>56</c:v>
                </c:pt>
                <c:pt idx="545">
                  <c:v>70</c:v>
                </c:pt>
                <c:pt idx="546">
                  <c:v>23</c:v>
                </c:pt>
                <c:pt idx="547">
                  <c:v>37</c:v>
                </c:pt>
                <c:pt idx="548">
                  <c:v>44</c:v>
                </c:pt>
                <c:pt idx="549">
                  <c:v>38</c:v>
                </c:pt>
                <c:pt idx="550">
                  <c:v>61</c:v>
                </c:pt>
                <c:pt idx="551">
                  <c:v>41</c:v>
                </c:pt>
                <c:pt idx="552">
                  <c:v>15</c:v>
                </c:pt>
                <c:pt idx="553">
                  <c:v>19</c:v>
                </c:pt>
                <c:pt idx="554">
                  <c:v>45</c:v>
                </c:pt>
                <c:pt idx="555">
                  <c:v>28</c:v>
                </c:pt>
                <c:pt idx="556">
                  <c:v>33</c:v>
                </c:pt>
                <c:pt idx="557">
                  <c:v>62</c:v>
                </c:pt>
                <c:pt idx="558">
                  <c:v>37</c:v>
                </c:pt>
                <c:pt idx="559">
                  <c:v>48</c:v>
                </c:pt>
                <c:pt idx="560">
                  <c:v>40</c:v>
                </c:pt>
                <c:pt idx="561">
                  <c:v>35</c:v>
                </c:pt>
                <c:pt idx="562">
                  <c:v>35</c:v>
                </c:pt>
                <c:pt idx="563">
                  <c:v>14</c:v>
                </c:pt>
                <c:pt idx="564">
                  <c:v>48</c:v>
                </c:pt>
                <c:pt idx="565">
                  <c:v>46</c:v>
                </c:pt>
                <c:pt idx="566">
                  <c:v>52</c:v>
                </c:pt>
                <c:pt idx="567">
                  <c:v>56</c:v>
                </c:pt>
                <c:pt idx="568">
                  <c:v>50</c:v>
                </c:pt>
                <c:pt idx="569">
                  <c:v>27</c:v>
                </c:pt>
                <c:pt idx="570">
                  <c:v>31</c:v>
                </c:pt>
                <c:pt idx="571">
                  <c:v>53</c:v>
                </c:pt>
                <c:pt idx="572">
                  <c:v>62</c:v>
                </c:pt>
                <c:pt idx="573">
                  <c:v>35</c:v>
                </c:pt>
                <c:pt idx="574">
                  <c:v>41</c:v>
                </c:pt>
                <c:pt idx="575">
                  <c:v>34</c:v>
                </c:pt>
                <c:pt idx="576">
                  <c:v>52</c:v>
                </c:pt>
                <c:pt idx="577">
                  <c:v>56</c:v>
                </c:pt>
                <c:pt idx="578">
                  <c:v>54</c:v>
                </c:pt>
                <c:pt idx="579">
                  <c:v>62</c:v>
                </c:pt>
                <c:pt idx="580">
                  <c:v>49</c:v>
                </c:pt>
                <c:pt idx="581">
                  <c:v>55</c:v>
                </c:pt>
                <c:pt idx="582">
                  <c:v>50</c:v>
                </c:pt>
                <c:pt idx="583">
                  <c:v>41</c:v>
                </c:pt>
                <c:pt idx="584">
                  <c:v>38</c:v>
                </c:pt>
                <c:pt idx="585">
                  <c:v>53</c:v>
                </c:pt>
                <c:pt idx="586">
                  <c:v>61</c:v>
                </c:pt>
                <c:pt idx="587">
                  <c:v>50</c:v>
                </c:pt>
                <c:pt idx="588">
                  <c:v>48</c:v>
                </c:pt>
                <c:pt idx="589">
                  <c:v>30</c:v>
                </c:pt>
                <c:pt idx="590">
                  <c:v>66</c:v>
                </c:pt>
                <c:pt idx="591">
                  <c:v>51</c:v>
                </c:pt>
                <c:pt idx="592">
                  <c:v>17</c:v>
                </c:pt>
                <c:pt idx="593">
                  <c:v>21</c:v>
                </c:pt>
                <c:pt idx="594">
                  <c:v>51</c:v>
                </c:pt>
                <c:pt idx="595">
                  <c:v>18</c:v>
                </c:pt>
                <c:pt idx="596">
                  <c:v>51</c:v>
                </c:pt>
                <c:pt idx="597">
                  <c:v>58</c:v>
                </c:pt>
                <c:pt idx="598">
                  <c:v>66</c:v>
                </c:pt>
                <c:pt idx="599">
                  <c:v>48</c:v>
                </c:pt>
                <c:pt idx="600">
                  <c:v>61</c:v>
                </c:pt>
                <c:pt idx="601">
                  <c:v>14</c:v>
                </c:pt>
                <c:pt idx="602">
                  <c:v>55</c:v>
                </c:pt>
                <c:pt idx="603">
                  <c:v>55</c:v>
                </c:pt>
                <c:pt idx="604">
                  <c:v>60</c:v>
                </c:pt>
                <c:pt idx="605">
                  <c:v>39</c:v>
                </c:pt>
                <c:pt idx="606">
                  <c:v>65</c:v>
                </c:pt>
                <c:pt idx="607">
                  <c:v>58</c:v>
                </c:pt>
                <c:pt idx="608">
                  <c:v>42</c:v>
                </c:pt>
                <c:pt idx="609">
                  <c:v>47</c:v>
                </c:pt>
                <c:pt idx="610">
                  <c:v>41</c:v>
                </c:pt>
                <c:pt idx="611">
                  <c:v>46</c:v>
                </c:pt>
                <c:pt idx="612">
                  <c:v>17</c:v>
                </c:pt>
                <c:pt idx="613">
                  <c:v>48</c:v>
                </c:pt>
                <c:pt idx="614">
                  <c:v>54</c:v>
                </c:pt>
                <c:pt idx="615">
                  <c:v>48</c:v>
                </c:pt>
                <c:pt idx="616">
                  <c:v>47</c:v>
                </c:pt>
                <c:pt idx="617">
                  <c:v>58</c:v>
                </c:pt>
                <c:pt idx="618">
                  <c:v>48</c:v>
                </c:pt>
                <c:pt idx="619">
                  <c:v>42</c:v>
                </c:pt>
                <c:pt idx="620">
                  <c:v>32</c:v>
                </c:pt>
                <c:pt idx="621">
                  <c:v>57</c:v>
                </c:pt>
                <c:pt idx="622">
                  <c:v>48</c:v>
                </c:pt>
                <c:pt idx="623">
                  <c:v>55</c:v>
                </c:pt>
                <c:pt idx="624">
                  <c:v>39</c:v>
                </c:pt>
                <c:pt idx="625">
                  <c:v>50</c:v>
                </c:pt>
                <c:pt idx="626">
                  <c:v>58</c:v>
                </c:pt>
                <c:pt idx="627">
                  <c:v>54</c:v>
                </c:pt>
                <c:pt idx="628">
                  <c:v>59</c:v>
                </c:pt>
                <c:pt idx="629">
                  <c:v>56</c:v>
                </c:pt>
                <c:pt idx="630">
                  <c:v>54</c:v>
                </c:pt>
                <c:pt idx="631">
                  <c:v>59</c:v>
                </c:pt>
                <c:pt idx="632">
                  <c:v>14</c:v>
                </c:pt>
                <c:pt idx="633">
                  <c:v>19</c:v>
                </c:pt>
                <c:pt idx="634">
                  <c:v>55</c:v>
                </c:pt>
                <c:pt idx="635">
                  <c:v>47</c:v>
                </c:pt>
                <c:pt idx="636">
                  <c:v>58</c:v>
                </c:pt>
                <c:pt idx="637">
                  <c:v>38</c:v>
                </c:pt>
                <c:pt idx="638">
                  <c:v>52</c:v>
                </c:pt>
                <c:pt idx="639">
                  <c:v>41</c:v>
                </c:pt>
                <c:pt idx="640">
                  <c:v>37</c:v>
                </c:pt>
                <c:pt idx="641">
                  <c:v>26</c:v>
                </c:pt>
                <c:pt idx="642">
                  <c:v>15</c:v>
                </c:pt>
                <c:pt idx="643">
                  <c:v>39</c:v>
                </c:pt>
                <c:pt idx="644">
                  <c:v>13</c:v>
                </c:pt>
                <c:pt idx="645">
                  <c:v>37</c:v>
                </c:pt>
                <c:pt idx="646">
                  <c:v>32</c:v>
                </c:pt>
                <c:pt idx="647">
                  <c:v>58</c:v>
                </c:pt>
                <c:pt idx="648">
                  <c:v>62</c:v>
                </c:pt>
                <c:pt idx="649">
                  <c:v>44</c:v>
                </c:pt>
                <c:pt idx="650">
                  <c:v>27</c:v>
                </c:pt>
                <c:pt idx="651">
                  <c:v>46</c:v>
                </c:pt>
                <c:pt idx="652">
                  <c:v>48</c:v>
                </c:pt>
                <c:pt idx="653">
                  <c:v>29</c:v>
                </c:pt>
                <c:pt idx="654">
                  <c:v>40</c:v>
                </c:pt>
                <c:pt idx="655">
                  <c:v>54</c:v>
                </c:pt>
                <c:pt idx="656">
                  <c:v>47</c:v>
                </c:pt>
                <c:pt idx="657">
                  <c:v>40</c:v>
                </c:pt>
                <c:pt idx="658">
                  <c:v>58</c:v>
                </c:pt>
                <c:pt idx="659">
                  <c:v>51</c:v>
                </c:pt>
                <c:pt idx="660">
                  <c:v>55</c:v>
                </c:pt>
                <c:pt idx="661">
                  <c:v>57</c:v>
                </c:pt>
                <c:pt idx="662">
                  <c:v>38</c:v>
                </c:pt>
                <c:pt idx="663">
                  <c:v>15</c:v>
                </c:pt>
                <c:pt idx="664">
                  <c:v>33</c:v>
                </c:pt>
                <c:pt idx="665">
                  <c:v>37</c:v>
                </c:pt>
                <c:pt idx="666">
                  <c:v>58</c:v>
                </c:pt>
                <c:pt idx="667">
                  <c:v>35</c:v>
                </c:pt>
                <c:pt idx="668">
                  <c:v>47</c:v>
                </c:pt>
                <c:pt idx="669">
                  <c:v>43</c:v>
                </c:pt>
                <c:pt idx="670">
                  <c:v>45</c:v>
                </c:pt>
                <c:pt idx="671">
                  <c:v>23</c:v>
                </c:pt>
                <c:pt idx="672">
                  <c:v>53</c:v>
                </c:pt>
                <c:pt idx="673">
                  <c:v>12</c:v>
                </c:pt>
                <c:pt idx="674">
                  <c:v>56</c:v>
                </c:pt>
                <c:pt idx="675">
                  <c:v>38</c:v>
                </c:pt>
                <c:pt idx="676">
                  <c:v>54</c:v>
                </c:pt>
                <c:pt idx="677">
                  <c:v>54</c:v>
                </c:pt>
                <c:pt idx="678">
                  <c:v>46</c:v>
                </c:pt>
                <c:pt idx="679">
                  <c:v>41</c:v>
                </c:pt>
                <c:pt idx="680">
                  <c:v>40</c:v>
                </c:pt>
                <c:pt idx="681">
                  <c:v>40</c:v>
                </c:pt>
                <c:pt idx="682">
                  <c:v>23</c:v>
                </c:pt>
                <c:pt idx="683">
                  <c:v>51</c:v>
                </c:pt>
                <c:pt idx="684">
                  <c:v>11</c:v>
                </c:pt>
                <c:pt idx="685">
                  <c:v>37</c:v>
                </c:pt>
                <c:pt idx="686">
                  <c:v>10</c:v>
                </c:pt>
                <c:pt idx="687">
                  <c:v>37</c:v>
                </c:pt>
                <c:pt idx="688">
                  <c:v>47</c:v>
                </c:pt>
                <c:pt idx="689">
                  <c:v>52</c:v>
                </c:pt>
                <c:pt idx="690">
                  <c:v>49</c:v>
                </c:pt>
                <c:pt idx="691">
                  <c:v>51</c:v>
                </c:pt>
                <c:pt idx="692">
                  <c:v>47</c:v>
                </c:pt>
                <c:pt idx="693">
                  <c:v>40</c:v>
                </c:pt>
                <c:pt idx="694">
                  <c:v>38</c:v>
                </c:pt>
                <c:pt idx="695">
                  <c:v>55</c:v>
                </c:pt>
                <c:pt idx="696">
                  <c:v>33</c:v>
                </c:pt>
                <c:pt idx="697">
                  <c:v>55</c:v>
                </c:pt>
                <c:pt idx="698">
                  <c:v>58</c:v>
                </c:pt>
                <c:pt idx="699">
                  <c:v>48</c:v>
                </c:pt>
                <c:pt idx="700">
                  <c:v>50</c:v>
                </c:pt>
                <c:pt idx="701">
                  <c:v>35</c:v>
                </c:pt>
                <c:pt idx="702">
                  <c:v>44</c:v>
                </c:pt>
                <c:pt idx="703">
                  <c:v>49</c:v>
                </c:pt>
                <c:pt idx="704">
                  <c:v>49</c:v>
                </c:pt>
                <c:pt idx="705">
                  <c:v>47</c:v>
                </c:pt>
                <c:pt idx="706">
                  <c:v>37</c:v>
                </c:pt>
                <c:pt idx="707">
                  <c:v>40</c:v>
                </c:pt>
                <c:pt idx="708">
                  <c:v>36</c:v>
                </c:pt>
                <c:pt idx="709">
                  <c:v>29</c:v>
                </c:pt>
                <c:pt idx="710">
                  <c:v>35</c:v>
                </c:pt>
                <c:pt idx="711">
                  <c:v>45</c:v>
                </c:pt>
                <c:pt idx="712">
                  <c:v>33</c:v>
                </c:pt>
                <c:pt idx="713">
                  <c:v>52</c:v>
                </c:pt>
                <c:pt idx="714">
                  <c:v>21</c:v>
                </c:pt>
                <c:pt idx="715">
                  <c:v>31</c:v>
                </c:pt>
                <c:pt idx="716">
                  <c:v>17</c:v>
                </c:pt>
                <c:pt idx="717">
                  <c:v>49</c:v>
                </c:pt>
                <c:pt idx="718">
                  <c:v>47</c:v>
                </c:pt>
                <c:pt idx="719">
                  <c:v>43</c:v>
                </c:pt>
                <c:pt idx="720">
                  <c:v>41</c:v>
                </c:pt>
                <c:pt idx="721">
                  <c:v>36</c:v>
                </c:pt>
                <c:pt idx="722">
                  <c:v>38</c:v>
                </c:pt>
                <c:pt idx="723">
                  <c:v>45</c:v>
                </c:pt>
                <c:pt idx="724">
                  <c:v>37</c:v>
                </c:pt>
                <c:pt idx="725">
                  <c:v>34</c:v>
                </c:pt>
                <c:pt idx="726">
                  <c:v>32</c:v>
                </c:pt>
                <c:pt idx="727">
                  <c:v>16</c:v>
                </c:pt>
                <c:pt idx="728">
                  <c:v>34</c:v>
                </c:pt>
                <c:pt idx="729">
                  <c:v>43</c:v>
                </c:pt>
                <c:pt idx="730">
                  <c:v>50</c:v>
                </c:pt>
                <c:pt idx="731">
                  <c:v>46</c:v>
                </c:pt>
                <c:pt idx="732">
                  <c:v>46</c:v>
                </c:pt>
                <c:pt idx="733">
                  <c:v>46</c:v>
                </c:pt>
                <c:pt idx="734">
                  <c:v>51</c:v>
                </c:pt>
                <c:pt idx="735">
                  <c:v>49</c:v>
                </c:pt>
                <c:pt idx="736">
                  <c:v>46</c:v>
                </c:pt>
                <c:pt idx="737">
                  <c:v>46</c:v>
                </c:pt>
                <c:pt idx="738">
                  <c:v>56</c:v>
                </c:pt>
                <c:pt idx="739">
                  <c:v>46</c:v>
                </c:pt>
                <c:pt idx="740">
                  <c:v>44</c:v>
                </c:pt>
                <c:pt idx="741">
                  <c:v>22</c:v>
                </c:pt>
                <c:pt idx="742">
                  <c:v>41</c:v>
                </c:pt>
                <c:pt idx="743">
                  <c:v>34</c:v>
                </c:pt>
                <c:pt idx="744">
                  <c:v>35</c:v>
                </c:pt>
                <c:pt idx="745">
                  <c:v>49</c:v>
                </c:pt>
                <c:pt idx="746">
                  <c:v>38</c:v>
                </c:pt>
                <c:pt idx="747">
                  <c:v>36</c:v>
                </c:pt>
                <c:pt idx="748">
                  <c:v>33</c:v>
                </c:pt>
                <c:pt idx="749">
                  <c:v>41</c:v>
                </c:pt>
                <c:pt idx="750">
                  <c:v>36</c:v>
                </c:pt>
                <c:pt idx="751">
                  <c:v>40</c:v>
                </c:pt>
                <c:pt idx="752">
                  <c:v>43</c:v>
                </c:pt>
                <c:pt idx="753">
                  <c:v>46</c:v>
                </c:pt>
                <c:pt idx="754">
                  <c:v>37</c:v>
                </c:pt>
                <c:pt idx="755">
                  <c:v>40</c:v>
                </c:pt>
                <c:pt idx="756">
                  <c:v>42</c:v>
                </c:pt>
                <c:pt idx="757">
                  <c:v>43</c:v>
                </c:pt>
                <c:pt idx="758">
                  <c:v>46</c:v>
                </c:pt>
                <c:pt idx="759">
                  <c:v>46</c:v>
                </c:pt>
                <c:pt idx="760">
                  <c:v>49</c:v>
                </c:pt>
                <c:pt idx="761">
                  <c:v>32</c:v>
                </c:pt>
                <c:pt idx="762">
                  <c:v>31</c:v>
                </c:pt>
                <c:pt idx="763">
                  <c:v>53</c:v>
                </c:pt>
                <c:pt idx="764">
                  <c:v>48</c:v>
                </c:pt>
                <c:pt idx="765">
                  <c:v>44</c:v>
                </c:pt>
                <c:pt idx="766">
                  <c:v>40</c:v>
                </c:pt>
                <c:pt idx="767">
                  <c:v>32</c:v>
                </c:pt>
                <c:pt idx="768">
                  <c:v>52</c:v>
                </c:pt>
                <c:pt idx="769">
                  <c:v>12</c:v>
                </c:pt>
                <c:pt idx="770">
                  <c:v>34</c:v>
                </c:pt>
                <c:pt idx="771">
                  <c:v>43</c:v>
                </c:pt>
                <c:pt idx="772">
                  <c:v>42</c:v>
                </c:pt>
                <c:pt idx="773">
                  <c:v>44</c:v>
                </c:pt>
                <c:pt idx="774">
                  <c:v>41</c:v>
                </c:pt>
                <c:pt idx="775">
                  <c:v>12</c:v>
                </c:pt>
                <c:pt idx="776">
                  <c:v>44</c:v>
                </c:pt>
                <c:pt idx="777">
                  <c:v>47</c:v>
                </c:pt>
                <c:pt idx="778">
                  <c:v>34</c:v>
                </c:pt>
                <c:pt idx="779">
                  <c:v>43</c:v>
                </c:pt>
                <c:pt idx="780">
                  <c:v>13</c:v>
                </c:pt>
                <c:pt idx="781">
                  <c:v>51</c:v>
                </c:pt>
                <c:pt idx="782">
                  <c:v>45</c:v>
                </c:pt>
                <c:pt idx="783">
                  <c:v>48</c:v>
                </c:pt>
                <c:pt idx="784">
                  <c:v>43</c:v>
                </c:pt>
                <c:pt idx="785">
                  <c:v>38</c:v>
                </c:pt>
                <c:pt idx="786">
                  <c:v>34</c:v>
                </c:pt>
                <c:pt idx="787">
                  <c:v>42</c:v>
                </c:pt>
                <c:pt idx="788">
                  <c:v>24</c:v>
                </c:pt>
                <c:pt idx="789">
                  <c:v>16</c:v>
                </c:pt>
                <c:pt idx="790">
                  <c:v>45</c:v>
                </c:pt>
                <c:pt idx="791">
                  <c:v>42</c:v>
                </c:pt>
                <c:pt idx="792">
                  <c:v>44</c:v>
                </c:pt>
                <c:pt idx="793">
                  <c:v>37</c:v>
                </c:pt>
                <c:pt idx="794">
                  <c:v>33</c:v>
                </c:pt>
                <c:pt idx="795">
                  <c:v>44</c:v>
                </c:pt>
                <c:pt idx="796">
                  <c:v>31</c:v>
                </c:pt>
                <c:pt idx="797">
                  <c:v>31</c:v>
                </c:pt>
                <c:pt idx="798">
                  <c:v>16</c:v>
                </c:pt>
                <c:pt idx="799">
                  <c:v>32</c:v>
                </c:pt>
                <c:pt idx="800">
                  <c:v>12</c:v>
                </c:pt>
                <c:pt idx="801">
                  <c:v>38</c:v>
                </c:pt>
                <c:pt idx="802">
                  <c:v>41</c:v>
                </c:pt>
                <c:pt idx="803">
                  <c:v>44</c:v>
                </c:pt>
                <c:pt idx="804">
                  <c:v>34</c:v>
                </c:pt>
                <c:pt idx="805">
                  <c:v>36</c:v>
                </c:pt>
                <c:pt idx="806">
                  <c:v>47</c:v>
                </c:pt>
                <c:pt idx="807">
                  <c:v>33</c:v>
                </c:pt>
                <c:pt idx="808">
                  <c:v>35</c:v>
                </c:pt>
                <c:pt idx="809">
                  <c:v>45</c:v>
                </c:pt>
                <c:pt idx="810">
                  <c:v>36</c:v>
                </c:pt>
                <c:pt idx="811">
                  <c:v>38</c:v>
                </c:pt>
                <c:pt idx="812">
                  <c:v>39</c:v>
                </c:pt>
                <c:pt idx="813">
                  <c:v>34</c:v>
                </c:pt>
                <c:pt idx="814">
                  <c:v>12</c:v>
                </c:pt>
                <c:pt idx="815">
                  <c:v>47</c:v>
                </c:pt>
                <c:pt idx="816">
                  <c:v>39</c:v>
                </c:pt>
                <c:pt idx="817">
                  <c:v>47</c:v>
                </c:pt>
                <c:pt idx="818">
                  <c:v>47</c:v>
                </c:pt>
                <c:pt idx="819">
                  <c:v>13</c:v>
                </c:pt>
                <c:pt idx="820">
                  <c:v>44</c:v>
                </c:pt>
                <c:pt idx="821">
                  <c:v>31</c:v>
                </c:pt>
                <c:pt idx="822">
                  <c:v>43</c:v>
                </c:pt>
                <c:pt idx="823">
                  <c:v>34</c:v>
                </c:pt>
                <c:pt idx="824">
                  <c:v>47</c:v>
                </c:pt>
                <c:pt idx="825">
                  <c:v>13</c:v>
                </c:pt>
                <c:pt idx="826">
                  <c:v>39</c:v>
                </c:pt>
                <c:pt idx="827">
                  <c:v>40</c:v>
                </c:pt>
                <c:pt idx="828">
                  <c:v>39</c:v>
                </c:pt>
                <c:pt idx="829">
                  <c:v>40</c:v>
                </c:pt>
                <c:pt idx="830">
                  <c:v>39</c:v>
                </c:pt>
                <c:pt idx="831">
                  <c:v>46</c:v>
                </c:pt>
                <c:pt idx="832">
                  <c:v>38</c:v>
                </c:pt>
                <c:pt idx="833">
                  <c:v>41</c:v>
                </c:pt>
                <c:pt idx="834">
                  <c:v>43</c:v>
                </c:pt>
                <c:pt idx="835">
                  <c:v>45</c:v>
                </c:pt>
                <c:pt idx="836">
                  <c:v>36</c:v>
                </c:pt>
                <c:pt idx="837">
                  <c:v>41</c:v>
                </c:pt>
                <c:pt idx="838">
                  <c:v>40</c:v>
                </c:pt>
                <c:pt idx="839">
                  <c:v>24</c:v>
                </c:pt>
                <c:pt idx="840">
                  <c:v>32</c:v>
                </c:pt>
                <c:pt idx="841">
                  <c:v>38</c:v>
                </c:pt>
                <c:pt idx="842">
                  <c:v>39</c:v>
                </c:pt>
                <c:pt idx="843">
                  <c:v>21</c:v>
                </c:pt>
                <c:pt idx="844">
                  <c:v>41</c:v>
                </c:pt>
                <c:pt idx="845">
                  <c:v>34</c:v>
                </c:pt>
                <c:pt idx="846">
                  <c:v>42</c:v>
                </c:pt>
                <c:pt idx="847">
                  <c:v>28</c:v>
                </c:pt>
                <c:pt idx="848">
                  <c:v>43</c:v>
                </c:pt>
                <c:pt idx="849">
                  <c:v>12</c:v>
                </c:pt>
                <c:pt idx="850">
                  <c:v>48</c:v>
                </c:pt>
                <c:pt idx="851">
                  <c:v>37</c:v>
                </c:pt>
                <c:pt idx="852">
                  <c:v>39</c:v>
                </c:pt>
                <c:pt idx="853">
                  <c:v>41</c:v>
                </c:pt>
                <c:pt idx="854">
                  <c:v>43</c:v>
                </c:pt>
                <c:pt idx="855">
                  <c:v>35</c:v>
                </c:pt>
                <c:pt idx="856">
                  <c:v>32</c:v>
                </c:pt>
                <c:pt idx="857">
                  <c:v>39</c:v>
                </c:pt>
                <c:pt idx="858">
                  <c:v>37</c:v>
                </c:pt>
                <c:pt idx="859">
                  <c:v>44</c:v>
                </c:pt>
                <c:pt idx="860">
                  <c:v>13</c:v>
                </c:pt>
                <c:pt idx="861">
                  <c:v>38</c:v>
                </c:pt>
                <c:pt idx="862">
                  <c:v>37</c:v>
                </c:pt>
                <c:pt idx="863">
                  <c:v>35</c:v>
                </c:pt>
                <c:pt idx="864">
                  <c:v>40</c:v>
                </c:pt>
                <c:pt idx="865">
                  <c:v>33</c:v>
                </c:pt>
                <c:pt idx="866">
                  <c:v>38</c:v>
                </c:pt>
                <c:pt idx="867">
                  <c:v>31</c:v>
                </c:pt>
                <c:pt idx="868">
                  <c:v>36</c:v>
                </c:pt>
                <c:pt idx="869">
                  <c:v>19</c:v>
                </c:pt>
                <c:pt idx="870">
                  <c:v>34</c:v>
                </c:pt>
                <c:pt idx="871">
                  <c:v>40</c:v>
                </c:pt>
                <c:pt idx="872">
                  <c:v>44</c:v>
                </c:pt>
                <c:pt idx="873">
                  <c:v>37</c:v>
                </c:pt>
                <c:pt idx="874">
                  <c:v>36</c:v>
                </c:pt>
                <c:pt idx="875">
                  <c:v>20</c:v>
                </c:pt>
                <c:pt idx="876">
                  <c:v>32</c:v>
                </c:pt>
                <c:pt idx="877">
                  <c:v>38</c:v>
                </c:pt>
                <c:pt idx="878">
                  <c:v>24</c:v>
                </c:pt>
                <c:pt idx="879">
                  <c:v>38</c:v>
                </c:pt>
                <c:pt idx="880">
                  <c:v>43</c:v>
                </c:pt>
                <c:pt idx="881">
                  <c:v>39</c:v>
                </c:pt>
                <c:pt idx="882">
                  <c:v>32</c:v>
                </c:pt>
                <c:pt idx="883">
                  <c:v>39</c:v>
                </c:pt>
                <c:pt idx="884">
                  <c:v>39</c:v>
                </c:pt>
                <c:pt idx="885">
                  <c:v>37</c:v>
                </c:pt>
                <c:pt idx="886">
                  <c:v>27</c:v>
                </c:pt>
                <c:pt idx="887">
                  <c:v>35</c:v>
                </c:pt>
                <c:pt idx="888">
                  <c:v>28</c:v>
                </c:pt>
                <c:pt idx="889">
                  <c:v>33</c:v>
                </c:pt>
                <c:pt idx="890">
                  <c:v>35</c:v>
                </c:pt>
                <c:pt idx="891">
                  <c:v>37</c:v>
                </c:pt>
                <c:pt idx="892">
                  <c:v>36</c:v>
                </c:pt>
                <c:pt idx="893">
                  <c:v>24</c:v>
                </c:pt>
                <c:pt idx="894">
                  <c:v>39</c:v>
                </c:pt>
                <c:pt idx="895">
                  <c:v>30</c:v>
                </c:pt>
                <c:pt idx="896">
                  <c:v>33</c:v>
                </c:pt>
                <c:pt idx="897">
                  <c:v>38</c:v>
                </c:pt>
                <c:pt idx="898">
                  <c:v>41</c:v>
                </c:pt>
                <c:pt idx="899">
                  <c:v>37</c:v>
                </c:pt>
                <c:pt idx="900">
                  <c:v>16</c:v>
                </c:pt>
                <c:pt idx="901">
                  <c:v>44</c:v>
                </c:pt>
                <c:pt idx="902">
                  <c:v>38</c:v>
                </c:pt>
                <c:pt idx="903">
                  <c:v>40</c:v>
                </c:pt>
                <c:pt idx="904">
                  <c:v>15</c:v>
                </c:pt>
                <c:pt idx="905">
                  <c:v>32</c:v>
                </c:pt>
                <c:pt idx="906">
                  <c:v>32</c:v>
                </c:pt>
                <c:pt idx="907">
                  <c:v>34</c:v>
                </c:pt>
              </c:numCache>
            </c:numRef>
          </c:bubbleSize>
          <c:bubble3D val="1"/>
          <c:extLst>
            <c:ext xmlns:c16="http://schemas.microsoft.com/office/drawing/2014/chart" uri="{C3380CC4-5D6E-409C-BE32-E72D297353CC}">
              <c16:uniqueId val="{00000000-91F7-4FEC-9A89-F63BEC8859C1}"/>
            </c:ext>
          </c:extLst>
        </c:ser>
        <c:ser>
          <c:idx val="1"/>
          <c:order val="1"/>
          <c:tx>
            <c:v>Baloo PD library</c:v>
          </c:tx>
          <c:spPr>
            <a:solidFill>
              <a:srgbClr val="548235"/>
            </a:solidFill>
            <a:ln w="25400">
              <a:noFill/>
            </a:ln>
            <a:effectLst/>
          </c:spPr>
          <c:invertIfNegative val="0"/>
          <c:dLbls>
            <c:dLbl>
              <c:idx val="0"/>
              <c:layout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91F7-4FEC-9A89-F63BEC8859C1}"/>
                </c:ext>
              </c:extLst>
            </c:dLbl>
            <c:dLbl>
              <c:idx val="1"/>
              <c:layout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91F7-4FEC-9A89-F63BEC8859C1}"/>
                </c:ext>
              </c:extLst>
            </c:dLbl>
            <c:dLbl>
              <c:idx val="2"/>
              <c:layout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91F7-4FEC-9A89-F63BEC8859C1}"/>
                </c:ext>
              </c:extLst>
            </c:dLbl>
            <c:dLbl>
              <c:idx val="3"/>
              <c:layout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91F7-4FEC-9A89-F63BEC8859C1}"/>
                </c:ext>
              </c:extLst>
            </c:dLbl>
            <c:dLbl>
              <c:idx val="4"/>
              <c:layout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91F7-4FEC-9A89-F63BEC8859C1}"/>
                </c:ext>
              </c:extLst>
            </c:dLbl>
            <c:dLbl>
              <c:idx val="5"/>
              <c:layout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91F7-4FEC-9A89-F63BEC8859C1}"/>
                </c:ext>
              </c:extLst>
            </c:dLbl>
            <c:dLbl>
              <c:idx val="11"/>
              <c:layout/>
              <c:showLegendKey val="0"/>
              <c:showVal val="0"/>
              <c:showCatName val="0"/>
              <c:showSerName val="0"/>
              <c:showPercent val="0"/>
              <c:showBubbleSize val="1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91F7-4FEC-9A89-F63BEC8859C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Sheet1!$F$4:$F$552</c:f>
              <c:numCache>
                <c:formatCode>General</c:formatCode>
                <c:ptCount val="549"/>
                <c:pt idx="0">
                  <c:v>39798</c:v>
                </c:pt>
                <c:pt idx="1">
                  <c:v>20482</c:v>
                </c:pt>
                <c:pt idx="2">
                  <c:v>20481</c:v>
                </c:pt>
                <c:pt idx="3">
                  <c:v>7144</c:v>
                </c:pt>
                <c:pt idx="4">
                  <c:v>11460</c:v>
                </c:pt>
                <c:pt idx="5">
                  <c:v>27419</c:v>
                </c:pt>
                <c:pt idx="6">
                  <c:v>39812</c:v>
                </c:pt>
                <c:pt idx="7">
                  <c:v>6463</c:v>
                </c:pt>
                <c:pt idx="8">
                  <c:v>35928</c:v>
                </c:pt>
                <c:pt idx="9">
                  <c:v>1257</c:v>
                </c:pt>
                <c:pt idx="10">
                  <c:v>23082</c:v>
                </c:pt>
                <c:pt idx="11">
                  <c:v>1252</c:v>
                </c:pt>
                <c:pt idx="12">
                  <c:v>9935</c:v>
                </c:pt>
                <c:pt idx="13">
                  <c:v>29907</c:v>
                </c:pt>
                <c:pt idx="14">
                  <c:v>5418</c:v>
                </c:pt>
                <c:pt idx="15">
                  <c:v>32675</c:v>
                </c:pt>
                <c:pt idx="16">
                  <c:v>6459</c:v>
                </c:pt>
                <c:pt idx="17">
                  <c:v>21669</c:v>
                </c:pt>
                <c:pt idx="18">
                  <c:v>27472</c:v>
                </c:pt>
                <c:pt idx="19">
                  <c:v>8434</c:v>
                </c:pt>
                <c:pt idx="20">
                  <c:v>25273</c:v>
                </c:pt>
                <c:pt idx="21">
                  <c:v>27431</c:v>
                </c:pt>
                <c:pt idx="22">
                  <c:v>6470</c:v>
                </c:pt>
                <c:pt idx="23">
                  <c:v>32698</c:v>
                </c:pt>
                <c:pt idx="24">
                  <c:v>39808</c:v>
                </c:pt>
                <c:pt idx="25">
                  <c:v>9090</c:v>
                </c:pt>
                <c:pt idx="26">
                  <c:v>32710</c:v>
                </c:pt>
                <c:pt idx="27">
                  <c:v>32755</c:v>
                </c:pt>
                <c:pt idx="28">
                  <c:v>25274</c:v>
                </c:pt>
                <c:pt idx="29">
                  <c:v>23080</c:v>
                </c:pt>
                <c:pt idx="30">
                  <c:v>27459</c:v>
                </c:pt>
                <c:pt idx="31">
                  <c:v>27436</c:v>
                </c:pt>
                <c:pt idx="32">
                  <c:v>32681</c:v>
                </c:pt>
                <c:pt idx="33">
                  <c:v>35914</c:v>
                </c:pt>
                <c:pt idx="34">
                  <c:v>10410</c:v>
                </c:pt>
                <c:pt idx="35">
                  <c:v>32712</c:v>
                </c:pt>
                <c:pt idx="36">
                  <c:v>29896</c:v>
                </c:pt>
                <c:pt idx="37">
                  <c:v>32816</c:v>
                </c:pt>
                <c:pt idx="38">
                  <c:v>29893</c:v>
                </c:pt>
                <c:pt idx="39">
                  <c:v>19122</c:v>
                </c:pt>
                <c:pt idx="40">
                  <c:v>12375</c:v>
                </c:pt>
                <c:pt idx="41">
                  <c:v>13184</c:v>
                </c:pt>
                <c:pt idx="42">
                  <c:v>3217</c:v>
                </c:pt>
                <c:pt idx="43">
                  <c:v>39853</c:v>
                </c:pt>
                <c:pt idx="44">
                  <c:v>12372</c:v>
                </c:pt>
                <c:pt idx="45">
                  <c:v>23096</c:v>
                </c:pt>
                <c:pt idx="46">
                  <c:v>12373</c:v>
                </c:pt>
                <c:pt idx="47">
                  <c:v>23109</c:v>
                </c:pt>
                <c:pt idx="48">
                  <c:v>32713</c:v>
                </c:pt>
                <c:pt idx="49">
                  <c:v>32730</c:v>
                </c:pt>
                <c:pt idx="50">
                  <c:v>32664</c:v>
                </c:pt>
                <c:pt idx="51">
                  <c:v>13178</c:v>
                </c:pt>
                <c:pt idx="52">
                  <c:v>7830</c:v>
                </c:pt>
                <c:pt idx="53">
                  <c:v>16804</c:v>
                </c:pt>
                <c:pt idx="54">
                  <c:v>35932</c:v>
                </c:pt>
                <c:pt idx="55">
                  <c:v>10427</c:v>
                </c:pt>
                <c:pt idx="56">
                  <c:v>5426</c:v>
                </c:pt>
                <c:pt idx="57">
                  <c:v>39834</c:v>
                </c:pt>
                <c:pt idx="58">
                  <c:v>601</c:v>
                </c:pt>
                <c:pt idx="59">
                  <c:v>13172</c:v>
                </c:pt>
                <c:pt idx="60">
                  <c:v>23081</c:v>
                </c:pt>
                <c:pt idx="61">
                  <c:v>30143</c:v>
                </c:pt>
                <c:pt idx="62">
                  <c:v>13168</c:v>
                </c:pt>
                <c:pt idx="63">
                  <c:v>39977</c:v>
                </c:pt>
                <c:pt idx="64">
                  <c:v>32697</c:v>
                </c:pt>
                <c:pt idx="65">
                  <c:v>10423</c:v>
                </c:pt>
                <c:pt idx="66">
                  <c:v>16768</c:v>
                </c:pt>
                <c:pt idx="67">
                  <c:v>32682</c:v>
                </c:pt>
                <c:pt idx="68">
                  <c:v>27454</c:v>
                </c:pt>
                <c:pt idx="69">
                  <c:v>13859</c:v>
                </c:pt>
                <c:pt idx="70">
                  <c:v>39852</c:v>
                </c:pt>
                <c:pt idx="71">
                  <c:v>3621</c:v>
                </c:pt>
                <c:pt idx="72">
                  <c:v>3218</c:v>
                </c:pt>
                <c:pt idx="73">
                  <c:v>7741</c:v>
                </c:pt>
                <c:pt idx="74">
                  <c:v>35912</c:v>
                </c:pt>
                <c:pt idx="75">
                  <c:v>9926</c:v>
                </c:pt>
                <c:pt idx="76">
                  <c:v>9105</c:v>
                </c:pt>
                <c:pt idx="77">
                  <c:v>6467</c:v>
                </c:pt>
                <c:pt idx="78">
                  <c:v>27455</c:v>
                </c:pt>
                <c:pt idx="79">
                  <c:v>35997</c:v>
                </c:pt>
                <c:pt idx="80">
                  <c:v>7710</c:v>
                </c:pt>
                <c:pt idx="81">
                  <c:v>39830</c:v>
                </c:pt>
                <c:pt idx="82">
                  <c:v>39888</c:v>
                </c:pt>
                <c:pt idx="83">
                  <c:v>32734</c:v>
                </c:pt>
                <c:pt idx="84">
                  <c:v>1911</c:v>
                </c:pt>
                <c:pt idx="85">
                  <c:v>27484</c:v>
                </c:pt>
                <c:pt idx="86">
                  <c:v>14794</c:v>
                </c:pt>
                <c:pt idx="87">
                  <c:v>4694</c:v>
                </c:pt>
                <c:pt idx="88">
                  <c:v>18211</c:v>
                </c:pt>
                <c:pt idx="89">
                  <c:v>90</c:v>
                </c:pt>
                <c:pt idx="90">
                  <c:v>23092</c:v>
                </c:pt>
                <c:pt idx="91">
                  <c:v>39799</c:v>
                </c:pt>
                <c:pt idx="92">
                  <c:v>8431</c:v>
                </c:pt>
                <c:pt idx="93">
                  <c:v>11459</c:v>
                </c:pt>
                <c:pt idx="94">
                  <c:v>11469</c:v>
                </c:pt>
                <c:pt idx="95">
                  <c:v>19160</c:v>
                </c:pt>
                <c:pt idx="96">
                  <c:v>869</c:v>
                </c:pt>
                <c:pt idx="97">
                  <c:v>25310</c:v>
                </c:pt>
                <c:pt idx="98">
                  <c:v>27460</c:v>
                </c:pt>
                <c:pt idx="99">
                  <c:v>29900</c:v>
                </c:pt>
                <c:pt idx="100">
                  <c:v>27550</c:v>
                </c:pt>
                <c:pt idx="101">
                  <c:v>11479</c:v>
                </c:pt>
                <c:pt idx="102">
                  <c:v>13856</c:v>
                </c:pt>
                <c:pt idx="103">
                  <c:v>29947</c:v>
                </c:pt>
                <c:pt idx="104">
                  <c:v>10413</c:v>
                </c:pt>
                <c:pt idx="105">
                  <c:v>25286</c:v>
                </c:pt>
                <c:pt idx="106">
                  <c:v>5442</c:v>
                </c:pt>
                <c:pt idx="107">
                  <c:v>6491</c:v>
                </c:pt>
                <c:pt idx="108">
                  <c:v>32695</c:v>
                </c:pt>
                <c:pt idx="109">
                  <c:v>36076</c:v>
                </c:pt>
                <c:pt idx="110">
                  <c:v>39854</c:v>
                </c:pt>
                <c:pt idx="111">
                  <c:v>7757</c:v>
                </c:pt>
                <c:pt idx="112">
                  <c:v>13888</c:v>
                </c:pt>
                <c:pt idx="113">
                  <c:v>5958</c:v>
                </c:pt>
                <c:pt idx="114">
                  <c:v>8429</c:v>
                </c:pt>
                <c:pt idx="115">
                  <c:v>39829</c:v>
                </c:pt>
                <c:pt idx="116">
                  <c:v>5988</c:v>
                </c:pt>
                <c:pt idx="117">
                  <c:v>9093</c:v>
                </c:pt>
                <c:pt idx="118">
                  <c:v>39880</c:v>
                </c:pt>
                <c:pt idx="119">
                  <c:v>11461</c:v>
                </c:pt>
                <c:pt idx="120">
                  <c:v>11453</c:v>
                </c:pt>
                <c:pt idx="121">
                  <c:v>39837</c:v>
                </c:pt>
                <c:pt idx="122">
                  <c:v>39901</c:v>
                </c:pt>
                <c:pt idx="123">
                  <c:v>16776</c:v>
                </c:pt>
                <c:pt idx="124">
                  <c:v>32715</c:v>
                </c:pt>
                <c:pt idx="125">
                  <c:v>18208</c:v>
                </c:pt>
                <c:pt idx="126">
                  <c:v>15771</c:v>
                </c:pt>
                <c:pt idx="127">
                  <c:v>39917</c:v>
                </c:pt>
                <c:pt idx="128">
                  <c:v>9087</c:v>
                </c:pt>
                <c:pt idx="129">
                  <c:v>19224</c:v>
                </c:pt>
                <c:pt idx="130">
                  <c:v>10418</c:v>
                </c:pt>
                <c:pt idx="131">
                  <c:v>30057</c:v>
                </c:pt>
                <c:pt idx="132">
                  <c:v>32674</c:v>
                </c:pt>
                <c:pt idx="133">
                  <c:v>16781</c:v>
                </c:pt>
                <c:pt idx="134">
                  <c:v>39877</c:v>
                </c:pt>
                <c:pt idx="135">
                  <c:v>9919</c:v>
                </c:pt>
                <c:pt idx="136">
                  <c:v>39838</c:v>
                </c:pt>
                <c:pt idx="137">
                  <c:v>3221</c:v>
                </c:pt>
                <c:pt idx="138">
                  <c:v>35958</c:v>
                </c:pt>
                <c:pt idx="139">
                  <c:v>4387</c:v>
                </c:pt>
                <c:pt idx="140">
                  <c:v>9112</c:v>
                </c:pt>
                <c:pt idx="141">
                  <c:v>35959</c:v>
                </c:pt>
                <c:pt idx="142">
                  <c:v>5968</c:v>
                </c:pt>
                <c:pt idx="143">
                  <c:v>35977</c:v>
                </c:pt>
                <c:pt idx="144">
                  <c:v>29904</c:v>
                </c:pt>
                <c:pt idx="145">
                  <c:v>14795</c:v>
                </c:pt>
                <c:pt idx="146">
                  <c:v>27428</c:v>
                </c:pt>
                <c:pt idx="147">
                  <c:v>18197</c:v>
                </c:pt>
                <c:pt idx="148">
                  <c:v>23209</c:v>
                </c:pt>
                <c:pt idx="149">
                  <c:v>19187</c:v>
                </c:pt>
                <c:pt idx="150">
                  <c:v>10422</c:v>
                </c:pt>
                <c:pt idx="151">
                  <c:v>32693</c:v>
                </c:pt>
                <c:pt idx="152">
                  <c:v>29902</c:v>
                </c:pt>
                <c:pt idx="153">
                  <c:v>25354</c:v>
                </c:pt>
                <c:pt idx="154">
                  <c:v>15746</c:v>
                </c:pt>
                <c:pt idx="155">
                  <c:v>23091</c:v>
                </c:pt>
                <c:pt idx="156">
                  <c:v>18228</c:v>
                </c:pt>
                <c:pt idx="157">
                  <c:v>27506</c:v>
                </c:pt>
                <c:pt idx="158">
                  <c:v>23079</c:v>
                </c:pt>
                <c:pt idx="159">
                  <c:v>32998</c:v>
                </c:pt>
                <c:pt idx="160">
                  <c:v>29970</c:v>
                </c:pt>
                <c:pt idx="161">
                  <c:v>20560</c:v>
                </c:pt>
                <c:pt idx="162">
                  <c:v>30070</c:v>
                </c:pt>
                <c:pt idx="163">
                  <c:v>39885</c:v>
                </c:pt>
                <c:pt idx="164">
                  <c:v>19206</c:v>
                </c:pt>
                <c:pt idx="165">
                  <c:v>502</c:v>
                </c:pt>
                <c:pt idx="166">
                  <c:v>35966</c:v>
                </c:pt>
                <c:pt idx="167">
                  <c:v>19146</c:v>
                </c:pt>
                <c:pt idx="168">
                  <c:v>35988</c:v>
                </c:pt>
                <c:pt idx="169">
                  <c:v>36225</c:v>
                </c:pt>
                <c:pt idx="170">
                  <c:v>32716</c:v>
                </c:pt>
                <c:pt idx="171">
                  <c:v>19158</c:v>
                </c:pt>
                <c:pt idx="172">
                  <c:v>14862</c:v>
                </c:pt>
                <c:pt idx="173">
                  <c:v>39954</c:v>
                </c:pt>
                <c:pt idx="174">
                  <c:v>7720</c:v>
                </c:pt>
                <c:pt idx="175">
                  <c:v>12376</c:v>
                </c:pt>
                <c:pt idx="176">
                  <c:v>23144</c:v>
                </c:pt>
                <c:pt idx="177">
                  <c:v>16792</c:v>
                </c:pt>
                <c:pt idx="178">
                  <c:v>30050</c:v>
                </c:pt>
                <c:pt idx="179">
                  <c:v>25405</c:v>
                </c:pt>
                <c:pt idx="180">
                  <c:v>23159</c:v>
                </c:pt>
                <c:pt idx="181">
                  <c:v>39809</c:v>
                </c:pt>
                <c:pt idx="182">
                  <c:v>15737</c:v>
                </c:pt>
                <c:pt idx="183">
                  <c:v>23163</c:v>
                </c:pt>
                <c:pt idx="184">
                  <c:v>2174</c:v>
                </c:pt>
                <c:pt idx="185">
                  <c:v>4721</c:v>
                </c:pt>
                <c:pt idx="186">
                  <c:v>7914</c:v>
                </c:pt>
                <c:pt idx="187">
                  <c:v>14793</c:v>
                </c:pt>
                <c:pt idx="188">
                  <c:v>23169</c:v>
                </c:pt>
                <c:pt idx="189">
                  <c:v>1855</c:v>
                </c:pt>
                <c:pt idx="190">
                  <c:v>16779</c:v>
                </c:pt>
                <c:pt idx="191">
                  <c:v>21678</c:v>
                </c:pt>
                <c:pt idx="192">
                  <c:v>32726</c:v>
                </c:pt>
                <c:pt idx="193">
                  <c:v>7145</c:v>
                </c:pt>
                <c:pt idx="194">
                  <c:v>18196</c:v>
                </c:pt>
                <c:pt idx="195">
                  <c:v>36119</c:v>
                </c:pt>
                <c:pt idx="196">
                  <c:v>40314</c:v>
                </c:pt>
                <c:pt idx="197">
                  <c:v>6518</c:v>
                </c:pt>
                <c:pt idx="198">
                  <c:v>18229</c:v>
                </c:pt>
                <c:pt idx="199">
                  <c:v>7755</c:v>
                </c:pt>
                <c:pt idx="200">
                  <c:v>15783</c:v>
                </c:pt>
                <c:pt idx="201">
                  <c:v>9100</c:v>
                </c:pt>
                <c:pt idx="202">
                  <c:v>35943</c:v>
                </c:pt>
                <c:pt idx="203">
                  <c:v>39863</c:v>
                </c:pt>
                <c:pt idx="204">
                  <c:v>23270</c:v>
                </c:pt>
                <c:pt idx="205">
                  <c:v>27429</c:v>
                </c:pt>
                <c:pt idx="206">
                  <c:v>32672</c:v>
                </c:pt>
                <c:pt idx="207">
                  <c:v>6552</c:v>
                </c:pt>
                <c:pt idx="208">
                  <c:v>5977</c:v>
                </c:pt>
                <c:pt idx="209">
                  <c:v>23101</c:v>
                </c:pt>
                <c:pt idx="210">
                  <c:v>32678</c:v>
                </c:pt>
                <c:pt idx="211">
                  <c:v>36254</c:v>
                </c:pt>
                <c:pt idx="212">
                  <c:v>40151</c:v>
                </c:pt>
                <c:pt idx="213">
                  <c:v>20546</c:v>
                </c:pt>
                <c:pt idx="214">
                  <c:v>40052</c:v>
                </c:pt>
                <c:pt idx="215">
                  <c:v>4701</c:v>
                </c:pt>
                <c:pt idx="216">
                  <c:v>25443</c:v>
                </c:pt>
                <c:pt idx="217">
                  <c:v>39960</c:v>
                </c:pt>
                <c:pt idx="218">
                  <c:v>3402</c:v>
                </c:pt>
                <c:pt idx="219">
                  <c:v>3226</c:v>
                </c:pt>
                <c:pt idx="220">
                  <c:v>39813</c:v>
                </c:pt>
                <c:pt idx="221">
                  <c:v>6460</c:v>
                </c:pt>
                <c:pt idx="222">
                  <c:v>25309</c:v>
                </c:pt>
                <c:pt idx="223">
                  <c:v>27485</c:v>
                </c:pt>
                <c:pt idx="224">
                  <c:v>16846</c:v>
                </c:pt>
                <c:pt idx="225">
                  <c:v>27764</c:v>
                </c:pt>
                <c:pt idx="226">
                  <c:v>29974</c:v>
                </c:pt>
                <c:pt idx="227">
                  <c:v>9102</c:v>
                </c:pt>
                <c:pt idx="228">
                  <c:v>13837</c:v>
                </c:pt>
                <c:pt idx="229">
                  <c:v>29905</c:v>
                </c:pt>
                <c:pt idx="230">
                  <c:v>16856</c:v>
                </c:pt>
                <c:pt idx="231">
                  <c:v>23103</c:v>
                </c:pt>
                <c:pt idx="232">
                  <c:v>25434</c:v>
                </c:pt>
                <c:pt idx="233">
                  <c:v>40011</c:v>
                </c:pt>
                <c:pt idx="234">
                  <c:v>1785</c:v>
                </c:pt>
                <c:pt idx="235">
                  <c:v>29918</c:v>
                </c:pt>
                <c:pt idx="236">
                  <c:v>32740</c:v>
                </c:pt>
                <c:pt idx="237">
                  <c:v>9103</c:v>
                </c:pt>
                <c:pt idx="238">
                  <c:v>15840</c:v>
                </c:pt>
                <c:pt idx="239">
                  <c:v>11493</c:v>
                </c:pt>
                <c:pt idx="240">
                  <c:v>19171</c:v>
                </c:pt>
                <c:pt idx="241">
                  <c:v>39925</c:v>
                </c:pt>
                <c:pt idx="242">
                  <c:v>40121</c:v>
                </c:pt>
                <c:pt idx="243">
                  <c:v>9207</c:v>
                </c:pt>
                <c:pt idx="244">
                  <c:v>21690</c:v>
                </c:pt>
                <c:pt idx="245">
                  <c:v>5492</c:v>
                </c:pt>
                <c:pt idx="246">
                  <c:v>9111</c:v>
                </c:pt>
                <c:pt idx="247">
                  <c:v>21721</c:v>
                </c:pt>
                <c:pt idx="248">
                  <c:v>39828</c:v>
                </c:pt>
                <c:pt idx="249">
                  <c:v>12390</c:v>
                </c:pt>
                <c:pt idx="250">
                  <c:v>15797</c:v>
                </c:pt>
                <c:pt idx="251">
                  <c:v>761</c:v>
                </c:pt>
                <c:pt idx="252">
                  <c:v>6481</c:v>
                </c:pt>
                <c:pt idx="253">
                  <c:v>16848</c:v>
                </c:pt>
                <c:pt idx="254">
                  <c:v>30002</c:v>
                </c:pt>
                <c:pt idx="255">
                  <c:v>36083</c:v>
                </c:pt>
                <c:pt idx="256">
                  <c:v>18202</c:v>
                </c:pt>
                <c:pt idx="257">
                  <c:v>27503</c:v>
                </c:pt>
                <c:pt idx="258">
                  <c:v>11500</c:v>
                </c:pt>
                <c:pt idx="259">
                  <c:v>32766</c:v>
                </c:pt>
                <c:pt idx="260">
                  <c:v>13842</c:v>
                </c:pt>
                <c:pt idx="261">
                  <c:v>21743</c:v>
                </c:pt>
                <c:pt idx="262">
                  <c:v>39870</c:v>
                </c:pt>
                <c:pt idx="263">
                  <c:v>11498</c:v>
                </c:pt>
                <c:pt idx="264">
                  <c:v>25297</c:v>
                </c:pt>
                <c:pt idx="265">
                  <c:v>39922</c:v>
                </c:pt>
                <c:pt idx="266">
                  <c:v>39966</c:v>
                </c:pt>
                <c:pt idx="267">
                  <c:v>19118</c:v>
                </c:pt>
                <c:pt idx="268">
                  <c:v>25316</c:v>
                </c:pt>
                <c:pt idx="269">
                  <c:v>27489</c:v>
                </c:pt>
                <c:pt idx="270">
                  <c:v>36440</c:v>
                </c:pt>
                <c:pt idx="271">
                  <c:v>36541</c:v>
                </c:pt>
                <c:pt idx="272">
                  <c:v>2661</c:v>
                </c:pt>
                <c:pt idx="273">
                  <c:v>7768</c:v>
                </c:pt>
                <c:pt idx="274">
                  <c:v>4747</c:v>
                </c:pt>
                <c:pt idx="275">
                  <c:v>12181</c:v>
                </c:pt>
                <c:pt idx="276">
                  <c:v>23431</c:v>
                </c:pt>
                <c:pt idx="277">
                  <c:v>27441</c:v>
                </c:pt>
                <c:pt idx="278">
                  <c:v>29937</c:v>
                </c:pt>
                <c:pt idx="279">
                  <c:v>4391</c:v>
                </c:pt>
                <c:pt idx="280">
                  <c:v>11497</c:v>
                </c:pt>
                <c:pt idx="281">
                  <c:v>1285</c:v>
                </c:pt>
                <c:pt idx="282">
                  <c:v>15776</c:v>
                </c:pt>
                <c:pt idx="283">
                  <c:v>16786</c:v>
                </c:pt>
                <c:pt idx="284">
                  <c:v>16854</c:v>
                </c:pt>
                <c:pt idx="285">
                  <c:v>3614</c:v>
                </c:pt>
                <c:pt idx="286">
                  <c:v>4706</c:v>
                </c:pt>
                <c:pt idx="287">
                  <c:v>5144</c:v>
                </c:pt>
                <c:pt idx="288">
                  <c:v>5962</c:v>
                </c:pt>
                <c:pt idx="289">
                  <c:v>40234</c:v>
                </c:pt>
                <c:pt idx="290">
                  <c:v>23078</c:v>
                </c:pt>
                <c:pt idx="291">
                  <c:v>6461</c:v>
                </c:pt>
                <c:pt idx="292">
                  <c:v>30064</c:v>
                </c:pt>
                <c:pt idx="293">
                  <c:v>23192</c:v>
                </c:pt>
                <c:pt idx="294">
                  <c:v>7736</c:v>
                </c:pt>
                <c:pt idx="295">
                  <c:v>40230</c:v>
                </c:pt>
                <c:pt idx="296">
                  <c:v>8482</c:v>
                </c:pt>
                <c:pt idx="297">
                  <c:v>36154</c:v>
                </c:pt>
                <c:pt idx="298">
                  <c:v>745</c:v>
                </c:pt>
                <c:pt idx="299">
                  <c:v>11451</c:v>
                </c:pt>
                <c:pt idx="300">
                  <c:v>11520</c:v>
                </c:pt>
                <c:pt idx="301">
                  <c:v>4731</c:v>
                </c:pt>
                <c:pt idx="302">
                  <c:v>12381</c:v>
                </c:pt>
                <c:pt idx="303">
                  <c:v>20739</c:v>
                </c:pt>
                <c:pt idx="304">
                  <c:v>36024</c:v>
                </c:pt>
                <c:pt idx="305">
                  <c:v>15859</c:v>
                </c:pt>
                <c:pt idx="306">
                  <c:v>391</c:v>
                </c:pt>
                <c:pt idx="307">
                  <c:v>13841</c:v>
                </c:pt>
                <c:pt idx="308">
                  <c:v>23520</c:v>
                </c:pt>
                <c:pt idx="309">
                  <c:v>27520</c:v>
                </c:pt>
                <c:pt idx="310">
                  <c:v>27524</c:v>
                </c:pt>
                <c:pt idx="311">
                  <c:v>27433</c:v>
                </c:pt>
                <c:pt idx="312">
                  <c:v>30046</c:v>
                </c:pt>
                <c:pt idx="313">
                  <c:v>25456</c:v>
                </c:pt>
                <c:pt idx="314">
                  <c:v>5115</c:v>
                </c:pt>
                <c:pt idx="315">
                  <c:v>18205</c:v>
                </c:pt>
                <c:pt idx="316">
                  <c:v>35974</c:v>
                </c:pt>
                <c:pt idx="317">
                  <c:v>27592</c:v>
                </c:pt>
                <c:pt idx="318">
                  <c:v>30042</c:v>
                </c:pt>
                <c:pt idx="319">
                  <c:v>11450</c:v>
                </c:pt>
                <c:pt idx="320">
                  <c:v>13935</c:v>
                </c:pt>
                <c:pt idx="321">
                  <c:v>16783</c:v>
                </c:pt>
                <c:pt idx="322">
                  <c:v>23139</c:v>
                </c:pt>
                <c:pt idx="323">
                  <c:v>36003</c:v>
                </c:pt>
                <c:pt idx="324">
                  <c:v>10431</c:v>
                </c:pt>
                <c:pt idx="325">
                  <c:v>32894</c:v>
                </c:pt>
                <c:pt idx="326">
                  <c:v>36135</c:v>
                </c:pt>
                <c:pt idx="327">
                  <c:v>6472</c:v>
                </c:pt>
                <c:pt idx="328">
                  <c:v>12391</c:v>
                </c:pt>
                <c:pt idx="329">
                  <c:v>19140</c:v>
                </c:pt>
                <c:pt idx="330">
                  <c:v>27654</c:v>
                </c:pt>
                <c:pt idx="331">
                  <c:v>10533</c:v>
                </c:pt>
                <c:pt idx="332">
                  <c:v>3833</c:v>
                </c:pt>
                <c:pt idx="333">
                  <c:v>13908</c:v>
                </c:pt>
                <c:pt idx="334">
                  <c:v>36234</c:v>
                </c:pt>
                <c:pt idx="335">
                  <c:v>30529</c:v>
                </c:pt>
                <c:pt idx="336">
                  <c:v>33049</c:v>
                </c:pt>
                <c:pt idx="337">
                  <c:v>5425</c:v>
                </c:pt>
                <c:pt idx="338">
                  <c:v>21824</c:v>
                </c:pt>
                <c:pt idx="339">
                  <c:v>36202</c:v>
                </c:pt>
                <c:pt idx="340">
                  <c:v>36055</c:v>
                </c:pt>
                <c:pt idx="341">
                  <c:v>2071</c:v>
                </c:pt>
                <c:pt idx="342">
                  <c:v>5417</c:v>
                </c:pt>
                <c:pt idx="343">
                  <c:v>9138</c:v>
                </c:pt>
                <c:pt idx="344">
                  <c:v>23086</c:v>
                </c:pt>
                <c:pt idx="345">
                  <c:v>27509</c:v>
                </c:pt>
                <c:pt idx="346">
                  <c:v>33030</c:v>
                </c:pt>
                <c:pt idx="347">
                  <c:v>36473</c:v>
                </c:pt>
                <c:pt idx="348">
                  <c:v>2854</c:v>
                </c:pt>
                <c:pt idx="349">
                  <c:v>6528</c:v>
                </c:pt>
                <c:pt idx="350">
                  <c:v>6533</c:v>
                </c:pt>
                <c:pt idx="351">
                  <c:v>10544</c:v>
                </c:pt>
                <c:pt idx="352">
                  <c:v>27585</c:v>
                </c:pt>
                <c:pt idx="353">
                  <c:v>23120</c:v>
                </c:pt>
                <c:pt idx="354">
                  <c:v>2346</c:v>
                </c:pt>
                <c:pt idx="355">
                  <c:v>39964</c:v>
                </c:pt>
                <c:pt idx="356">
                  <c:v>13189</c:v>
                </c:pt>
                <c:pt idx="357">
                  <c:v>25317</c:v>
                </c:pt>
                <c:pt idx="358">
                  <c:v>2660</c:v>
                </c:pt>
                <c:pt idx="359">
                  <c:v>36373</c:v>
                </c:pt>
                <c:pt idx="360">
                  <c:v>40323</c:v>
                </c:pt>
                <c:pt idx="361">
                  <c:v>7737</c:v>
                </c:pt>
                <c:pt idx="362">
                  <c:v>9096</c:v>
                </c:pt>
                <c:pt idx="363">
                  <c:v>23133</c:v>
                </c:pt>
                <c:pt idx="364">
                  <c:v>2381</c:v>
                </c:pt>
                <c:pt idx="365">
                  <c:v>27516</c:v>
                </c:pt>
                <c:pt idx="366">
                  <c:v>9126</c:v>
                </c:pt>
                <c:pt idx="367">
                  <c:v>9183</c:v>
                </c:pt>
                <c:pt idx="368">
                  <c:v>36092</c:v>
                </c:pt>
                <c:pt idx="369">
                  <c:v>1281</c:v>
                </c:pt>
                <c:pt idx="370">
                  <c:v>1404</c:v>
                </c:pt>
                <c:pt idx="371">
                  <c:v>8445</c:v>
                </c:pt>
                <c:pt idx="372">
                  <c:v>23287</c:v>
                </c:pt>
                <c:pt idx="373">
                  <c:v>32687</c:v>
                </c:pt>
                <c:pt idx="374">
                  <c:v>40514</c:v>
                </c:pt>
                <c:pt idx="375">
                  <c:v>8466</c:v>
                </c:pt>
                <c:pt idx="376">
                  <c:v>12393</c:v>
                </c:pt>
                <c:pt idx="377">
                  <c:v>16868</c:v>
                </c:pt>
                <c:pt idx="378">
                  <c:v>39869</c:v>
                </c:pt>
                <c:pt idx="379">
                  <c:v>40253</c:v>
                </c:pt>
                <c:pt idx="380">
                  <c:v>21728</c:v>
                </c:pt>
                <c:pt idx="381">
                  <c:v>40218</c:v>
                </c:pt>
                <c:pt idx="382">
                  <c:v>9912</c:v>
                </c:pt>
                <c:pt idx="383">
                  <c:v>27836</c:v>
                </c:pt>
                <c:pt idx="384">
                  <c:v>2645</c:v>
                </c:pt>
                <c:pt idx="385">
                  <c:v>9125</c:v>
                </c:pt>
                <c:pt idx="386">
                  <c:v>16767</c:v>
                </c:pt>
                <c:pt idx="387">
                  <c:v>17078</c:v>
                </c:pt>
                <c:pt idx="388">
                  <c:v>35999</c:v>
                </c:pt>
                <c:pt idx="389">
                  <c:v>13872</c:v>
                </c:pt>
                <c:pt idx="390">
                  <c:v>30164</c:v>
                </c:pt>
                <c:pt idx="391">
                  <c:v>3243</c:v>
                </c:pt>
                <c:pt idx="392">
                  <c:v>21679</c:v>
                </c:pt>
                <c:pt idx="393">
                  <c:v>27466</c:v>
                </c:pt>
                <c:pt idx="394">
                  <c:v>1863</c:v>
                </c:pt>
                <c:pt idx="395">
                  <c:v>2345</c:v>
                </c:pt>
                <c:pt idx="396">
                  <c:v>19259</c:v>
                </c:pt>
                <c:pt idx="397">
                  <c:v>20509</c:v>
                </c:pt>
                <c:pt idx="398">
                  <c:v>36030</c:v>
                </c:pt>
                <c:pt idx="399">
                  <c:v>23180</c:v>
                </c:pt>
                <c:pt idx="400">
                  <c:v>25374</c:v>
                </c:pt>
                <c:pt idx="401">
                  <c:v>35949</c:v>
                </c:pt>
                <c:pt idx="402">
                  <c:v>36100</c:v>
                </c:pt>
                <c:pt idx="403">
                  <c:v>25277</c:v>
                </c:pt>
                <c:pt idx="404">
                  <c:v>27679</c:v>
                </c:pt>
                <c:pt idx="405">
                  <c:v>40222</c:v>
                </c:pt>
                <c:pt idx="406">
                  <c:v>824</c:v>
                </c:pt>
                <c:pt idx="407">
                  <c:v>25298</c:v>
                </c:pt>
                <c:pt idx="408">
                  <c:v>32691</c:v>
                </c:pt>
                <c:pt idx="409">
                  <c:v>19275</c:v>
                </c:pt>
                <c:pt idx="410">
                  <c:v>6565</c:v>
                </c:pt>
                <c:pt idx="411">
                  <c:v>12382</c:v>
                </c:pt>
                <c:pt idx="412">
                  <c:v>16777</c:v>
                </c:pt>
                <c:pt idx="413">
                  <c:v>2870</c:v>
                </c:pt>
                <c:pt idx="414">
                  <c:v>7152</c:v>
                </c:pt>
                <c:pt idx="415">
                  <c:v>27694</c:v>
                </c:pt>
                <c:pt idx="416">
                  <c:v>30094</c:v>
                </c:pt>
                <c:pt idx="417">
                  <c:v>7147</c:v>
                </c:pt>
                <c:pt idx="418">
                  <c:v>10475</c:v>
                </c:pt>
                <c:pt idx="419">
                  <c:v>7864</c:v>
                </c:pt>
                <c:pt idx="420">
                  <c:v>19137</c:v>
                </c:pt>
                <c:pt idx="421">
                  <c:v>36080</c:v>
                </c:pt>
                <c:pt idx="422">
                  <c:v>39822</c:v>
                </c:pt>
                <c:pt idx="423">
                  <c:v>40330</c:v>
                </c:pt>
                <c:pt idx="424">
                  <c:v>15773</c:v>
                </c:pt>
                <c:pt idx="425">
                  <c:v>23311</c:v>
                </c:pt>
                <c:pt idx="426">
                  <c:v>39810</c:v>
                </c:pt>
                <c:pt idx="427">
                  <c:v>23160</c:v>
                </c:pt>
                <c:pt idx="428">
                  <c:v>8546</c:v>
                </c:pt>
                <c:pt idx="429">
                  <c:v>9120</c:v>
                </c:pt>
                <c:pt idx="430">
                  <c:v>18220</c:v>
                </c:pt>
                <c:pt idx="431">
                  <c:v>27563</c:v>
                </c:pt>
                <c:pt idx="432">
                  <c:v>35919</c:v>
                </c:pt>
                <c:pt idx="433">
                  <c:v>2171</c:v>
                </c:pt>
                <c:pt idx="434">
                  <c:v>20516</c:v>
                </c:pt>
                <c:pt idx="435">
                  <c:v>27772</c:v>
                </c:pt>
                <c:pt idx="436">
                  <c:v>36482</c:v>
                </c:pt>
                <c:pt idx="437">
                  <c:v>40395</c:v>
                </c:pt>
                <c:pt idx="438">
                  <c:v>19133</c:v>
                </c:pt>
                <c:pt idx="439">
                  <c:v>21820</c:v>
                </c:pt>
                <c:pt idx="440">
                  <c:v>29961</c:v>
                </c:pt>
                <c:pt idx="441">
                  <c:v>33043</c:v>
                </c:pt>
                <c:pt idx="442">
                  <c:v>2504</c:v>
                </c:pt>
                <c:pt idx="443">
                  <c:v>9192</c:v>
                </c:pt>
                <c:pt idx="444">
                  <c:v>21829</c:v>
                </c:pt>
                <c:pt idx="445">
                  <c:v>23381</c:v>
                </c:pt>
                <c:pt idx="446">
                  <c:v>25710</c:v>
                </c:pt>
                <c:pt idx="447">
                  <c:v>27744</c:v>
                </c:pt>
                <c:pt idx="448">
                  <c:v>32801</c:v>
                </c:pt>
                <c:pt idx="449">
                  <c:v>8494</c:v>
                </c:pt>
                <c:pt idx="450">
                  <c:v>12388</c:v>
                </c:pt>
                <c:pt idx="451">
                  <c:v>18207</c:v>
                </c:pt>
                <c:pt idx="452">
                  <c:v>18215</c:v>
                </c:pt>
                <c:pt idx="453">
                  <c:v>25303</c:v>
                </c:pt>
                <c:pt idx="454">
                  <c:v>999</c:v>
                </c:pt>
                <c:pt idx="455">
                  <c:v>1680</c:v>
                </c:pt>
                <c:pt idx="456">
                  <c:v>9921</c:v>
                </c:pt>
                <c:pt idx="457">
                  <c:v>12392</c:v>
                </c:pt>
                <c:pt idx="458">
                  <c:v>20579</c:v>
                </c:pt>
                <c:pt idx="459">
                  <c:v>25288</c:v>
                </c:pt>
                <c:pt idx="460">
                  <c:v>32711</c:v>
                </c:pt>
                <c:pt idx="461">
                  <c:v>1121</c:v>
                </c:pt>
                <c:pt idx="462">
                  <c:v>7769</c:v>
                </c:pt>
                <c:pt idx="463">
                  <c:v>8485</c:v>
                </c:pt>
                <c:pt idx="464">
                  <c:v>13862</c:v>
                </c:pt>
                <c:pt idx="465">
                  <c:v>19128</c:v>
                </c:pt>
                <c:pt idx="466">
                  <c:v>27511</c:v>
                </c:pt>
                <c:pt idx="467">
                  <c:v>35984</c:v>
                </c:pt>
                <c:pt idx="468">
                  <c:v>11476</c:v>
                </c:pt>
                <c:pt idx="469">
                  <c:v>19223</c:v>
                </c:pt>
                <c:pt idx="470">
                  <c:v>25358</c:v>
                </c:pt>
                <c:pt idx="471">
                  <c:v>1518</c:v>
                </c:pt>
                <c:pt idx="472">
                  <c:v>8475</c:v>
                </c:pt>
                <c:pt idx="473">
                  <c:v>19222</c:v>
                </c:pt>
                <c:pt idx="474">
                  <c:v>20513</c:v>
                </c:pt>
                <c:pt idx="475">
                  <c:v>21708</c:v>
                </c:pt>
                <c:pt idx="476">
                  <c:v>23582</c:v>
                </c:pt>
                <c:pt idx="477">
                  <c:v>27636</c:v>
                </c:pt>
                <c:pt idx="478">
                  <c:v>35957</c:v>
                </c:pt>
                <c:pt idx="479">
                  <c:v>3388</c:v>
                </c:pt>
                <c:pt idx="480">
                  <c:v>9108</c:v>
                </c:pt>
                <c:pt idx="481">
                  <c:v>32825</c:v>
                </c:pt>
                <c:pt idx="482">
                  <c:v>36109</c:v>
                </c:pt>
                <c:pt idx="483">
                  <c:v>36112</c:v>
                </c:pt>
                <c:pt idx="484">
                  <c:v>39875</c:v>
                </c:pt>
                <c:pt idx="485">
                  <c:v>7187</c:v>
                </c:pt>
                <c:pt idx="486">
                  <c:v>16778</c:v>
                </c:pt>
                <c:pt idx="487">
                  <c:v>25607</c:v>
                </c:pt>
                <c:pt idx="488">
                  <c:v>32701</c:v>
                </c:pt>
                <c:pt idx="489">
                  <c:v>35985</c:v>
                </c:pt>
                <c:pt idx="490">
                  <c:v>36146</c:v>
                </c:pt>
                <c:pt idx="491">
                  <c:v>40098</c:v>
                </c:pt>
                <c:pt idx="492">
                  <c:v>1494</c:v>
                </c:pt>
                <c:pt idx="493">
                  <c:v>9097</c:v>
                </c:pt>
                <c:pt idx="494">
                  <c:v>13988</c:v>
                </c:pt>
                <c:pt idx="495">
                  <c:v>20524</c:v>
                </c:pt>
                <c:pt idx="496">
                  <c:v>23274</c:v>
                </c:pt>
                <c:pt idx="497">
                  <c:v>27839</c:v>
                </c:pt>
                <c:pt idx="498">
                  <c:v>13183</c:v>
                </c:pt>
                <c:pt idx="499">
                  <c:v>13205</c:v>
                </c:pt>
                <c:pt idx="500">
                  <c:v>27607</c:v>
                </c:pt>
                <c:pt idx="501">
                  <c:v>32717</c:v>
                </c:pt>
                <c:pt idx="502">
                  <c:v>41046</c:v>
                </c:pt>
                <c:pt idx="503">
                  <c:v>13214</c:v>
                </c:pt>
                <c:pt idx="504">
                  <c:v>33936</c:v>
                </c:pt>
                <c:pt idx="505">
                  <c:v>27517</c:v>
                </c:pt>
                <c:pt idx="506">
                  <c:v>27526</c:v>
                </c:pt>
                <c:pt idx="507">
                  <c:v>32677</c:v>
                </c:pt>
                <c:pt idx="508">
                  <c:v>32752</c:v>
                </c:pt>
                <c:pt idx="509">
                  <c:v>32787</c:v>
                </c:pt>
                <c:pt idx="510">
                  <c:v>6482</c:v>
                </c:pt>
                <c:pt idx="511">
                  <c:v>7214</c:v>
                </c:pt>
                <c:pt idx="512">
                  <c:v>8469</c:v>
                </c:pt>
                <c:pt idx="513">
                  <c:v>12377</c:v>
                </c:pt>
                <c:pt idx="514">
                  <c:v>25496</c:v>
                </c:pt>
                <c:pt idx="515">
                  <c:v>6574</c:v>
                </c:pt>
                <c:pt idx="516">
                  <c:v>11466</c:v>
                </c:pt>
                <c:pt idx="517">
                  <c:v>19286</c:v>
                </c:pt>
                <c:pt idx="518">
                  <c:v>16849</c:v>
                </c:pt>
                <c:pt idx="519">
                  <c:v>21925</c:v>
                </c:pt>
                <c:pt idx="520">
                  <c:v>33161</c:v>
                </c:pt>
                <c:pt idx="521">
                  <c:v>39956</c:v>
                </c:pt>
                <c:pt idx="522">
                  <c:v>1941</c:v>
                </c:pt>
                <c:pt idx="523">
                  <c:v>6606</c:v>
                </c:pt>
                <c:pt idx="524">
                  <c:v>13846</c:v>
                </c:pt>
                <c:pt idx="525">
                  <c:v>23116</c:v>
                </c:pt>
                <c:pt idx="526">
                  <c:v>27646</c:v>
                </c:pt>
                <c:pt idx="527">
                  <c:v>29964</c:v>
                </c:pt>
                <c:pt idx="528">
                  <c:v>4720</c:v>
                </c:pt>
                <c:pt idx="529">
                  <c:v>27492</c:v>
                </c:pt>
                <c:pt idx="530">
                  <c:v>27732</c:v>
                </c:pt>
                <c:pt idx="531">
                  <c:v>40209</c:v>
                </c:pt>
                <c:pt idx="532">
                  <c:v>2369</c:v>
                </c:pt>
                <c:pt idx="533">
                  <c:v>6521</c:v>
                </c:pt>
                <c:pt idx="534">
                  <c:v>23122</c:v>
                </c:pt>
                <c:pt idx="535">
                  <c:v>27749</c:v>
                </c:pt>
                <c:pt idx="536">
                  <c:v>39968</c:v>
                </c:pt>
                <c:pt idx="537">
                  <c:v>11488</c:v>
                </c:pt>
                <c:pt idx="538">
                  <c:v>13193</c:v>
                </c:pt>
                <c:pt idx="539">
                  <c:v>13901</c:v>
                </c:pt>
                <c:pt idx="540">
                  <c:v>21777</c:v>
                </c:pt>
                <c:pt idx="541">
                  <c:v>22070</c:v>
                </c:pt>
                <c:pt idx="542">
                  <c:v>25355</c:v>
                </c:pt>
                <c:pt idx="543">
                  <c:v>36226</c:v>
                </c:pt>
                <c:pt idx="544">
                  <c:v>36337</c:v>
                </c:pt>
                <c:pt idx="545">
                  <c:v>40191</c:v>
                </c:pt>
                <c:pt idx="546">
                  <c:v>30003</c:v>
                </c:pt>
                <c:pt idx="547">
                  <c:v>36333</c:v>
                </c:pt>
                <c:pt idx="548">
                  <c:v>40295</c:v>
                </c:pt>
              </c:numCache>
            </c:numRef>
          </c:xVal>
          <c:yVal>
            <c:numRef>
              <c:f>Sheet1!$H$4:$H$552</c:f>
              <c:numCache>
                <c:formatCode>General</c:formatCode>
                <c:ptCount val="549"/>
                <c:pt idx="0">
                  <c:v>5.09141268718429</c:v>
                </c:pt>
                <c:pt idx="1">
                  <c:v>3.6323964570733995</c:v>
                </c:pt>
                <c:pt idx="2">
                  <c:v>1.0290029790074624</c:v>
                </c:pt>
                <c:pt idx="3">
                  <c:v>0.96982135918460888</c:v>
                </c:pt>
                <c:pt idx="4">
                  <c:v>0.93853679921091171</c:v>
                </c:pt>
                <c:pt idx="5">
                  <c:v>0.90286841554663289</c:v>
                </c:pt>
                <c:pt idx="6">
                  <c:v>0.69822355508174838</c:v>
                </c:pt>
                <c:pt idx="7">
                  <c:v>0.69224561368550053</c:v>
                </c:pt>
                <c:pt idx="8">
                  <c:v>0.62808237603244033</c:v>
                </c:pt>
                <c:pt idx="9">
                  <c:v>0.62230369934940066</c:v>
                </c:pt>
                <c:pt idx="10">
                  <c:v>0.57587502117187583</c:v>
                </c:pt>
                <c:pt idx="11">
                  <c:v>0.56611105022467101</c:v>
                </c:pt>
                <c:pt idx="12">
                  <c:v>0.55036913788121833</c:v>
                </c:pt>
                <c:pt idx="13">
                  <c:v>0.5017485478584025</c:v>
                </c:pt>
                <c:pt idx="14">
                  <c:v>0.49497354760932161</c:v>
                </c:pt>
                <c:pt idx="15">
                  <c:v>0.38577648477119431</c:v>
                </c:pt>
                <c:pt idx="16">
                  <c:v>0.3604698661937451</c:v>
                </c:pt>
                <c:pt idx="17">
                  <c:v>0.33934780659366937</c:v>
                </c:pt>
                <c:pt idx="18">
                  <c:v>0.3016867757973079</c:v>
                </c:pt>
                <c:pt idx="19">
                  <c:v>0.2837529516085644</c:v>
                </c:pt>
                <c:pt idx="20">
                  <c:v>0.25426177405374173</c:v>
                </c:pt>
                <c:pt idx="21">
                  <c:v>0.25147206806882605</c:v>
                </c:pt>
                <c:pt idx="22">
                  <c:v>0.24270442068766254</c:v>
                </c:pt>
                <c:pt idx="23">
                  <c:v>0.22556765535175202</c:v>
                </c:pt>
                <c:pt idx="24">
                  <c:v>0.22237941994041982</c:v>
                </c:pt>
                <c:pt idx="25">
                  <c:v>0.2189919198158794</c:v>
                </c:pt>
                <c:pt idx="26">
                  <c:v>0.21460809612529763</c:v>
                </c:pt>
                <c:pt idx="27">
                  <c:v>0.21002500772150764</c:v>
                </c:pt>
                <c:pt idx="28">
                  <c:v>0.19866691906863673</c:v>
                </c:pt>
                <c:pt idx="29">
                  <c:v>0.19229044824597236</c:v>
                </c:pt>
                <c:pt idx="30">
                  <c:v>0.19129412467993107</c:v>
                </c:pt>
                <c:pt idx="31">
                  <c:v>0.19089559525351454</c:v>
                </c:pt>
                <c:pt idx="32">
                  <c:v>0.18332353615160057</c:v>
                </c:pt>
                <c:pt idx="33">
                  <c:v>0.18232721258555928</c:v>
                </c:pt>
                <c:pt idx="34">
                  <c:v>0.17913897717422711</c:v>
                </c:pt>
                <c:pt idx="35">
                  <c:v>0.17515368291006189</c:v>
                </c:pt>
                <c:pt idx="36">
                  <c:v>0.1739580946308123</c:v>
                </c:pt>
                <c:pt idx="37">
                  <c:v>0.17216471221193794</c:v>
                </c:pt>
                <c:pt idx="38">
                  <c:v>0.16997280036664708</c:v>
                </c:pt>
                <c:pt idx="39">
                  <c:v>0.16897647680060576</c:v>
                </c:pt>
                <c:pt idx="40">
                  <c:v>0.16479191782323227</c:v>
                </c:pt>
                <c:pt idx="41">
                  <c:v>0.16299853540435791</c:v>
                </c:pt>
                <c:pt idx="42">
                  <c:v>0.15781765286094313</c:v>
                </c:pt>
                <c:pt idx="43">
                  <c:v>0.15781765286094313</c:v>
                </c:pt>
                <c:pt idx="44">
                  <c:v>0.15642279986848528</c:v>
                </c:pt>
                <c:pt idx="45">
                  <c:v>0.15383235859677791</c:v>
                </c:pt>
                <c:pt idx="46">
                  <c:v>0.15104265261186223</c:v>
                </c:pt>
                <c:pt idx="47">
                  <c:v>0.14944853490619614</c:v>
                </c:pt>
                <c:pt idx="48">
                  <c:v>0.14944853490619614</c:v>
                </c:pt>
                <c:pt idx="49">
                  <c:v>0.14626029949486394</c:v>
                </c:pt>
                <c:pt idx="50">
                  <c:v>0.14606103478165569</c:v>
                </c:pt>
                <c:pt idx="51">
                  <c:v>0.14107941695144915</c:v>
                </c:pt>
                <c:pt idx="52">
                  <c:v>0.13828971096653347</c:v>
                </c:pt>
                <c:pt idx="53">
                  <c:v>0.1351014755552013</c:v>
                </c:pt>
                <c:pt idx="54">
                  <c:v>0.1351014755552013</c:v>
                </c:pt>
                <c:pt idx="55">
                  <c:v>0.13271029899670217</c:v>
                </c:pt>
                <c:pt idx="56">
                  <c:v>0.13171397543066088</c:v>
                </c:pt>
                <c:pt idx="57">
                  <c:v>0.13051838715141129</c:v>
                </c:pt>
                <c:pt idx="58">
                  <c:v>0.12673235760045432</c:v>
                </c:pt>
                <c:pt idx="59">
                  <c:v>0.12673235760045432</c:v>
                </c:pt>
                <c:pt idx="60">
                  <c:v>0.12573603403441302</c:v>
                </c:pt>
                <c:pt idx="61">
                  <c:v>0.12414191632874691</c:v>
                </c:pt>
                <c:pt idx="62">
                  <c:v>0.12175073977024778</c:v>
                </c:pt>
                <c:pt idx="63">
                  <c:v>0.11975809263816517</c:v>
                </c:pt>
                <c:pt idx="64">
                  <c:v>0.11716765136645776</c:v>
                </c:pt>
                <c:pt idx="65">
                  <c:v>0.1159720630872082</c:v>
                </c:pt>
                <c:pt idx="66">
                  <c:v>0.11557353366079169</c:v>
                </c:pt>
                <c:pt idx="67">
                  <c:v>0.11318235710229255</c:v>
                </c:pt>
                <c:pt idx="68">
                  <c:v>0.11178750410983471</c:v>
                </c:pt>
                <c:pt idx="69">
                  <c:v>0.10899779812491904</c:v>
                </c:pt>
                <c:pt idx="70">
                  <c:v>0.10879853341171079</c:v>
                </c:pt>
                <c:pt idx="71">
                  <c:v>0.10840000398529427</c:v>
                </c:pt>
                <c:pt idx="72">
                  <c:v>0.10720441570604469</c:v>
                </c:pt>
                <c:pt idx="73">
                  <c:v>0.10680588627962817</c:v>
                </c:pt>
                <c:pt idx="74">
                  <c:v>0.10680588627962817</c:v>
                </c:pt>
                <c:pt idx="75">
                  <c:v>0.10521176857396208</c:v>
                </c:pt>
                <c:pt idx="76">
                  <c:v>0.10341838615508772</c:v>
                </c:pt>
                <c:pt idx="77">
                  <c:v>0.10062868017017207</c:v>
                </c:pt>
                <c:pt idx="78">
                  <c:v>9.9233827177714243E-2</c:v>
                </c:pt>
                <c:pt idx="79">
                  <c:v>9.8038238898464664E-2</c:v>
                </c:pt>
                <c:pt idx="80">
                  <c:v>9.7639709472048142E-2</c:v>
                </c:pt>
                <c:pt idx="81">
                  <c:v>9.7440444758839881E-2</c:v>
                </c:pt>
                <c:pt idx="82">
                  <c:v>9.4650738773924215E-2</c:v>
                </c:pt>
                <c:pt idx="83">
                  <c:v>9.2857356355049867E-2</c:v>
                </c:pt>
                <c:pt idx="84">
                  <c:v>9.2658091641841606E-2</c:v>
                </c:pt>
                <c:pt idx="85">
                  <c:v>9.0665444509758983E-2</c:v>
                </c:pt>
                <c:pt idx="86">
                  <c:v>9.0466179796550736E-2</c:v>
                </c:pt>
                <c:pt idx="87">
                  <c:v>8.8075003238051591E-2</c:v>
                </c:pt>
                <c:pt idx="88">
                  <c:v>8.7277944385218548E-2</c:v>
                </c:pt>
                <c:pt idx="89">
                  <c:v>8.7078679672010273E-2</c:v>
                </c:pt>
                <c:pt idx="90">
                  <c:v>8.5086032539927664E-2</c:v>
                </c:pt>
                <c:pt idx="91">
                  <c:v>8.4488238400302881E-2</c:v>
                </c:pt>
                <c:pt idx="92">
                  <c:v>8.408970897388636E-2</c:v>
                </c:pt>
                <c:pt idx="93">
                  <c:v>8.3093385407845055E-2</c:v>
                </c:pt>
                <c:pt idx="94">
                  <c:v>8.3093385407845055E-2</c:v>
                </c:pt>
                <c:pt idx="95">
                  <c:v>8.2894120694636794E-2</c:v>
                </c:pt>
                <c:pt idx="96">
                  <c:v>8.1897797128595476E-2</c:v>
                </c:pt>
                <c:pt idx="97">
                  <c:v>8.1300002988970693E-2</c:v>
                </c:pt>
                <c:pt idx="98">
                  <c:v>8.050294413613765E-2</c:v>
                </c:pt>
                <c:pt idx="99">
                  <c:v>7.9705885283304606E-2</c:v>
                </c:pt>
                <c:pt idx="100">
                  <c:v>7.9108091143679823E-2</c:v>
                </c:pt>
                <c:pt idx="101">
                  <c:v>7.8908826430471563E-2</c:v>
                </c:pt>
                <c:pt idx="102">
                  <c:v>7.8311032290846766E-2</c:v>
                </c:pt>
                <c:pt idx="103">
                  <c:v>7.7713238151221983E-2</c:v>
                </c:pt>
                <c:pt idx="104">
                  <c:v>7.6716914585180679E-2</c:v>
                </c:pt>
                <c:pt idx="105">
                  <c:v>7.6318385158764157E-2</c:v>
                </c:pt>
                <c:pt idx="106">
                  <c:v>7.5122796879514592E-2</c:v>
                </c:pt>
                <c:pt idx="107">
                  <c:v>7.472426745309807E-2</c:v>
                </c:pt>
                <c:pt idx="108">
                  <c:v>7.4525002739889809E-2</c:v>
                </c:pt>
                <c:pt idx="109">
                  <c:v>7.4525002739889809E-2</c:v>
                </c:pt>
                <c:pt idx="110">
                  <c:v>7.3927208600265026E-2</c:v>
                </c:pt>
                <c:pt idx="111">
                  <c:v>7.3130149747431969E-2</c:v>
                </c:pt>
                <c:pt idx="112">
                  <c:v>7.3130149747431969E-2</c:v>
                </c:pt>
                <c:pt idx="113">
                  <c:v>7.2133826181390664E-2</c:v>
                </c:pt>
                <c:pt idx="114">
                  <c:v>7.1735296754974143E-2</c:v>
                </c:pt>
                <c:pt idx="115">
                  <c:v>7.1536032041765882E-2</c:v>
                </c:pt>
                <c:pt idx="116">
                  <c:v>7.113750261534936E-2</c:v>
                </c:pt>
                <c:pt idx="117">
                  <c:v>7.0738973188932838E-2</c:v>
                </c:pt>
                <c:pt idx="118">
                  <c:v>7.0340443762516316E-2</c:v>
                </c:pt>
                <c:pt idx="119">
                  <c:v>6.9941914336099795E-2</c:v>
                </c:pt>
                <c:pt idx="120">
                  <c:v>6.9144855483266737E-2</c:v>
                </c:pt>
                <c:pt idx="121">
                  <c:v>6.894559077005849E-2</c:v>
                </c:pt>
                <c:pt idx="122">
                  <c:v>6.894559077005849E-2</c:v>
                </c:pt>
                <c:pt idx="123">
                  <c:v>6.8347796630433708E-2</c:v>
                </c:pt>
                <c:pt idx="124">
                  <c:v>6.8148531917225433E-2</c:v>
                </c:pt>
                <c:pt idx="125">
                  <c:v>6.7750002490808925E-2</c:v>
                </c:pt>
                <c:pt idx="126">
                  <c:v>6.755073777760065E-2</c:v>
                </c:pt>
                <c:pt idx="127">
                  <c:v>6.7351473064392389E-2</c:v>
                </c:pt>
                <c:pt idx="128">
                  <c:v>6.7152208351184128E-2</c:v>
                </c:pt>
                <c:pt idx="129">
                  <c:v>6.6952943637975867E-2</c:v>
                </c:pt>
                <c:pt idx="130">
                  <c:v>6.5956620071934563E-2</c:v>
                </c:pt>
                <c:pt idx="131">
                  <c:v>6.5558090645518041E-2</c:v>
                </c:pt>
                <c:pt idx="132">
                  <c:v>6.4561767079476737E-2</c:v>
                </c:pt>
                <c:pt idx="133">
                  <c:v>6.4362502366268462E-2</c:v>
                </c:pt>
                <c:pt idx="134">
                  <c:v>6.396397293985194E-2</c:v>
                </c:pt>
                <c:pt idx="135">
                  <c:v>6.3764708226643679E-2</c:v>
                </c:pt>
                <c:pt idx="136">
                  <c:v>6.2768384660602375E-2</c:v>
                </c:pt>
                <c:pt idx="137">
                  <c:v>6.2369855234185853E-2</c:v>
                </c:pt>
                <c:pt idx="138">
                  <c:v>6.157279638135281E-2</c:v>
                </c:pt>
                <c:pt idx="139">
                  <c:v>6.1373531668144549E-2</c:v>
                </c:pt>
                <c:pt idx="140">
                  <c:v>6.097500224172802E-2</c:v>
                </c:pt>
                <c:pt idx="141">
                  <c:v>6.097500224172802E-2</c:v>
                </c:pt>
                <c:pt idx="142">
                  <c:v>6.0377208102103237E-2</c:v>
                </c:pt>
                <c:pt idx="143">
                  <c:v>6.0177943388894983E-2</c:v>
                </c:pt>
                <c:pt idx="144">
                  <c:v>5.9978678675686715E-2</c:v>
                </c:pt>
                <c:pt idx="145">
                  <c:v>5.8982355109645411E-2</c:v>
                </c:pt>
                <c:pt idx="146">
                  <c:v>5.8982355109645411E-2</c:v>
                </c:pt>
                <c:pt idx="147">
                  <c:v>5.8185296256812361E-2</c:v>
                </c:pt>
                <c:pt idx="148">
                  <c:v>5.79860315436041E-2</c:v>
                </c:pt>
                <c:pt idx="149">
                  <c:v>5.7786766830395846E-2</c:v>
                </c:pt>
                <c:pt idx="150">
                  <c:v>5.7188972690771056E-2</c:v>
                </c:pt>
                <c:pt idx="151">
                  <c:v>5.7188972690771056E-2</c:v>
                </c:pt>
                <c:pt idx="152">
                  <c:v>5.6591178551146273E-2</c:v>
                </c:pt>
                <c:pt idx="153">
                  <c:v>5.6192649124729745E-2</c:v>
                </c:pt>
                <c:pt idx="154">
                  <c:v>5.5993384411521491E-2</c:v>
                </c:pt>
                <c:pt idx="155">
                  <c:v>5.5993384411521491E-2</c:v>
                </c:pt>
                <c:pt idx="156">
                  <c:v>5.5395590271896701E-2</c:v>
                </c:pt>
                <c:pt idx="157">
                  <c:v>5.5395590271896701E-2</c:v>
                </c:pt>
                <c:pt idx="158">
                  <c:v>5.519632555868844E-2</c:v>
                </c:pt>
                <c:pt idx="159">
                  <c:v>5.4797796132271918E-2</c:v>
                </c:pt>
                <c:pt idx="160">
                  <c:v>5.4399266705855397E-2</c:v>
                </c:pt>
                <c:pt idx="161">
                  <c:v>5.4200001992647136E-2</c:v>
                </c:pt>
                <c:pt idx="162">
                  <c:v>5.3801472566230614E-2</c:v>
                </c:pt>
                <c:pt idx="163">
                  <c:v>5.3402943139814085E-2</c:v>
                </c:pt>
                <c:pt idx="164">
                  <c:v>5.3203678426605831E-2</c:v>
                </c:pt>
                <c:pt idx="165">
                  <c:v>5.2805149000189296E-2</c:v>
                </c:pt>
                <c:pt idx="166">
                  <c:v>5.2605884286981042E-2</c:v>
                </c:pt>
                <c:pt idx="167">
                  <c:v>5.2008090147356259E-2</c:v>
                </c:pt>
                <c:pt idx="168">
                  <c:v>5.2008090147356259E-2</c:v>
                </c:pt>
                <c:pt idx="169">
                  <c:v>5.160956072093973E-2</c:v>
                </c:pt>
                <c:pt idx="170">
                  <c:v>5.1410296007731476E-2</c:v>
                </c:pt>
                <c:pt idx="171">
                  <c:v>5.1211031294523209E-2</c:v>
                </c:pt>
                <c:pt idx="172">
                  <c:v>5.0613237154898426E-2</c:v>
                </c:pt>
                <c:pt idx="173">
                  <c:v>5.0613237154898426E-2</c:v>
                </c:pt>
                <c:pt idx="174">
                  <c:v>4.9816178302065375E-2</c:v>
                </c:pt>
                <c:pt idx="175">
                  <c:v>4.9616913588857121E-2</c:v>
                </c:pt>
                <c:pt idx="176">
                  <c:v>4.9417648875648854E-2</c:v>
                </c:pt>
                <c:pt idx="177">
                  <c:v>4.9218384162440593E-2</c:v>
                </c:pt>
                <c:pt idx="178">
                  <c:v>4.9019119449232332E-2</c:v>
                </c:pt>
                <c:pt idx="179">
                  <c:v>4.8819854736024071E-2</c:v>
                </c:pt>
                <c:pt idx="180">
                  <c:v>4.862059002281581E-2</c:v>
                </c:pt>
                <c:pt idx="181">
                  <c:v>4.862059002281581E-2</c:v>
                </c:pt>
                <c:pt idx="182">
                  <c:v>4.8421325309607549E-2</c:v>
                </c:pt>
                <c:pt idx="183">
                  <c:v>4.8222060596399288E-2</c:v>
                </c:pt>
                <c:pt idx="184">
                  <c:v>4.8022795883191027E-2</c:v>
                </c:pt>
                <c:pt idx="185">
                  <c:v>4.7425001743566238E-2</c:v>
                </c:pt>
                <c:pt idx="186">
                  <c:v>4.7425001743566238E-2</c:v>
                </c:pt>
                <c:pt idx="187">
                  <c:v>4.7225737030357984E-2</c:v>
                </c:pt>
                <c:pt idx="188">
                  <c:v>4.7026472317149716E-2</c:v>
                </c:pt>
                <c:pt idx="189">
                  <c:v>4.6627942890733194E-2</c:v>
                </c:pt>
                <c:pt idx="190">
                  <c:v>4.6627942890733194E-2</c:v>
                </c:pt>
                <c:pt idx="191">
                  <c:v>4.6627942890733194E-2</c:v>
                </c:pt>
                <c:pt idx="192">
                  <c:v>4.6229413464316672E-2</c:v>
                </c:pt>
                <c:pt idx="193">
                  <c:v>4.5830884037900144E-2</c:v>
                </c:pt>
                <c:pt idx="194">
                  <c:v>4.5830884037900144E-2</c:v>
                </c:pt>
                <c:pt idx="195">
                  <c:v>4.5631619324691883E-2</c:v>
                </c:pt>
                <c:pt idx="196">
                  <c:v>4.5631619324691883E-2</c:v>
                </c:pt>
                <c:pt idx="197">
                  <c:v>4.5233089898275368E-2</c:v>
                </c:pt>
                <c:pt idx="198">
                  <c:v>4.50338251850671E-2</c:v>
                </c:pt>
                <c:pt idx="199">
                  <c:v>4.4635295758650578E-2</c:v>
                </c:pt>
                <c:pt idx="200">
                  <c:v>4.4635295758650578E-2</c:v>
                </c:pt>
                <c:pt idx="201">
                  <c:v>4.4436031045442317E-2</c:v>
                </c:pt>
                <c:pt idx="202">
                  <c:v>4.4436031045442317E-2</c:v>
                </c:pt>
                <c:pt idx="203">
                  <c:v>4.4436031045442317E-2</c:v>
                </c:pt>
                <c:pt idx="204">
                  <c:v>4.4037501619025796E-2</c:v>
                </c:pt>
                <c:pt idx="205">
                  <c:v>4.4037501619025796E-2</c:v>
                </c:pt>
                <c:pt idx="206">
                  <c:v>4.4037501619025796E-2</c:v>
                </c:pt>
                <c:pt idx="207">
                  <c:v>4.3838236905817535E-2</c:v>
                </c:pt>
                <c:pt idx="208">
                  <c:v>4.3638972192609274E-2</c:v>
                </c:pt>
                <c:pt idx="209">
                  <c:v>4.3638972192609274E-2</c:v>
                </c:pt>
                <c:pt idx="210">
                  <c:v>4.3638972192609274E-2</c:v>
                </c:pt>
                <c:pt idx="211">
                  <c:v>4.3240442766192745E-2</c:v>
                </c:pt>
                <c:pt idx="212">
                  <c:v>4.3240442766192745E-2</c:v>
                </c:pt>
                <c:pt idx="213">
                  <c:v>4.3041178052984484E-2</c:v>
                </c:pt>
                <c:pt idx="214">
                  <c:v>4.3041178052984484E-2</c:v>
                </c:pt>
                <c:pt idx="215">
                  <c:v>4.284191333977623E-2</c:v>
                </c:pt>
                <c:pt idx="216">
                  <c:v>4.284191333977623E-2</c:v>
                </c:pt>
                <c:pt idx="217">
                  <c:v>4.284191333977623E-2</c:v>
                </c:pt>
                <c:pt idx="218">
                  <c:v>4.2443383913359702E-2</c:v>
                </c:pt>
                <c:pt idx="219">
                  <c:v>4.2244119200151441E-2</c:v>
                </c:pt>
                <c:pt idx="220">
                  <c:v>4.2244119200151441E-2</c:v>
                </c:pt>
                <c:pt idx="221">
                  <c:v>4.1845589773734919E-2</c:v>
                </c:pt>
                <c:pt idx="222">
                  <c:v>4.1845589773734919E-2</c:v>
                </c:pt>
                <c:pt idx="223">
                  <c:v>4.1646325060526658E-2</c:v>
                </c:pt>
                <c:pt idx="224">
                  <c:v>4.1447060347318397E-2</c:v>
                </c:pt>
                <c:pt idx="225">
                  <c:v>4.1447060347318397E-2</c:v>
                </c:pt>
                <c:pt idx="226">
                  <c:v>4.1447060347318397E-2</c:v>
                </c:pt>
                <c:pt idx="227">
                  <c:v>4.1247795634110129E-2</c:v>
                </c:pt>
                <c:pt idx="228">
                  <c:v>4.1048530920901875E-2</c:v>
                </c:pt>
                <c:pt idx="229">
                  <c:v>4.1048530920901875E-2</c:v>
                </c:pt>
                <c:pt idx="230">
                  <c:v>4.0849266207693614E-2</c:v>
                </c:pt>
                <c:pt idx="231">
                  <c:v>4.0849266207693614E-2</c:v>
                </c:pt>
                <c:pt idx="232">
                  <c:v>4.0849266207693614E-2</c:v>
                </c:pt>
                <c:pt idx="233">
                  <c:v>4.0450736781277086E-2</c:v>
                </c:pt>
                <c:pt idx="234">
                  <c:v>4.0052207354860564E-2</c:v>
                </c:pt>
                <c:pt idx="235">
                  <c:v>4.0052207354860564E-2</c:v>
                </c:pt>
                <c:pt idx="236">
                  <c:v>4.0052207354860564E-2</c:v>
                </c:pt>
                <c:pt idx="237">
                  <c:v>3.9852942641652303E-2</c:v>
                </c:pt>
                <c:pt idx="238">
                  <c:v>3.9852942641652303E-2</c:v>
                </c:pt>
                <c:pt idx="239">
                  <c:v>3.9454413215235781E-2</c:v>
                </c:pt>
                <c:pt idx="240">
                  <c:v>3.9454413215235781E-2</c:v>
                </c:pt>
                <c:pt idx="241">
                  <c:v>3.9454413215235781E-2</c:v>
                </c:pt>
                <c:pt idx="242">
                  <c:v>3.925514850202752E-2</c:v>
                </c:pt>
                <c:pt idx="243">
                  <c:v>3.8458089649194477E-2</c:v>
                </c:pt>
                <c:pt idx="244">
                  <c:v>3.8458089649194477E-2</c:v>
                </c:pt>
                <c:pt idx="245">
                  <c:v>3.8258824935986216E-2</c:v>
                </c:pt>
                <c:pt idx="246">
                  <c:v>3.8258824935986216E-2</c:v>
                </c:pt>
                <c:pt idx="247">
                  <c:v>3.8258824935986216E-2</c:v>
                </c:pt>
                <c:pt idx="248">
                  <c:v>3.8258824935986216E-2</c:v>
                </c:pt>
                <c:pt idx="249">
                  <c:v>3.8059560222777948E-2</c:v>
                </c:pt>
                <c:pt idx="250">
                  <c:v>3.8059560222777948E-2</c:v>
                </c:pt>
                <c:pt idx="251">
                  <c:v>3.7860295509569687E-2</c:v>
                </c:pt>
                <c:pt idx="252">
                  <c:v>3.7860295509569687E-2</c:v>
                </c:pt>
                <c:pt idx="253">
                  <c:v>3.7860295509569687E-2</c:v>
                </c:pt>
                <c:pt idx="254">
                  <c:v>3.7860295509569687E-2</c:v>
                </c:pt>
                <c:pt idx="255">
                  <c:v>3.7461766083153165E-2</c:v>
                </c:pt>
                <c:pt idx="256">
                  <c:v>3.7262501369944905E-2</c:v>
                </c:pt>
                <c:pt idx="257">
                  <c:v>3.7262501369944905E-2</c:v>
                </c:pt>
                <c:pt idx="258">
                  <c:v>3.7063236656736644E-2</c:v>
                </c:pt>
                <c:pt idx="259">
                  <c:v>3.7063236656736644E-2</c:v>
                </c:pt>
                <c:pt idx="260">
                  <c:v>3.6863971943528376E-2</c:v>
                </c:pt>
                <c:pt idx="261">
                  <c:v>3.6863971943528376E-2</c:v>
                </c:pt>
                <c:pt idx="262">
                  <c:v>3.6863971943528376E-2</c:v>
                </c:pt>
                <c:pt idx="263">
                  <c:v>3.6664707230320122E-2</c:v>
                </c:pt>
                <c:pt idx="264">
                  <c:v>3.6664707230320122E-2</c:v>
                </c:pt>
                <c:pt idx="265">
                  <c:v>3.6664707230320122E-2</c:v>
                </c:pt>
                <c:pt idx="266">
                  <c:v>3.6664707230320122E-2</c:v>
                </c:pt>
                <c:pt idx="267">
                  <c:v>3.6266177803903593E-2</c:v>
                </c:pt>
                <c:pt idx="268">
                  <c:v>3.6266177803903593E-2</c:v>
                </c:pt>
                <c:pt idx="269">
                  <c:v>3.6066913090695332E-2</c:v>
                </c:pt>
                <c:pt idx="270">
                  <c:v>3.6066913090695332E-2</c:v>
                </c:pt>
                <c:pt idx="271">
                  <c:v>3.6066913090695332E-2</c:v>
                </c:pt>
                <c:pt idx="272">
                  <c:v>3.5867648377487071E-2</c:v>
                </c:pt>
                <c:pt idx="273">
                  <c:v>3.5867648377487071E-2</c:v>
                </c:pt>
                <c:pt idx="274">
                  <c:v>3.566838366427881E-2</c:v>
                </c:pt>
                <c:pt idx="275">
                  <c:v>3.566838366427881E-2</c:v>
                </c:pt>
                <c:pt idx="276">
                  <c:v>3.566838366427881E-2</c:v>
                </c:pt>
                <c:pt idx="277">
                  <c:v>3.566838366427881E-2</c:v>
                </c:pt>
                <c:pt idx="278">
                  <c:v>3.566838366427881E-2</c:v>
                </c:pt>
                <c:pt idx="279">
                  <c:v>3.546911895107055E-2</c:v>
                </c:pt>
                <c:pt idx="280">
                  <c:v>3.5269854237862289E-2</c:v>
                </c:pt>
                <c:pt idx="281">
                  <c:v>3.5070589524654021E-2</c:v>
                </c:pt>
                <c:pt idx="282">
                  <c:v>3.5070589524654021E-2</c:v>
                </c:pt>
                <c:pt idx="283">
                  <c:v>3.5070589524654021E-2</c:v>
                </c:pt>
                <c:pt idx="284">
                  <c:v>3.5070589524654021E-2</c:v>
                </c:pt>
                <c:pt idx="285">
                  <c:v>3.4871324811445767E-2</c:v>
                </c:pt>
                <c:pt idx="286">
                  <c:v>3.4871324811445767E-2</c:v>
                </c:pt>
                <c:pt idx="287">
                  <c:v>3.4871324811445767E-2</c:v>
                </c:pt>
                <c:pt idx="288">
                  <c:v>3.4871324811445767E-2</c:v>
                </c:pt>
                <c:pt idx="289">
                  <c:v>3.4871324811445767E-2</c:v>
                </c:pt>
                <c:pt idx="290">
                  <c:v>3.4672060098237506E-2</c:v>
                </c:pt>
                <c:pt idx="291">
                  <c:v>3.4472795385029245E-2</c:v>
                </c:pt>
                <c:pt idx="292">
                  <c:v>3.4472795385029245E-2</c:v>
                </c:pt>
                <c:pt idx="293">
                  <c:v>3.4273530671820977E-2</c:v>
                </c:pt>
                <c:pt idx="294">
                  <c:v>3.4074265958612716E-2</c:v>
                </c:pt>
                <c:pt idx="295">
                  <c:v>3.4074265958612716E-2</c:v>
                </c:pt>
                <c:pt idx="296">
                  <c:v>3.3875001245404462E-2</c:v>
                </c:pt>
                <c:pt idx="297">
                  <c:v>3.3875001245404462E-2</c:v>
                </c:pt>
                <c:pt idx="298">
                  <c:v>3.3675736532196195E-2</c:v>
                </c:pt>
                <c:pt idx="299">
                  <c:v>3.3675736532196195E-2</c:v>
                </c:pt>
                <c:pt idx="300">
                  <c:v>3.3675736532196195E-2</c:v>
                </c:pt>
                <c:pt idx="301">
                  <c:v>3.3476471818987934E-2</c:v>
                </c:pt>
                <c:pt idx="302">
                  <c:v>3.3476471818987934E-2</c:v>
                </c:pt>
                <c:pt idx="303">
                  <c:v>3.3476471818987934E-2</c:v>
                </c:pt>
                <c:pt idx="304">
                  <c:v>3.3476471818987934E-2</c:v>
                </c:pt>
                <c:pt idx="305">
                  <c:v>3.3277207105779673E-2</c:v>
                </c:pt>
                <c:pt idx="306">
                  <c:v>3.3077942392571412E-2</c:v>
                </c:pt>
                <c:pt idx="307">
                  <c:v>3.3077942392571412E-2</c:v>
                </c:pt>
                <c:pt idx="308">
                  <c:v>3.3077942392571412E-2</c:v>
                </c:pt>
                <c:pt idx="309">
                  <c:v>3.3077942392571412E-2</c:v>
                </c:pt>
                <c:pt idx="310">
                  <c:v>3.3077942392571412E-2</c:v>
                </c:pt>
                <c:pt idx="311">
                  <c:v>3.2878677679363151E-2</c:v>
                </c:pt>
                <c:pt idx="312">
                  <c:v>3.2878677679363151E-2</c:v>
                </c:pt>
                <c:pt idx="313">
                  <c:v>3.267941296615489E-2</c:v>
                </c:pt>
                <c:pt idx="314">
                  <c:v>3.2480148252946622E-2</c:v>
                </c:pt>
                <c:pt idx="315">
                  <c:v>3.2480148252946622E-2</c:v>
                </c:pt>
                <c:pt idx="316">
                  <c:v>3.2480148252946622E-2</c:v>
                </c:pt>
                <c:pt idx="317">
                  <c:v>3.2280883539738368E-2</c:v>
                </c:pt>
                <c:pt idx="318">
                  <c:v>3.2280883539738368E-2</c:v>
                </c:pt>
                <c:pt idx="319">
                  <c:v>3.2081618826530107E-2</c:v>
                </c:pt>
                <c:pt idx="320">
                  <c:v>3.2081618826530107E-2</c:v>
                </c:pt>
                <c:pt idx="321">
                  <c:v>3.2081618826530107E-2</c:v>
                </c:pt>
                <c:pt idx="322">
                  <c:v>3.2081618826530107E-2</c:v>
                </c:pt>
                <c:pt idx="323">
                  <c:v>3.2081618826530107E-2</c:v>
                </c:pt>
                <c:pt idx="324">
                  <c:v>3.188235411332184E-2</c:v>
                </c:pt>
                <c:pt idx="325">
                  <c:v>3.188235411332184E-2</c:v>
                </c:pt>
                <c:pt idx="326">
                  <c:v>3.188235411332184E-2</c:v>
                </c:pt>
                <c:pt idx="327">
                  <c:v>3.1683089400113579E-2</c:v>
                </c:pt>
                <c:pt idx="328">
                  <c:v>3.1683089400113579E-2</c:v>
                </c:pt>
                <c:pt idx="329">
                  <c:v>3.1683089400113579E-2</c:v>
                </c:pt>
                <c:pt idx="330">
                  <c:v>3.1683089400113579E-2</c:v>
                </c:pt>
                <c:pt idx="331">
                  <c:v>3.1483824686905318E-2</c:v>
                </c:pt>
                <c:pt idx="332">
                  <c:v>3.1284559973697057E-2</c:v>
                </c:pt>
                <c:pt idx="333">
                  <c:v>3.1284559973697057E-2</c:v>
                </c:pt>
                <c:pt idx="334">
                  <c:v>3.1284559973697057E-2</c:v>
                </c:pt>
                <c:pt idx="335">
                  <c:v>3.1085295260488796E-2</c:v>
                </c:pt>
                <c:pt idx="336">
                  <c:v>3.1085295260488796E-2</c:v>
                </c:pt>
                <c:pt idx="337">
                  <c:v>3.0886030547280535E-2</c:v>
                </c:pt>
                <c:pt idx="338">
                  <c:v>3.0886030547280535E-2</c:v>
                </c:pt>
                <c:pt idx="339">
                  <c:v>3.0886030547280535E-2</c:v>
                </c:pt>
                <c:pt idx="340">
                  <c:v>3.0686765834072274E-2</c:v>
                </c:pt>
                <c:pt idx="341">
                  <c:v>3.048750112086401E-2</c:v>
                </c:pt>
                <c:pt idx="342">
                  <c:v>3.048750112086401E-2</c:v>
                </c:pt>
                <c:pt idx="343">
                  <c:v>3.048750112086401E-2</c:v>
                </c:pt>
                <c:pt idx="344">
                  <c:v>3.048750112086401E-2</c:v>
                </c:pt>
                <c:pt idx="345">
                  <c:v>3.048750112086401E-2</c:v>
                </c:pt>
                <c:pt idx="346">
                  <c:v>3.048750112086401E-2</c:v>
                </c:pt>
                <c:pt idx="347">
                  <c:v>3.048750112086401E-2</c:v>
                </c:pt>
                <c:pt idx="348">
                  <c:v>3.0288236407655753E-2</c:v>
                </c:pt>
                <c:pt idx="349">
                  <c:v>3.0288236407655753E-2</c:v>
                </c:pt>
                <c:pt idx="350">
                  <c:v>3.0288236407655753E-2</c:v>
                </c:pt>
                <c:pt idx="351">
                  <c:v>3.0288236407655753E-2</c:v>
                </c:pt>
                <c:pt idx="352">
                  <c:v>3.0288236407655753E-2</c:v>
                </c:pt>
                <c:pt idx="353">
                  <c:v>3.0088971694447492E-2</c:v>
                </c:pt>
                <c:pt idx="354">
                  <c:v>2.9889706981239227E-2</c:v>
                </c:pt>
                <c:pt idx="355">
                  <c:v>2.9889706981239227E-2</c:v>
                </c:pt>
                <c:pt idx="356">
                  <c:v>2.9690442268030966E-2</c:v>
                </c:pt>
                <c:pt idx="357">
                  <c:v>2.9690442268030966E-2</c:v>
                </c:pt>
                <c:pt idx="358">
                  <c:v>2.9491177554822706E-2</c:v>
                </c:pt>
                <c:pt idx="359">
                  <c:v>2.9491177554822706E-2</c:v>
                </c:pt>
                <c:pt idx="360">
                  <c:v>2.909264812840618E-2</c:v>
                </c:pt>
                <c:pt idx="361">
                  <c:v>2.8893383415197923E-2</c:v>
                </c:pt>
                <c:pt idx="362">
                  <c:v>2.8893383415197923E-2</c:v>
                </c:pt>
                <c:pt idx="363">
                  <c:v>2.8893383415197923E-2</c:v>
                </c:pt>
                <c:pt idx="364">
                  <c:v>2.8694118701989655E-2</c:v>
                </c:pt>
                <c:pt idx="365">
                  <c:v>2.8694118701989655E-2</c:v>
                </c:pt>
                <c:pt idx="366">
                  <c:v>2.8494853988781398E-2</c:v>
                </c:pt>
                <c:pt idx="367">
                  <c:v>2.8494853988781398E-2</c:v>
                </c:pt>
                <c:pt idx="368">
                  <c:v>2.8494853988781398E-2</c:v>
                </c:pt>
                <c:pt idx="369">
                  <c:v>2.8295589275573137E-2</c:v>
                </c:pt>
                <c:pt idx="370">
                  <c:v>2.8295589275573137E-2</c:v>
                </c:pt>
                <c:pt idx="371">
                  <c:v>2.8295589275573137E-2</c:v>
                </c:pt>
                <c:pt idx="372">
                  <c:v>2.8295589275573137E-2</c:v>
                </c:pt>
                <c:pt idx="373">
                  <c:v>2.8295589275573137E-2</c:v>
                </c:pt>
                <c:pt idx="374">
                  <c:v>2.8295589275573137E-2</c:v>
                </c:pt>
                <c:pt idx="375">
                  <c:v>2.8096324562364872E-2</c:v>
                </c:pt>
                <c:pt idx="376">
                  <c:v>2.8096324562364872E-2</c:v>
                </c:pt>
                <c:pt idx="377">
                  <c:v>2.8096324562364872E-2</c:v>
                </c:pt>
                <c:pt idx="378">
                  <c:v>2.8096324562364872E-2</c:v>
                </c:pt>
                <c:pt idx="379">
                  <c:v>2.8096324562364872E-2</c:v>
                </c:pt>
                <c:pt idx="380">
                  <c:v>2.7897059849156611E-2</c:v>
                </c:pt>
                <c:pt idx="381">
                  <c:v>2.7897059849156611E-2</c:v>
                </c:pt>
                <c:pt idx="382">
                  <c:v>2.7697795135948351E-2</c:v>
                </c:pt>
                <c:pt idx="383">
                  <c:v>2.7697795135948351E-2</c:v>
                </c:pt>
                <c:pt idx="384">
                  <c:v>2.7498530422740086E-2</c:v>
                </c:pt>
                <c:pt idx="385">
                  <c:v>2.7498530422740086E-2</c:v>
                </c:pt>
                <c:pt idx="386">
                  <c:v>2.7498530422740086E-2</c:v>
                </c:pt>
                <c:pt idx="387">
                  <c:v>2.7498530422740086E-2</c:v>
                </c:pt>
                <c:pt idx="388">
                  <c:v>2.7498530422740086E-2</c:v>
                </c:pt>
                <c:pt idx="389">
                  <c:v>2.7299265709531825E-2</c:v>
                </c:pt>
                <c:pt idx="390">
                  <c:v>2.7299265709531825E-2</c:v>
                </c:pt>
                <c:pt idx="391">
                  <c:v>2.7100000996323568E-2</c:v>
                </c:pt>
                <c:pt idx="392">
                  <c:v>2.7100000996323568E-2</c:v>
                </c:pt>
                <c:pt idx="393">
                  <c:v>2.7100000996323568E-2</c:v>
                </c:pt>
                <c:pt idx="394">
                  <c:v>2.6900736283115307E-2</c:v>
                </c:pt>
                <c:pt idx="395">
                  <c:v>2.6900736283115307E-2</c:v>
                </c:pt>
                <c:pt idx="396">
                  <c:v>2.6900736283115307E-2</c:v>
                </c:pt>
                <c:pt idx="397">
                  <c:v>2.6900736283115307E-2</c:v>
                </c:pt>
                <c:pt idx="398">
                  <c:v>2.6900736283115307E-2</c:v>
                </c:pt>
                <c:pt idx="399">
                  <c:v>2.6701471569907043E-2</c:v>
                </c:pt>
                <c:pt idx="400">
                  <c:v>2.6701471569907043E-2</c:v>
                </c:pt>
                <c:pt idx="401">
                  <c:v>2.6701471569907043E-2</c:v>
                </c:pt>
                <c:pt idx="402">
                  <c:v>2.6701471569907043E-2</c:v>
                </c:pt>
                <c:pt idx="403">
                  <c:v>2.6502206856698782E-2</c:v>
                </c:pt>
                <c:pt idx="404">
                  <c:v>2.6502206856698782E-2</c:v>
                </c:pt>
                <c:pt idx="405">
                  <c:v>2.6502206856698782E-2</c:v>
                </c:pt>
                <c:pt idx="406">
                  <c:v>2.6302942143490521E-2</c:v>
                </c:pt>
                <c:pt idx="407">
                  <c:v>2.6302942143490521E-2</c:v>
                </c:pt>
                <c:pt idx="408">
                  <c:v>2.6302942143490521E-2</c:v>
                </c:pt>
                <c:pt idx="409">
                  <c:v>2.6103677430282256E-2</c:v>
                </c:pt>
                <c:pt idx="410">
                  <c:v>2.5904412717073996E-2</c:v>
                </c:pt>
                <c:pt idx="411">
                  <c:v>2.5904412717073996E-2</c:v>
                </c:pt>
                <c:pt idx="412">
                  <c:v>2.5904412717073996E-2</c:v>
                </c:pt>
                <c:pt idx="413">
                  <c:v>2.5705148003865738E-2</c:v>
                </c:pt>
                <c:pt idx="414">
                  <c:v>2.5705148003865738E-2</c:v>
                </c:pt>
                <c:pt idx="415">
                  <c:v>2.550588329065747E-2</c:v>
                </c:pt>
                <c:pt idx="416">
                  <c:v>2.550588329065747E-2</c:v>
                </c:pt>
                <c:pt idx="417">
                  <c:v>2.5306618577449213E-2</c:v>
                </c:pt>
                <c:pt idx="418">
                  <c:v>2.5306618577449213E-2</c:v>
                </c:pt>
                <c:pt idx="419">
                  <c:v>2.5107353864240952E-2</c:v>
                </c:pt>
                <c:pt idx="420">
                  <c:v>2.5107353864240952E-2</c:v>
                </c:pt>
                <c:pt idx="421">
                  <c:v>2.5107353864240952E-2</c:v>
                </c:pt>
                <c:pt idx="422">
                  <c:v>2.5107353864240952E-2</c:v>
                </c:pt>
                <c:pt idx="423">
                  <c:v>2.5107353864240952E-2</c:v>
                </c:pt>
                <c:pt idx="424">
                  <c:v>2.4908089151032688E-2</c:v>
                </c:pt>
                <c:pt idx="425">
                  <c:v>2.4908089151032688E-2</c:v>
                </c:pt>
                <c:pt idx="426">
                  <c:v>2.4908089151032688E-2</c:v>
                </c:pt>
                <c:pt idx="427">
                  <c:v>2.4708824437824427E-2</c:v>
                </c:pt>
                <c:pt idx="428">
                  <c:v>2.4509559724616166E-2</c:v>
                </c:pt>
                <c:pt idx="429">
                  <c:v>2.4509559724616166E-2</c:v>
                </c:pt>
                <c:pt idx="430">
                  <c:v>2.4509559724616166E-2</c:v>
                </c:pt>
                <c:pt idx="431">
                  <c:v>2.4509559724616166E-2</c:v>
                </c:pt>
                <c:pt idx="432">
                  <c:v>2.4509559724616166E-2</c:v>
                </c:pt>
                <c:pt idx="433">
                  <c:v>2.4310295011407905E-2</c:v>
                </c:pt>
                <c:pt idx="434">
                  <c:v>2.4310295011407905E-2</c:v>
                </c:pt>
                <c:pt idx="435">
                  <c:v>2.4310295011407905E-2</c:v>
                </c:pt>
                <c:pt idx="436">
                  <c:v>2.4310295011407905E-2</c:v>
                </c:pt>
                <c:pt idx="437">
                  <c:v>2.4310295011407905E-2</c:v>
                </c:pt>
                <c:pt idx="438">
                  <c:v>2.4111030298199644E-2</c:v>
                </c:pt>
                <c:pt idx="439">
                  <c:v>2.4111030298199644E-2</c:v>
                </c:pt>
                <c:pt idx="440">
                  <c:v>2.4111030298199644E-2</c:v>
                </c:pt>
                <c:pt idx="441">
                  <c:v>2.4111030298199644E-2</c:v>
                </c:pt>
                <c:pt idx="442">
                  <c:v>2.3911765584991383E-2</c:v>
                </c:pt>
                <c:pt idx="443">
                  <c:v>2.3911765584991383E-2</c:v>
                </c:pt>
                <c:pt idx="444">
                  <c:v>2.3911765584991383E-2</c:v>
                </c:pt>
                <c:pt idx="445">
                  <c:v>2.3911765584991383E-2</c:v>
                </c:pt>
                <c:pt idx="446">
                  <c:v>2.3911765584991383E-2</c:v>
                </c:pt>
                <c:pt idx="447">
                  <c:v>2.3911765584991383E-2</c:v>
                </c:pt>
                <c:pt idx="448">
                  <c:v>2.3911765584991383E-2</c:v>
                </c:pt>
                <c:pt idx="449">
                  <c:v>2.3712500871783119E-2</c:v>
                </c:pt>
                <c:pt idx="450">
                  <c:v>2.3712500871783119E-2</c:v>
                </c:pt>
                <c:pt idx="451">
                  <c:v>2.3712500871783119E-2</c:v>
                </c:pt>
                <c:pt idx="452">
                  <c:v>2.3712500871783119E-2</c:v>
                </c:pt>
                <c:pt idx="453">
                  <c:v>2.3712500871783119E-2</c:v>
                </c:pt>
                <c:pt idx="454">
                  <c:v>2.3513236158574858E-2</c:v>
                </c:pt>
                <c:pt idx="455">
                  <c:v>2.3513236158574858E-2</c:v>
                </c:pt>
                <c:pt idx="456">
                  <c:v>2.3513236158574858E-2</c:v>
                </c:pt>
                <c:pt idx="457">
                  <c:v>2.3513236158574858E-2</c:v>
                </c:pt>
                <c:pt idx="458">
                  <c:v>2.3513236158574858E-2</c:v>
                </c:pt>
                <c:pt idx="459">
                  <c:v>2.3513236158574858E-2</c:v>
                </c:pt>
                <c:pt idx="460">
                  <c:v>2.3513236158574858E-2</c:v>
                </c:pt>
                <c:pt idx="461">
                  <c:v>2.3313971445366597E-2</c:v>
                </c:pt>
                <c:pt idx="462">
                  <c:v>2.3313971445366597E-2</c:v>
                </c:pt>
                <c:pt idx="463">
                  <c:v>2.3313971445366597E-2</c:v>
                </c:pt>
                <c:pt idx="464">
                  <c:v>2.3114706732158336E-2</c:v>
                </c:pt>
                <c:pt idx="465">
                  <c:v>2.3114706732158336E-2</c:v>
                </c:pt>
                <c:pt idx="466">
                  <c:v>2.3114706732158336E-2</c:v>
                </c:pt>
                <c:pt idx="467">
                  <c:v>2.3114706732158336E-2</c:v>
                </c:pt>
                <c:pt idx="468">
                  <c:v>2.2915442018950072E-2</c:v>
                </c:pt>
                <c:pt idx="469">
                  <c:v>2.2915442018950072E-2</c:v>
                </c:pt>
                <c:pt idx="470">
                  <c:v>2.2915442018950072E-2</c:v>
                </c:pt>
                <c:pt idx="471">
                  <c:v>2.2716177305741814E-2</c:v>
                </c:pt>
                <c:pt idx="472">
                  <c:v>2.2716177305741814E-2</c:v>
                </c:pt>
                <c:pt idx="473">
                  <c:v>2.2716177305741814E-2</c:v>
                </c:pt>
                <c:pt idx="474">
                  <c:v>2.2716177305741814E-2</c:v>
                </c:pt>
                <c:pt idx="475">
                  <c:v>2.2716177305741814E-2</c:v>
                </c:pt>
                <c:pt idx="476">
                  <c:v>2.2716177305741814E-2</c:v>
                </c:pt>
                <c:pt idx="477">
                  <c:v>2.2716177305741814E-2</c:v>
                </c:pt>
                <c:pt idx="478">
                  <c:v>2.2716177305741814E-2</c:v>
                </c:pt>
                <c:pt idx="479">
                  <c:v>2.251691259253355E-2</c:v>
                </c:pt>
                <c:pt idx="480">
                  <c:v>2.251691259253355E-2</c:v>
                </c:pt>
                <c:pt idx="481">
                  <c:v>2.251691259253355E-2</c:v>
                </c:pt>
                <c:pt idx="482">
                  <c:v>2.251691259253355E-2</c:v>
                </c:pt>
                <c:pt idx="483">
                  <c:v>2.251691259253355E-2</c:v>
                </c:pt>
                <c:pt idx="484">
                  <c:v>2.251691259253355E-2</c:v>
                </c:pt>
                <c:pt idx="485">
                  <c:v>2.2317647879325289E-2</c:v>
                </c:pt>
                <c:pt idx="486">
                  <c:v>2.2317647879325289E-2</c:v>
                </c:pt>
                <c:pt idx="487">
                  <c:v>2.2317647879325289E-2</c:v>
                </c:pt>
                <c:pt idx="488">
                  <c:v>2.2317647879325289E-2</c:v>
                </c:pt>
                <c:pt idx="489">
                  <c:v>2.2317647879325289E-2</c:v>
                </c:pt>
                <c:pt idx="490">
                  <c:v>2.2317647879325289E-2</c:v>
                </c:pt>
                <c:pt idx="491">
                  <c:v>2.2317647879325289E-2</c:v>
                </c:pt>
                <c:pt idx="492">
                  <c:v>2.2118383166117028E-2</c:v>
                </c:pt>
                <c:pt idx="493">
                  <c:v>2.2118383166117028E-2</c:v>
                </c:pt>
                <c:pt idx="494">
                  <c:v>2.2118383166117028E-2</c:v>
                </c:pt>
                <c:pt idx="495">
                  <c:v>2.2118383166117028E-2</c:v>
                </c:pt>
                <c:pt idx="496">
                  <c:v>2.2118383166117028E-2</c:v>
                </c:pt>
                <c:pt idx="497">
                  <c:v>2.2118383166117028E-2</c:v>
                </c:pt>
                <c:pt idx="498">
                  <c:v>2.1919118452908767E-2</c:v>
                </c:pt>
                <c:pt idx="499">
                  <c:v>2.1919118452908767E-2</c:v>
                </c:pt>
                <c:pt idx="500">
                  <c:v>2.1919118452908767E-2</c:v>
                </c:pt>
                <c:pt idx="501">
                  <c:v>2.1919118452908767E-2</c:v>
                </c:pt>
                <c:pt idx="502">
                  <c:v>2.1919118452908767E-2</c:v>
                </c:pt>
                <c:pt idx="503">
                  <c:v>2.1719853739700506E-2</c:v>
                </c:pt>
                <c:pt idx="504">
                  <c:v>2.1719853739700506E-2</c:v>
                </c:pt>
                <c:pt idx="505">
                  <c:v>2.1520589026492242E-2</c:v>
                </c:pt>
                <c:pt idx="506">
                  <c:v>2.1520589026492242E-2</c:v>
                </c:pt>
                <c:pt idx="507">
                  <c:v>2.1520589026492242E-2</c:v>
                </c:pt>
                <c:pt idx="508">
                  <c:v>2.1520589026492242E-2</c:v>
                </c:pt>
                <c:pt idx="509">
                  <c:v>2.1520589026492242E-2</c:v>
                </c:pt>
                <c:pt idx="510">
                  <c:v>2.1321324313283981E-2</c:v>
                </c:pt>
                <c:pt idx="511">
                  <c:v>2.1321324313283981E-2</c:v>
                </c:pt>
                <c:pt idx="512">
                  <c:v>2.1321324313283981E-2</c:v>
                </c:pt>
                <c:pt idx="513">
                  <c:v>2.1321324313283981E-2</c:v>
                </c:pt>
                <c:pt idx="514">
                  <c:v>2.1321324313283981E-2</c:v>
                </c:pt>
                <c:pt idx="515">
                  <c:v>2.112205960007572E-2</c:v>
                </c:pt>
                <c:pt idx="516">
                  <c:v>2.112205960007572E-2</c:v>
                </c:pt>
                <c:pt idx="517">
                  <c:v>2.112205960007572E-2</c:v>
                </c:pt>
                <c:pt idx="518">
                  <c:v>2.0922794886867459E-2</c:v>
                </c:pt>
                <c:pt idx="519">
                  <c:v>2.0922794886867459E-2</c:v>
                </c:pt>
                <c:pt idx="520">
                  <c:v>2.0922794886867459E-2</c:v>
                </c:pt>
                <c:pt idx="521">
                  <c:v>2.0922794886867459E-2</c:v>
                </c:pt>
                <c:pt idx="522">
                  <c:v>2.0723530173659199E-2</c:v>
                </c:pt>
                <c:pt idx="523">
                  <c:v>2.0723530173659199E-2</c:v>
                </c:pt>
                <c:pt idx="524">
                  <c:v>2.0723530173659199E-2</c:v>
                </c:pt>
                <c:pt idx="525">
                  <c:v>2.0723530173659199E-2</c:v>
                </c:pt>
                <c:pt idx="526">
                  <c:v>2.0723530173659199E-2</c:v>
                </c:pt>
                <c:pt idx="527">
                  <c:v>2.0723530173659199E-2</c:v>
                </c:pt>
                <c:pt idx="528">
                  <c:v>2.0524265460450938E-2</c:v>
                </c:pt>
                <c:pt idx="529">
                  <c:v>2.0524265460450938E-2</c:v>
                </c:pt>
                <c:pt idx="530">
                  <c:v>2.0524265460450938E-2</c:v>
                </c:pt>
                <c:pt idx="531">
                  <c:v>2.0524265460450938E-2</c:v>
                </c:pt>
                <c:pt idx="532">
                  <c:v>2.0325000747242673E-2</c:v>
                </c:pt>
                <c:pt idx="533">
                  <c:v>2.0325000747242673E-2</c:v>
                </c:pt>
                <c:pt idx="534">
                  <c:v>2.0325000747242673E-2</c:v>
                </c:pt>
                <c:pt idx="535">
                  <c:v>2.0325000747242673E-2</c:v>
                </c:pt>
                <c:pt idx="536">
                  <c:v>2.0325000747242673E-2</c:v>
                </c:pt>
                <c:pt idx="537">
                  <c:v>2.0125736034034412E-2</c:v>
                </c:pt>
                <c:pt idx="538">
                  <c:v>2.0125736034034412E-2</c:v>
                </c:pt>
                <c:pt idx="539">
                  <c:v>2.0125736034034412E-2</c:v>
                </c:pt>
                <c:pt idx="540">
                  <c:v>2.0125736034034412E-2</c:v>
                </c:pt>
                <c:pt idx="541">
                  <c:v>2.0125736034034412E-2</c:v>
                </c:pt>
                <c:pt idx="542">
                  <c:v>2.0125736034034412E-2</c:v>
                </c:pt>
                <c:pt idx="543">
                  <c:v>2.0125736034034412E-2</c:v>
                </c:pt>
                <c:pt idx="544">
                  <c:v>2.0125736034034412E-2</c:v>
                </c:pt>
                <c:pt idx="545">
                  <c:v>2.0125736034034412E-2</c:v>
                </c:pt>
                <c:pt idx="546">
                  <c:v>1.9926471320826152E-2</c:v>
                </c:pt>
                <c:pt idx="547">
                  <c:v>1.9926471320826152E-2</c:v>
                </c:pt>
                <c:pt idx="548">
                  <c:v>1.9926471320826152E-2</c:v>
                </c:pt>
              </c:numCache>
            </c:numRef>
          </c:yVal>
          <c:bubbleSize>
            <c:numRef>
              <c:f>Sheet1!$I$4:$I$552</c:f>
              <c:numCache>
                <c:formatCode>General</c:formatCode>
                <c:ptCount val="549"/>
                <c:pt idx="0">
                  <c:v>4913</c:v>
                </c:pt>
                <c:pt idx="1">
                  <c:v>3661</c:v>
                </c:pt>
                <c:pt idx="2">
                  <c:v>1465</c:v>
                </c:pt>
                <c:pt idx="3">
                  <c:v>1427</c:v>
                </c:pt>
                <c:pt idx="4">
                  <c:v>1245</c:v>
                </c:pt>
                <c:pt idx="5">
                  <c:v>1574</c:v>
                </c:pt>
                <c:pt idx="6">
                  <c:v>848</c:v>
                </c:pt>
                <c:pt idx="7">
                  <c:v>907</c:v>
                </c:pt>
                <c:pt idx="8">
                  <c:v>711</c:v>
                </c:pt>
                <c:pt idx="9">
                  <c:v>684</c:v>
                </c:pt>
                <c:pt idx="10">
                  <c:v>971</c:v>
                </c:pt>
                <c:pt idx="11">
                  <c:v>721</c:v>
                </c:pt>
                <c:pt idx="12">
                  <c:v>230</c:v>
                </c:pt>
                <c:pt idx="13">
                  <c:v>557</c:v>
                </c:pt>
                <c:pt idx="14">
                  <c:v>823</c:v>
                </c:pt>
                <c:pt idx="15">
                  <c:v>720</c:v>
                </c:pt>
                <c:pt idx="16">
                  <c:v>432</c:v>
                </c:pt>
                <c:pt idx="17">
                  <c:v>407</c:v>
                </c:pt>
                <c:pt idx="18">
                  <c:v>386</c:v>
                </c:pt>
                <c:pt idx="19">
                  <c:v>448</c:v>
                </c:pt>
                <c:pt idx="20">
                  <c:v>312</c:v>
                </c:pt>
                <c:pt idx="21">
                  <c:v>343</c:v>
                </c:pt>
                <c:pt idx="22">
                  <c:v>409</c:v>
                </c:pt>
                <c:pt idx="23">
                  <c:v>321</c:v>
                </c:pt>
                <c:pt idx="24">
                  <c:v>306</c:v>
                </c:pt>
                <c:pt idx="25">
                  <c:v>272</c:v>
                </c:pt>
                <c:pt idx="26">
                  <c:v>274</c:v>
                </c:pt>
                <c:pt idx="27">
                  <c:v>185</c:v>
                </c:pt>
                <c:pt idx="28">
                  <c:v>343</c:v>
                </c:pt>
                <c:pt idx="29">
                  <c:v>260</c:v>
                </c:pt>
                <c:pt idx="30">
                  <c:v>167</c:v>
                </c:pt>
                <c:pt idx="31">
                  <c:v>356</c:v>
                </c:pt>
                <c:pt idx="32">
                  <c:v>294</c:v>
                </c:pt>
                <c:pt idx="33">
                  <c:v>280</c:v>
                </c:pt>
                <c:pt idx="34">
                  <c:v>312</c:v>
                </c:pt>
                <c:pt idx="35">
                  <c:v>279</c:v>
                </c:pt>
                <c:pt idx="36">
                  <c:v>256</c:v>
                </c:pt>
                <c:pt idx="37">
                  <c:v>265</c:v>
                </c:pt>
                <c:pt idx="38">
                  <c:v>258</c:v>
                </c:pt>
                <c:pt idx="39">
                  <c:v>258</c:v>
                </c:pt>
                <c:pt idx="40">
                  <c:v>235</c:v>
                </c:pt>
                <c:pt idx="41">
                  <c:v>228</c:v>
                </c:pt>
                <c:pt idx="42">
                  <c:v>206</c:v>
                </c:pt>
                <c:pt idx="43">
                  <c:v>200</c:v>
                </c:pt>
                <c:pt idx="44">
                  <c:v>214</c:v>
                </c:pt>
                <c:pt idx="45">
                  <c:v>277</c:v>
                </c:pt>
                <c:pt idx="46">
                  <c:v>267</c:v>
                </c:pt>
                <c:pt idx="47">
                  <c:v>176</c:v>
                </c:pt>
                <c:pt idx="48">
                  <c:v>224</c:v>
                </c:pt>
                <c:pt idx="49">
                  <c:v>245</c:v>
                </c:pt>
                <c:pt idx="50">
                  <c:v>60</c:v>
                </c:pt>
                <c:pt idx="51">
                  <c:v>243</c:v>
                </c:pt>
                <c:pt idx="52">
                  <c:v>71</c:v>
                </c:pt>
                <c:pt idx="53">
                  <c:v>180</c:v>
                </c:pt>
                <c:pt idx="54">
                  <c:v>243</c:v>
                </c:pt>
                <c:pt idx="55">
                  <c:v>179</c:v>
                </c:pt>
                <c:pt idx="56">
                  <c:v>181</c:v>
                </c:pt>
                <c:pt idx="57">
                  <c:v>201</c:v>
                </c:pt>
                <c:pt idx="58">
                  <c:v>189</c:v>
                </c:pt>
                <c:pt idx="59">
                  <c:v>156</c:v>
                </c:pt>
                <c:pt idx="60">
                  <c:v>165</c:v>
                </c:pt>
                <c:pt idx="61">
                  <c:v>161</c:v>
                </c:pt>
                <c:pt idx="62">
                  <c:v>170</c:v>
                </c:pt>
                <c:pt idx="63">
                  <c:v>217</c:v>
                </c:pt>
                <c:pt idx="64">
                  <c:v>224</c:v>
                </c:pt>
                <c:pt idx="65">
                  <c:v>183</c:v>
                </c:pt>
                <c:pt idx="66">
                  <c:v>185</c:v>
                </c:pt>
                <c:pt idx="67">
                  <c:v>166</c:v>
                </c:pt>
                <c:pt idx="68">
                  <c:v>197</c:v>
                </c:pt>
                <c:pt idx="69">
                  <c:v>178</c:v>
                </c:pt>
                <c:pt idx="70">
                  <c:v>168</c:v>
                </c:pt>
                <c:pt idx="71">
                  <c:v>163</c:v>
                </c:pt>
                <c:pt idx="72">
                  <c:v>103</c:v>
                </c:pt>
                <c:pt idx="73">
                  <c:v>158</c:v>
                </c:pt>
                <c:pt idx="74">
                  <c:v>128</c:v>
                </c:pt>
                <c:pt idx="75">
                  <c:v>209</c:v>
                </c:pt>
                <c:pt idx="76">
                  <c:v>156</c:v>
                </c:pt>
                <c:pt idx="77">
                  <c:v>126</c:v>
                </c:pt>
                <c:pt idx="78">
                  <c:v>158</c:v>
                </c:pt>
                <c:pt idx="79">
                  <c:v>148</c:v>
                </c:pt>
                <c:pt idx="80">
                  <c:v>163</c:v>
                </c:pt>
                <c:pt idx="81">
                  <c:v>168</c:v>
                </c:pt>
                <c:pt idx="82">
                  <c:v>136</c:v>
                </c:pt>
                <c:pt idx="83">
                  <c:v>159</c:v>
                </c:pt>
                <c:pt idx="84">
                  <c:v>127</c:v>
                </c:pt>
                <c:pt idx="85">
                  <c:v>124</c:v>
                </c:pt>
                <c:pt idx="86">
                  <c:v>124</c:v>
                </c:pt>
                <c:pt idx="87">
                  <c:v>145</c:v>
                </c:pt>
                <c:pt idx="88">
                  <c:v>157</c:v>
                </c:pt>
                <c:pt idx="89">
                  <c:v>73</c:v>
                </c:pt>
                <c:pt idx="90">
                  <c:v>105</c:v>
                </c:pt>
                <c:pt idx="91">
                  <c:v>129</c:v>
                </c:pt>
                <c:pt idx="92">
                  <c:v>128</c:v>
                </c:pt>
                <c:pt idx="93">
                  <c:v>112</c:v>
                </c:pt>
                <c:pt idx="94">
                  <c:v>134</c:v>
                </c:pt>
                <c:pt idx="95">
                  <c:v>128</c:v>
                </c:pt>
                <c:pt idx="96">
                  <c:v>30</c:v>
                </c:pt>
                <c:pt idx="97">
                  <c:v>145</c:v>
                </c:pt>
                <c:pt idx="98">
                  <c:v>61</c:v>
                </c:pt>
                <c:pt idx="99">
                  <c:v>121</c:v>
                </c:pt>
                <c:pt idx="100">
                  <c:v>128</c:v>
                </c:pt>
                <c:pt idx="101">
                  <c:v>136</c:v>
                </c:pt>
                <c:pt idx="102">
                  <c:v>137</c:v>
                </c:pt>
                <c:pt idx="103">
                  <c:v>118</c:v>
                </c:pt>
                <c:pt idx="104">
                  <c:v>90</c:v>
                </c:pt>
                <c:pt idx="105">
                  <c:v>124</c:v>
                </c:pt>
                <c:pt idx="106">
                  <c:v>128</c:v>
                </c:pt>
                <c:pt idx="107">
                  <c:v>125</c:v>
                </c:pt>
                <c:pt idx="108">
                  <c:v>101</c:v>
                </c:pt>
                <c:pt idx="109">
                  <c:v>97</c:v>
                </c:pt>
                <c:pt idx="110">
                  <c:v>97</c:v>
                </c:pt>
                <c:pt idx="111">
                  <c:v>111</c:v>
                </c:pt>
                <c:pt idx="112">
                  <c:v>116</c:v>
                </c:pt>
                <c:pt idx="113">
                  <c:v>80</c:v>
                </c:pt>
                <c:pt idx="114">
                  <c:v>91</c:v>
                </c:pt>
                <c:pt idx="115">
                  <c:v>124</c:v>
                </c:pt>
                <c:pt idx="116">
                  <c:v>71</c:v>
                </c:pt>
                <c:pt idx="117">
                  <c:v>98</c:v>
                </c:pt>
                <c:pt idx="118">
                  <c:v>104</c:v>
                </c:pt>
                <c:pt idx="119">
                  <c:v>109</c:v>
                </c:pt>
                <c:pt idx="120">
                  <c:v>119</c:v>
                </c:pt>
                <c:pt idx="121">
                  <c:v>99</c:v>
                </c:pt>
                <c:pt idx="122">
                  <c:v>127</c:v>
                </c:pt>
                <c:pt idx="123">
                  <c:v>107</c:v>
                </c:pt>
                <c:pt idx="124">
                  <c:v>122</c:v>
                </c:pt>
                <c:pt idx="125">
                  <c:v>142</c:v>
                </c:pt>
                <c:pt idx="126">
                  <c:v>122</c:v>
                </c:pt>
                <c:pt idx="127">
                  <c:v>99</c:v>
                </c:pt>
                <c:pt idx="128">
                  <c:v>112</c:v>
                </c:pt>
                <c:pt idx="129">
                  <c:v>109</c:v>
                </c:pt>
                <c:pt idx="130">
                  <c:v>119</c:v>
                </c:pt>
                <c:pt idx="131">
                  <c:v>102</c:v>
                </c:pt>
                <c:pt idx="132">
                  <c:v>116</c:v>
                </c:pt>
                <c:pt idx="133">
                  <c:v>79</c:v>
                </c:pt>
                <c:pt idx="134">
                  <c:v>120</c:v>
                </c:pt>
                <c:pt idx="135">
                  <c:v>97</c:v>
                </c:pt>
                <c:pt idx="136">
                  <c:v>96</c:v>
                </c:pt>
                <c:pt idx="137">
                  <c:v>107</c:v>
                </c:pt>
                <c:pt idx="138">
                  <c:v>104</c:v>
                </c:pt>
                <c:pt idx="139">
                  <c:v>100</c:v>
                </c:pt>
                <c:pt idx="140">
                  <c:v>101</c:v>
                </c:pt>
                <c:pt idx="141">
                  <c:v>93</c:v>
                </c:pt>
                <c:pt idx="142">
                  <c:v>103</c:v>
                </c:pt>
                <c:pt idx="143">
                  <c:v>101</c:v>
                </c:pt>
                <c:pt idx="144">
                  <c:v>108</c:v>
                </c:pt>
                <c:pt idx="145">
                  <c:v>104</c:v>
                </c:pt>
                <c:pt idx="146">
                  <c:v>110</c:v>
                </c:pt>
                <c:pt idx="147">
                  <c:v>98</c:v>
                </c:pt>
                <c:pt idx="148">
                  <c:v>79</c:v>
                </c:pt>
                <c:pt idx="149">
                  <c:v>87</c:v>
                </c:pt>
                <c:pt idx="150">
                  <c:v>75</c:v>
                </c:pt>
                <c:pt idx="151">
                  <c:v>90</c:v>
                </c:pt>
                <c:pt idx="152">
                  <c:v>58</c:v>
                </c:pt>
                <c:pt idx="153">
                  <c:v>94</c:v>
                </c:pt>
                <c:pt idx="154">
                  <c:v>80</c:v>
                </c:pt>
                <c:pt idx="155">
                  <c:v>93</c:v>
                </c:pt>
                <c:pt idx="156">
                  <c:v>86</c:v>
                </c:pt>
                <c:pt idx="157">
                  <c:v>88</c:v>
                </c:pt>
                <c:pt idx="158">
                  <c:v>62</c:v>
                </c:pt>
                <c:pt idx="159">
                  <c:v>38</c:v>
                </c:pt>
                <c:pt idx="160">
                  <c:v>82</c:v>
                </c:pt>
                <c:pt idx="161">
                  <c:v>101</c:v>
                </c:pt>
                <c:pt idx="162">
                  <c:v>86</c:v>
                </c:pt>
                <c:pt idx="163">
                  <c:v>57</c:v>
                </c:pt>
                <c:pt idx="164">
                  <c:v>15</c:v>
                </c:pt>
                <c:pt idx="165">
                  <c:v>25</c:v>
                </c:pt>
                <c:pt idx="166">
                  <c:v>92</c:v>
                </c:pt>
                <c:pt idx="167">
                  <c:v>80</c:v>
                </c:pt>
                <c:pt idx="168">
                  <c:v>77</c:v>
                </c:pt>
                <c:pt idx="169">
                  <c:v>96</c:v>
                </c:pt>
                <c:pt idx="170">
                  <c:v>102</c:v>
                </c:pt>
                <c:pt idx="171">
                  <c:v>68</c:v>
                </c:pt>
                <c:pt idx="172">
                  <c:v>70</c:v>
                </c:pt>
                <c:pt idx="173">
                  <c:v>71</c:v>
                </c:pt>
                <c:pt idx="174">
                  <c:v>69</c:v>
                </c:pt>
                <c:pt idx="175">
                  <c:v>80</c:v>
                </c:pt>
                <c:pt idx="176">
                  <c:v>76</c:v>
                </c:pt>
                <c:pt idx="177">
                  <c:v>72</c:v>
                </c:pt>
                <c:pt idx="178">
                  <c:v>73</c:v>
                </c:pt>
                <c:pt idx="179">
                  <c:v>80</c:v>
                </c:pt>
                <c:pt idx="180">
                  <c:v>74</c:v>
                </c:pt>
                <c:pt idx="181">
                  <c:v>73</c:v>
                </c:pt>
                <c:pt idx="182">
                  <c:v>75</c:v>
                </c:pt>
                <c:pt idx="183">
                  <c:v>82</c:v>
                </c:pt>
                <c:pt idx="184">
                  <c:v>73</c:v>
                </c:pt>
                <c:pt idx="185">
                  <c:v>69</c:v>
                </c:pt>
                <c:pt idx="186">
                  <c:v>16</c:v>
                </c:pt>
                <c:pt idx="187">
                  <c:v>91</c:v>
                </c:pt>
                <c:pt idx="188">
                  <c:v>68</c:v>
                </c:pt>
                <c:pt idx="189">
                  <c:v>59</c:v>
                </c:pt>
                <c:pt idx="190">
                  <c:v>41</c:v>
                </c:pt>
                <c:pt idx="191">
                  <c:v>83</c:v>
                </c:pt>
                <c:pt idx="192">
                  <c:v>82</c:v>
                </c:pt>
                <c:pt idx="193">
                  <c:v>61</c:v>
                </c:pt>
                <c:pt idx="194">
                  <c:v>94</c:v>
                </c:pt>
                <c:pt idx="195">
                  <c:v>70</c:v>
                </c:pt>
                <c:pt idx="196">
                  <c:v>65</c:v>
                </c:pt>
                <c:pt idx="197">
                  <c:v>70</c:v>
                </c:pt>
                <c:pt idx="198">
                  <c:v>76</c:v>
                </c:pt>
                <c:pt idx="199">
                  <c:v>53</c:v>
                </c:pt>
                <c:pt idx="200">
                  <c:v>64</c:v>
                </c:pt>
                <c:pt idx="201">
                  <c:v>61</c:v>
                </c:pt>
                <c:pt idx="202">
                  <c:v>70</c:v>
                </c:pt>
                <c:pt idx="203">
                  <c:v>73</c:v>
                </c:pt>
                <c:pt idx="204">
                  <c:v>65</c:v>
                </c:pt>
                <c:pt idx="205">
                  <c:v>56</c:v>
                </c:pt>
                <c:pt idx="206">
                  <c:v>75</c:v>
                </c:pt>
                <c:pt idx="207">
                  <c:v>16</c:v>
                </c:pt>
                <c:pt idx="208">
                  <c:v>71</c:v>
                </c:pt>
                <c:pt idx="209">
                  <c:v>78</c:v>
                </c:pt>
                <c:pt idx="210">
                  <c:v>84</c:v>
                </c:pt>
                <c:pt idx="211">
                  <c:v>72</c:v>
                </c:pt>
                <c:pt idx="212">
                  <c:v>70</c:v>
                </c:pt>
                <c:pt idx="213">
                  <c:v>72</c:v>
                </c:pt>
                <c:pt idx="214">
                  <c:v>72</c:v>
                </c:pt>
                <c:pt idx="215">
                  <c:v>75</c:v>
                </c:pt>
                <c:pt idx="216">
                  <c:v>44</c:v>
                </c:pt>
                <c:pt idx="217">
                  <c:v>79</c:v>
                </c:pt>
                <c:pt idx="218">
                  <c:v>65</c:v>
                </c:pt>
                <c:pt idx="219">
                  <c:v>46</c:v>
                </c:pt>
                <c:pt idx="220">
                  <c:v>73</c:v>
                </c:pt>
                <c:pt idx="221">
                  <c:v>69</c:v>
                </c:pt>
                <c:pt idx="222">
                  <c:v>51</c:v>
                </c:pt>
                <c:pt idx="223">
                  <c:v>57</c:v>
                </c:pt>
                <c:pt idx="224">
                  <c:v>80</c:v>
                </c:pt>
                <c:pt idx="225">
                  <c:v>69</c:v>
                </c:pt>
                <c:pt idx="226">
                  <c:v>73</c:v>
                </c:pt>
                <c:pt idx="227">
                  <c:v>51</c:v>
                </c:pt>
                <c:pt idx="228">
                  <c:v>60</c:v>
                </c:pt>
                <c:pt idx="229">
                  <c:v>77</c:v>
                </c:pt>
                <c:pt idx="230">
                  <c:v>74</c:v>
                </c:pt>
                <c:pt idx="231">
                  <c:v>72</c:v>
                </c:pt>
                <c:pt idx="232">
                  <c:v>79</c:v>
                </c:pt>
                <c:pt idx="233">
                  <c:v>60</c:v>
                </c:pt>
                <c:pt idx="234">
                  <c:v>69</c:v>
                </c:pt>
                <c:pt idx="235">
                  <c:v>69</c:v>
                </c:pt>
                <c:pt idx="236">
                  <c:v>65</c:v>
                </c:pt>
                <c:pt idx="237">
                  <c:v>69</c:v>
                </c:pt>
                <c:pt idx="238">
                  <c:v>66</c:v>
                </c:pt>
                <c:pt idx="239">
                  <c:v>16</c:v>
                </c:pt>
                <c:pt idx="240">
                  <c:v>70</c:v>
                </c:pt>
                <c:pt idx="241">
                  <c:v>64</c:v>
                </c:pt>
                <c:pt idx="242">
                  <c:v>61</c:v>
                </c:pt>
                <c:pt idx="243">
                  <c:v>17</c:v>
                </c:pt>
                <c:pt idx="244">
                  <c:v>73</c:v>
                </c:pt>
                <c:pt idx="245">
                  <c:v>58</c:v>
                </c:pt>
                <c:pt idx="246">
                  <c:v>67</c:v>
                </c:pt>
                <c:pt idx="247">
                  <c:v>61</c:v>
                </c:pt>
                <c:pt idx="248">
                  <c:v>65</c:v>
                </c:pt>
                <c:pt idx="249">
                  <c:v>66</c:v>
                </c:pt>
                <c:pt idx="250">
                  <c:v>58</c:v>
                </c:pt>
                <c:pt idx="251">
                  <c:v>47</c:v>
                </c:pt>
                <c:pt idx="252">
                  <c:v>61</c:v>
                </c:pt>
                <c:pt idx="253">
                  <c:v>63</c:v>
                </c:pt>
                <c:pt idx="254">
                  <c:v>32</c:v>
                </c:pt>
                <c:pt idx="255">
                  <c:v>34</c:v>
                </c:pt>
                <c:pt idx="256">
                  <c:v>59</c:v>
                </c:pt>
                <c:pt idx="257">
                  <c:v>55</c:v>
                </c:pt>
                <c:pt idx="258">
                  <c:v>73</c:v>
                </c:pt>
                <c:pt idx="259">
                  <c:v>64</c:v>
                </c:pt>
                <c:pt idx="260">
                  <c:v>70</c:v>
                </c:pt>
                <c:pt idx="261">
                  <c:v>61</c:v>
                </c:pt>
                <c:pt idx="262">
                  <c:v>60</c:v>
                </c:pt>
                <c:pt idx="263">
                  <c:v>65</c:v>
                </c:pt>
                <c:pt idx="264">
                  <c:v>65</c:v>
                </c:pt>
                <c:pt idx="265">
                  <c:v>66</c:v>
                </c:pt>
                <c:pt idx="266">
                  <c:v>60</c:v>
                </c:pt>
                <c:pt idx="267">
                  <c:v>66</c:v>
                </c:pt>
                <c:pt idx="268">
                  <c:v>50</c:v>
                </c:pt>
                <c:pt idx="269">
                  <c:v>67</c:v>
                </c:pt>
                <c:pt idx="270">
                  <c:v>66</c:v>
                </c:pt>
                <c:pt idx="271">
                  <c:v>18</c:v>
                </c:pt>
                <c:pt idx="272">
                  <c:v>47</c:v>
                </c:pt>
                <c:pt idx="273">
                  <c:v>52</c:v>
                </c:pt>
                <c:pt idx="274">
                  <c:v>47</c:v>
                </c:pt>
                <c:pt idx="275">
                  <c:v>2</c:v>
                </c:pt>
                <c:pt idx="276">
                  <c:v>50</c:v>
                </c:pt>
                <c:pt idx="277">
                  <c:v>54</c:v>
                </c:pt>
                <c:pt idx="278">
                  <c:v>53</c:v>
                </c:pt>
                <c:pt idx="279">
                  <c:v>70</c:v>
                </c:pt>
                <c:pt idx="280">
                  <c:v>61</c:v>
                </c:pt>
                <c:pt idx="281">
                  <c:v>61</c:v>
                </c:pt>
                <c:pt idx="282">
                  <c:v>52</c:v>
                </c:pt>
                <c:pt idx="283">
                  <c:v>64</c:v>
                </c:pt>
                <c:pt idx="284">
                  <c:v>53</c:v>
                </c:pt>
                <c:pt idx="285">
                  <c:v>53</c:v>
                </c:pt>
                <c:pt idx="286">
                  <c:v>57</c:v>
                </c:pt>
                <c:pt idx="287">
                  <c:v>44</c:v>
                </c:pt>
                <c:pt idx="288">
                  <c:v>66</c:v>
                </c:pt>
                <c:pt idx="289">
                  <c:v>64</c:v>
                </c:pt>
                <c:pt idx="290">
                  <c:v>47</c:v>
                </c:pt>
                <c:pt idx="291">
                  <c:v>54</c:v>
                </c:pt>
                <c:pt idx="292">
                  <c:v>56</c:v>
                </c:pt>
                <c:pt idx="293">
                  <c:v>53</c:v>
                </c:pt>
                <c:pt idx="294">
                  <c:v>61</c:v>
                </c:pt>
                <c:pt idx="295">
                  <c:v>64</c:v>
                </c:pt>
                <c:pt idx="296">
                  <c:v>50</c:v>
                </c:pt>
                <c:pt idx="297">
                  <c:v>48</c:v>
                </c:pt>
                <c:pt idx="298">
                  <c:v>5</c:v>
                </c:pt>
                <c:pt idx="299">
                  <c:v>62</c:v>
                </c:pt>
                <c:pt idx="300">
                  <c:v>46</c:v>
                </c:pt>
                <c:pt idx="301">
                  <c:v>49</c:v>
                </c:pt>
                <c:pt idx="302">
                  <c:v>52</c:v>
                </c:pt>
                <c:pt idx="303">
                  <c:v>18</c:v>
                </c:pt>
                <c:pt idx="304">
                  <c:v>59</c:v>
                </c:pt>
                <c:pt idx="305">
                  <c:v>29</c:v>
                </c:pt>
                <c:pt idx="306">
                  <c:v>49</c:v>
                </c:pt>
                <c:pt idx="307">
                  <c:v>59</c:v>
                </c:pt>
                <c:pt idx="308">
                  <c:v>7</c:v>
                </c:pt>
                <c:pt idx="309">
                  <c:v>55</c:v>
                </c:pt>
                <c:pt idx="310">
                  <c:v>47</c:v>
                </c:pt>
                <c:pt idx="311">
                  <c:v>52</c:v>
                </c:pt>
                <c:pt idx="312">
                  <c:v>59</c:v>
                </c:pt>
                <c:pt idx="313">
                  <c:v>48</c:v>
                </c:pt>
                <c:pt idx="314">
                  <c:v>47</c:v>
                </c:pt>
                <c:pt idx="315">
                  <c:v>62</c:v>
                </c:pt>
                <c:pt idx="316">
                  <c:v>55</c:v>
                </c:pt>
                <c:pt idx="317">
                  <c:v>47</c:v>
                </c:pt>
                <c:pt idx="318">
                  <c:v>39</c:v>
                </c:pt>
                <c:pt idx="319">
                  <c:v>54</c:v>
                </c:pt>
                <c:pt idx="320">
                  <c:v>52</c:v>
                </c:pt>
                <c:pt idx="321">
                  <c:v>45</c:v>
                </c:pt>
                <c:pt idx="322">
                  <c:v>36</c:v>
                </c:pt>
                <c:pt idx="323">
                  <c:v>61</c:v>
                </c:pt>
                <c:pt idx="324">
                  <c:v>54</c:v>
                </c:pt>
                <c:pt idx="325">
                  <c:v>54</c:v>
                </c:pt>
                <c:pt idx="326">
                  <c:v>58</c:v>
                </c:pt>
                <c:pt idx="327">
                  <c:v>41</c:v>
                </c:pt>
                <c:pt idx="328">
                  <c:v>55</c:v>
                </c:pt>
                <c:pt idx="329">
                  <c:v>44</c:v>
                </c:pt>
                <c:pt idx="330">
                  <c:v>23</c:v>
                </c:pt>
                <c:pt idx="331">
                  <c:v>56</c:v>
                </c:pt>
                <c:pt idx="332">
                  <c:v>56</c:v>
                </c:pt>
                <c:pt idx="333">
                  <c:v>59</c:v>
                </c:pt>
                <c:pt idx="334">
                  <c:v>31</c:v>
                </c:pt>
                <c:pt idx="335">
                  <c:v>19</c:v>
                </c:pt>
                <c:pt idx="336">
                  <c:v>43</c:v>
                </c:pt>
                <c:pt idx="337">
                  <c:v>41</c:v>
                </c:pt>
                <c:pt idx="338">
                  <c:v>53</c:v>
                </c:pt>
                <c:pt idx="339">
                  <c:v>34</c:v>
                </c:pt>
                <c:pt idx="340">
                  <c:v>46</c:v>
                </c:pt>
                <c:pt idx="341">
                  <c:v>20</c:v>
                </c:pt>
                <c:pt idx="342">
                  <c:v>46</c:v>
                </c:pt>
                <c:pt idx="343">
                  <c:v>38</c:v>
                </c:pt>
                <c:pt idx="344">
                  <c:v>51</c:v>
                </c:pt>
                <c:pt idx="345">
                  <c:v>50</c:v>
                </c:pt>
                <c:pt idx="346">
                  <c:v>35</c:v>
                </c:pt>
                <c:pt idx="347">
                  <c:v>35</c:v>
                </c:pt>
                <c:pt idx="348">
                  <c:v>46</c:v>
                </c:pt>
                <c:pt idx="349">
                  <c:v>51</c:v>
                </c:pt>
                <c:pt idx="350">
                  <c:v>56</c:v>
                </c:pt>
                <c:pt idx="351">
                  <c:v>42</c:v>
                </c:pt>
                <c:pt idx="352">
                  <c:v>55</c:v>
                </c:pt>
                <c:pt idx="353">
                  <c:v>53</c:v>
                </c:pt>
                <c:pt idx="354">
                  <c:v>50</c:v>
                </c:pt>
                <c:pt idx="355">
                  <c:v>48</c:v>
                </c:pt>
                <c:pt idx="356">
                  <c:v>46</c:v>
                </c:pt>
                <c:pt idx="357">
                  <c:v>59</c:v>
                </c:pt>
                <c:pt idx="358">
                  <c:v>46</c:v>
                </c:pt>
                <c:pt idx="359">
                  <c:v>44</c:v>
                </c:pt>
                <c:pt idx="360">
                  <c:v>45</c:v>
                </c:pt>
                <c:pt idx="361">
                  <c:v>39</c:v>
                </c:pt>
                <c:pt idx="362">
                  <c:v>53</c:v>
                </c:pt>
                <c:pt idx="363">
                  <c:v>10</c:v>
                </c:pt>
                <c:pt idx="364">
                  <c:v>5</c:v>
                </c:pt>
                <c:pt idx="365">
                  <c:v>51</c:v>
                </c:pt>
                <c:pt idx="366">
                  <c:v>28</c:v>
                </c:pt>
                <c:pt idx="367">
                  <c:v>30</c:v>
                </c:pt>
                <c:pt idx="368">
                  <c:v>25</c:v>
                </c:pt>
                <c:pt idx="369">
                  <c:v>53</c:v>
                </c:pt>
                <c:pt idx="370">
                  <c:v>44</c:v>
                </c:pt>
                <c:pt idx="371">
                  <c:v>54</c:v>
                </c:pt>
                <c:pt idx="372">
                  <c:v>41</c:v>
                </c:pt>
                <c:pt idx="373">
                  <c:v>54</c:v>
                </c:pt>
                <c:pt idx="374">
                  <c:v>51</c:v>
                </c:pt>
                <c:pt idx="375">
                  <c:v>50</c:v>
                </c:pt>
                <c:pt idx="376">
                  <c:v>41</c:v>
                </c:pt>
                <c:pt idx="377">
                  <c:v>41</c:v>
                </c:pt>
                <c:pt idx="378">
                  <c:v>51</c:v>
                </c:pt>
                <c:pt idx="379">
                  <c:v>51</c:v>
                </c:pt>
                <c:pt idx="380">
                  <c:v>48</c:v>
                </c:pt>
                <c:pt idx="381">
                  <c:v>55</c:v>
                </c:pt>
                <c:pt idx="382">
                  <c:v>50</c:v>
                </c:pt>
                <c:pt idx="383">
                  <c:v>51</c:v>
                </c:pt>
                <c:pt idx="384">
                  <c:v>45</c:v>
                </c:pt>
                <c:pt idx="385">
                  <c:v>15</c:v>
                </c:pt>
                <c:pt idx="386">
                  <c:v>43</c:v>
                </c:pt>
                <c:pt idx="387">
                  <c:v>29</c:v>
                </c:pt>
                <c:pt idx="388">
                  <c:v>50</c:v>
                </c:pt>
                <c:pt idx="389">
                  <c:v>44</c:v>
                </c:pt>
                <c:pt idx="390">
                  <c:v>49</c:v>
                </c:pt>
                <c:pt idx="391">
                  <c:v>24</c:v>
                </c:pt>
                <c:pt idx="392">
                  <c:v>49</c:v>
                </c:pt>
                <c:pt idx="393">
                  <c:v>43</c:v>
                </c:pt>
                <c:pt idx="394">
                  <c:v>35</c:v>
                </c:pt>
                <c:pt idx="395">
                  <c:v>44</c:v>
                </c:pt>
                <c:pt idx="396">
                  <c:v>49</c:v>
                </c:pt>
                <c:pt idx="397">
                  <c:v>50</c:v>
                </c:pt>
                <c:pt idx="398">
                  <c:v>54</c:v>
                </c:pt>
                <c:pt idx="399">
                  <c:v>48</c:v>
                </c:pt>
                <c:pt idx="400">
                  <c:v>49</c:v>
                </c:pt>
                <c:pt idx="401">
                  <c:v>43</c:v>
                </c:pt>
                <c:pt idx="402">
                  <c:v>34</c:v>
                </c:pt>
                <c:pt idx="403">
                  <c:v>46</c:v>
                </c:pt>
                <c:pt idx="404">
                  <c:v>47</c:v>
                </c:pt>
                <c:pt idx="405">
                  <c:v>49</c:v>
                </c:pt>
                <c:pt idx="406">
                  <c:v>33</c:v>
                </c:pt>
                <c:pt idx="407">
                  <c:v>48</c:v>
                </c:pt>
                <c:pt idx="408">
                  <c:v>50</c:v>
                </c:pt>
                <c:pt idx="409">
                  <c:v>35</c:v>
                </c:pt>
                <c:pt idx="410">
                  <c:v>47</c:v>
                </c:pt>
                <c:pt idx="411">
                  <c:v>43</c:v>
                </c:pt>
                <c:pt idx="412">
                  <c:v>48</c:v>
                </c:pt>
                <c:pt idx="413">
                  <c:v>45</c:v>
                </c:pt>
                <c:pt idx="414">
                  <c:v>29</c:v>
                </c:pt>
                <c:pt idx="415">
                  <c:v>43</c:v>
                </c:pt>
                <c:pt idx="416">
                  <c:v>47</c:v>
                </c:pt>
                <c:pt idx="417">
                  <c:v>40</c:v>
                </c:pt>
                <c:pt idx="418">
                  <c:v>33</c:v>
                </c:pt>
                <c:pt idx="419">
                  <c:v>6</c:v>
                </c:pt>
                <c:pt idx="420">
                  <c:v>47</c:v>
                </c:pt>
                <c:pt idx="421">
                  <c:v>50</c:v>
                </c:pt>
                <c:pt idx="422">
                  <c:v>53</c:v>
                </c:pt>
                <c:pt idx="423">
                  <c:v>13</c:v>
                </c:pt>
                <c:pt idx="424">
                  <c:v>15</c:v>
                </c:pt>
                <c:pt idx="425">
                  <c:v>45</c:v>
                </c:pt>
                <c:pt idx="426">
                  <c:v>33</c:v>
                </c:pt>
                <c:pt idx="427">
                  <c:v>48</c:v>
                </c:pt>
                <c:pt idx="428">
                  <c:v>38</c:v>
                </c:pt>
                <c:pt idx="429">
                  <c:v>40</c:v>
                </c:pt>
                <c:pt idx="430">
                  <c:v>36</c:v>
                </c:pt>
                <c:pt idx="431">
                  <c:v>36</c:v>
                </c:pt>
                <c:pt idx="432">
                  <c:v>41</c:v>
                </c:pt>
                <c:pt idx="433">
                  <c:v>44</c:v>
                </c:pt>
                <c:pt idx="434">
                  <c:v>46</c:v>
                </c:pt>
                <c:pt idx="435">
                  <c:v>45</c:v>
                </c:pt>
                <c:pt idx="436">
                  <c:v>40</c:v>
                </c:pt>
                <c:pt idx="437">
                  <c:v>44</c:v>
                </c:pt>
                <c:pt idx="438">
                  <c:v>41</c:v>
                </c:pt>
                <c:pt idx="439">
                  <c:v>33</c:v>
                </c:pt>
                <c:pt idx="440">
                  <c:v>43</c:v>
                </c:pt>
                <c:pt idx="441">
                  <c:v>46</c:v>
                </c:pt>
                <c:pt idx="442">
                  <c:v>38</c:v>
                </c:pt>
                <c:pt idx="443">
                  <c:v>36</c:v>
                </c:pt>
                <c:pt idx="444">
                  <c:v>27</c:v>
                </c:pt>
                <c:pt idx="445">
                  <c:v>36</c:v>
                </c:pt>
                <c:pt idx="446">
                  <c:v>19</c:v>
                </c:pt>
                <c:pt idx="447">
                  <c:v>41</c:v>
                </c:pt>
                <c:pt idx="448">
                  <c:v>36</c:v>
                </c:pt>
                <c:pt idx="449">
                  <c:v>34</c:v>
                </c:pt>
                <c:pt idx="450">
                  <c:v>34</c:v>
                </c:pt>
                <c:pt idx="451">
                  <c:v>49</c:v>
                </c:pt>
                <c:pt idx="452">
                  <c:v>36</c:v>
                </c:pt>
                <c:pt idx="453">
                  <c:v>40</c:v>
                </c:pt>
                <c:pt idx="454">
                  <c:v>42</c:v>
                </c:pt>
                <c:pt idx="455">
                  <c:v>46</c:v>
                </c:pt>
                <c:pt idx="456">
                  <c:v>44</c:v>
                </c:pt>
                <c:pt idx="457">
                  <c:v>40</c:v>
                </c:pt>
                <c:pt idx="458">
                  <c:v>38</c:v>
                </c:pt>
                <c:pt idx="459">
                  <c:v>38</c:v>
                </c:pt>
                <c:pt idx="460">
                  <c:v>36</c:v>
                </c:pt>
                <c:pt idx="461">
                  <c:v>39</c:v>
                </c:pt>
                <c:pt idx="462">
                  <c:v>31</c:v>
                </c:pt>
                <c:pt idx="463">
                  <c:v>35</c:v>
                </c:pt>
                <c:pt idx="464">
                  <c:v>38</c:v>
                </c:pt>
                <c:pt idx="465">
                  <c:v>38</c:v>
                </c:pt>
                <c:pt idx="466">
                  <c:v>42</c:v>
                </c:pt>
                <c:pt idx="467">
                  <c:v>36</c:v>
                </c:pt>
                <c:pt idx="468">
                  <c:v>42</c:v>
                </c:pt>
                <c:pt idx="469">
                  <c:v>39</c:v>
                </c:pt>
                <c:pt idx="470">
                  <c:v>40</c:v>
                </c:pt>
                <c:pt idx="471">
                  <c:v>26</c:v>
                </c:pt>
                <c:pt idx="472">
                  <c:v>47</c:v>
                </c:pt>
                <c:pt idx="473">
                  <c:v>44</c:v>
                </c:pt>
                <c:pt idx="474">
                  <c:v>44</c:v>
                </c:pt>
                <c:pt idx="475">
                  <c:v>43</c:v>
                </c:pt>
                <c:pt idx="476">
                  <c:v>23</c:v>
                </c:pt>
                <c:pt idx="477">
                  <c:v>38</c:v>
                </c:pt>
                <c:pt idx="478">
                  <c:v>41</c:v>
                </c:pt>
                <c:pt idx="479">
                  <c:v>43</c:v>
                </c:pt>
                <c:pt idx="480">
                  <c:v>41</c:v>
                </c:pt>
                <c:pt idx="481">
                  <c:v>38</c:v>
                </c:pt>
                <c:pt idx="482">
                  <c:v>34</c:v>
                </c:pt>
                <c:pt idx="483">
                  <c:v>42</c:v>
                </c:pt>
                <c:pt idx="484">
                  <c:v>39</c:v>
                </c:pt>
                <c:pt idx="485">
                  <c:v>36</c:v>
                </c:pt>
                <c:pt idx="486">
                  <c:v>29</c:v>
                </c:pt>
                <c:pt idx="487">
                  <c:v>39</c:v>
                </c:pt>
                <c:pt idx="488">
                  <c:v>40</c:v>
                </c:pt>
                <c:pt idx="489">
                  <c:v>34</c:v>
                </c:pt>
                <c:pt idx="490">
                  <c:v>11</c:v>
                </c:pt>
                <c:pt idx="491">
                  <c:v>31</c:v>
                </c:pt>
                <c:pt idx="492">
                  <c:v>18</c:v>
                </c:pt>
                <c:pt idx="493">
                  <c:v>43</c:v>
                </c:pt>
                <c:pt idx="494">
                  <c:v>24</c:v>
                </c:pt>
                <c:pt idx="495">
                  <c:v>34</c:v>
                </c:pt>
                <c:pt idx="496">
                  <c:v>43</c:v>
                </c:pt>
                <c:pt idx="497">
                  <c:v>42</c:v>
                </c:pt>
                <c:pt idx="498">
                  <c:v>34</c:v>
                </c:pt>
                <c:pt idx="499">
                  <c:v>38</c:v>
                </c:pt>
                <c:pt idx="500">
                  <c:v>30</c:v>
                </c:pt>
                <c:pt idx="501">
                  <c:v>43</c:v>
                </c:pt>
                <c:pt idx="502">
                  <c:v>10</c:v>
                </c:pt>
                <c:pt idx="503">
                  <c:v>34</c:v>
                </c:pt>
                <c:pt idx="504">
                  <c:v>15</c:v>
                </c:pt>
                <c:pt idx="505">
                  <c:v>34</c:v>
                </c:pt>
                <c:pt idx="506">
                  <c:v>37</c:v>
                </c:pt>
                <c:pt idx="507">
                  <c:v>44</c:v>
                </c:pt>
                <c:pt idx="508">
                  <c:v>42</c:v>
                </c:pt>
                <c:pt idx="509">
                  <c:v>40</c:v>
                </c:pt>
                <c:pt idx="510">
                  <c:v>26</c:v>
                </c:pt>
                <c:pt idx="511">
                  <c:v>32</c:v>
                </c:pt>
                <c:pt idx="512">
                  <c:v>36</c:v>
                </c:pt>
                <c:pt idx="513">
                  <c:v>37</c:v>
                </c:pt>
                <c:pt idx="514">
                  <c:v>15</c:v>
                </c:pt>
                <c:pt idx="515">
                  <c:v>29</c:v>
                </c:pt>
                <c:pt idx="516">
                  <c:v>38</c:v>
                </c:pt>
                <c:pt idx="517">
                  <c:v>37</c:v>
                </c:pt>
                <c:pt idx="518">
                  <c:v>29</c:v>
                </c:pt>
                <c:pt idx="519">
                  <c:v>7</c:v>
                </c:pt>
                <c:pt idx="520">
                  <c:v>28</c:v>
                </c:pt>
                <c:pt idx="521">
                  <c:v>26</c:v>
                </c:pt>
                <c:pt idx="522">
                  <c:v>12</c:v>
                </c:pt>
                <c:pt idx="523">
                  <c:v>40</c:v>
                </c:pt>
                <c:pt idx="524">
                  <c:v>34</c:v>
                </c:pt>
                <c:pt idx="525">
                  <c:v>38</c:v>
                </c:pt>
                <c:pt idx="526">
                  <c:v>21</c:v>
                </c:pt>
                <c:pt idx="527">
                  <c:v>29</c:v>
                </c:pt>
                <c:pt idx="528">
                  <c:v>37</c:v>
                </c:pt>
                <c:pt idx="529">
                  <c:v>40</c:v>
                </c:pt>
                <c:pt idx="530">
                  <c:v>29</c:v>
                </c:pt>
                <c:pt idx="531">
                  <c:v>22</c:v>
                </c:pt>
                <c:pt idx="532">
                  <c:v>32</c:v>
                </c:pt>
                <c:pt idx="533">
                  <c:v>34</c:v>
                </c:pt>
                <c:pt idx="534">
                  <c:v>34</c:v>
                </c:pt>
                <c:pt idx="535">
                  <c:v>33</c:v>
                </c:pt>
                <c:pt idx="536">
                  <c:v>32</c:v>
                </c:pt>
                <c:pt idx="537">
                  <c:v>35</c:v>
                </c:pt>
                <c:pt idx="538">
                  <c:v>40</c:v>
                </c:pt>
                <c:pt idx="539">
                  <c:v>31</c:v>
                </c:pt>
                <c:pt idx="540">
                  <c:v>32</c:v>
                </c:pt>
                <c:pt idx="541">
                  <c:v>30</c:v>
                </c:pt>
                <c:pt idx="542">
                  <c:v>24</c:v>
                </c:pt>
                <c:pt idx="543">
                  <c:v>38</c:v>
                </c:pt>
                <c:pt idx="544">
                  <c:v>40</c:v>
                </c:pt>
                <c:pt idx="545">
                  <c:v>31</c:v>
                </c:pt>
                <c:pt idx="546">
                  <c:v>35</c:v>
                </c:pt>
                <c:pt idx="547">
                  <c:v>17</c:v>
                </c:pt>
                <c:pt idx="548">
                  <c:v>24</c:v>
                </c:pt>
              </c:numCache>
            </c:numRef>
          </c:bubbleSize>
          <c:bubble3D val="1"/>
          <c:extLst>
            <c:ext xmlns:c16="http://schemas.microsoft.com/office/drawing/2014/chart" uri="{C3380CC4-5D6E-409C-BE32-E72D297353CC}">
              <c16:uniqueId val="{00000001-91F7-4FEC-9A89-F63BEC8859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bubbleScale val="100"/>
        <c:showNegBubbles val="0"/>
        <c:axId val="482297664"/>
        <c:axId val="482298448"/>
      </c:bubbleChart>
      <c:valAx>
        <c:axId val="482297664"/>
        <c:scaling>
          <c:orientation val="minMax"/>
          <c:max val="45000"/>
          <c:min val="-1000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400" b="1"/>
                  <a:t>Heavy V-gene clone</a:t>
                </a:r>
              </a:p>
            </c:rich>
          </c:tx>
          <c:layout>
            <c:manualLayout>
              <c:xMode val="edge"/>
              <c:yMode val="edge"/>
              <c:x val="0.43504002174213113"/>
              <c:y val="0.932829554995801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482298448"/>
        <c:crosses val="autoZero"/>
        <c:crossBetween val="midCat"/>
      </c:valAx>
      <c:valAx>
        <c:axId val="48229844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400" b="1"/>
                  <a:t>Prevalence rate</a:t>
                </a:r>
                <a:r>
                  <a:rPr lang="en-US" sz="1400" b="1" baseline="0"/>
                  <a:t> [%]</a:t>
                </a:r>
                <a:endParaRPr lang="en-US" sz="1400" b="1"/>
              </a:p>
            </c:rich>
          </c:tx>
          <c:layout>
            <c:manualLayout>
              <c:xMode val="edge"/>
              <c:yMode val="edge"/>
              <c:x val="0"/>
              <c:y val="0.265895528801972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482297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71147190482623046"/>
          <c:y val="1.9745127203188242E-2"/>
          <c:w val="0.13323955077533642"/>
          <c:h val="0.12686840209578201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>
          <a:alpha val="75000"/>
        </a:schemeClr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3351</xdr:colOff>
      <xdr:row>8</xdr:row>
      <xdr:rowOff>85724</xdr:rowOff>
    </xdr:from>
    <xdr:to>
      <xdr:col>29</xdr:col>
      <xdr:colOff>28575</xdr:colOff>
      <xdr:row>28</xdr:row>
      <xdr:rowOff>571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C592D51-DAB9-4C72-9A35-FC4D6EC44C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1"/>
  <sheetViews>
    <sheetView tabSelected="1" zoomScale="98" zoomScaleNormal="98" workbookViewId="0"/>
  </sheetViews>
  <sheetFormatPr defaultRowHeight="15" x14ac:dyDescent="0.25"/>
  <cols>
    <col min="1" max="1" width="9.140625" style="5"/>
    <col min="2" max="2" width="12.5703125" style="5" bestFit="1" customWidth="1"/>
    <col min="3" max="3" width="12.5703125" style="5" customWidth="1"/>
    <col min="4" max="4" width="11.5703125" style="5" bestFit="1" customWidth="1"/>
    <col min="6" max="6" width="9.140625" style="5"/>
    <col min="7" max="7" width="12.5703125" style="5" bestFit="1" customWidth="1"/>
    <col min="8" max="8" width="12.5703125" style="5" customWidth="1"/>
    <col min="9" max="9" width="11.5703125" style="5" bestFit="1" customWidth="1"/>
  </cols>
  <sheetData>
    <row r="1" spans="1:9" ht="18.75" x14ac:dyDescent="0.3">
      <c r="A1" s="9" t="s">
        <v>7</v>
      </c>
    </row>
    <row r="2" spans="1:9" ht="32.25" customHeight="1" x14ac:dyDescent="0.25">
      <c r="A2" s="8" t="s">
        <v>5</v>
      </c>
      <c r="B2" s="8"/>
      <c r="C2" s="8"/>
      <c r="D2" s="8"/>
      <c r="E2" s="4"/>
      <c r="F2" s="8" t="s">
        <v>6</v>
      </c>
      <c r="G2" s="8"/>
      <c r="H2" s="8"/>
      <c r="I2" s="8"/>
    </row>
    <row r="3" spans="1:9" ht="54" customHeight="1" x14ac:dyDescent="0.25">
      <c r="A3" s="2" t="s">
        <v>0</v>
      </c>
      <c r="B3" s="3" t="s">
        <v>4</v>
      </c>
      <c r="C3" s="3" t="s">
        <v>3</v>
      </c>
      <c r="D3" s="2" t="s">
        <v>2</v>
      </c>
      <c r="E3" s="5"/>
      <c r="F3" s="2" t="s">
        <v>0</v>
      </c>
      <c r="G3" s="3" t="s">
        <v>1</v>
      </c>
      <c r="H3" s="3" t="s">
        <v>3</v>
      </c>
      <c r="I3" s="2" t="s">
        <v>2</v>
      </c>
    </row>
    <row r="4" spans="1:9" x14ac:dyDescent="0.25">
      <c r="A4" s="5">
        <v>22091</v>
      </c>
      <c r="B4" s="6">
        <v>35120</v>
      </c>
      <c r="C4" s="5">
        <v>4.7073141636274203</v>
      </c>
      <c r="D4" s="6">
        <v>7045</v>
      </c>
      <c r="F4" s="5">
        <v>39798</v>
      </c>
      <c r="G4" s="6">
        <v>25551</v>
      </c>
      <c r="H4" s="5">
        <v>5.09141268718429</v>
      </c>
      <c r="I4" s="6">
        <v>4913</v>
      </c>
    </row>
    <row r="5" spans="1:9" x14ac:dyDescent="0.25">
      <c r="A5" s="5">
        <v>17709</v>
      </c>
      <c r="B5" s="6">
        <v>29082</v>
      </c>
      <c r="C5" s="5">
        <v>3.8980099802566239</v>
      </c>
      <c r="D5" s="6">
        <v>9615</v>
      </c>
      <c r="F5" s="5">
        <v>20482</v>
      </c>
      <c r="G5" s="6">
        <v>18229</v>
      </c>
      <c r="H5" s="5">
        <v>3.6323964570733995</v>
      </c>
      <c r="I5" s="6">
        <v>3661</v>
      </c>
    </row>
    <row r="6" spans="1:9" x14ac:dyDescent="0.25">
      <c r="A6" s="5">
        <v>9465</v>
      </c>
      <c r="B6" s="6">
        <v>16223</v>
      </c>
      <c r="C6" s="5">
        <v>2.1744520978510145</v>
      </c>
      <c r="D6" s="6">
        <v>5075</v>
      </c>
      <c r="F6" s="5">
        <v>20481</v>
      </c>
      <c r="G6" s="6">
        <v>5164</v>
      </c>
      <c r="H6" s="5">
        <v>1.0290029790074624</v>
      </c>
      <c r="I6" s="6">
        <v>1465</v>
      </c>
    </row>
    <row r="7" spans="1:9" x14ac:dyDescent="0.25">
      <c r="A7" s="5">
        <v>26984</v>
      </c>
      <c r="B7" s="6">
        <v>7106</v>
      </c>
      <c r="C7" s="5">
        <v>0.95245371431481907</v>
      </c>
      <c r="D7" s="6">
        <v>1518</v>
      </c>
      <c r="F7" s="5">
        <v>7144</v>
      </c>
      <c r="G7" s="6">
        <v>4867</v>
      </c>
      <c r="H7" s="5">
        <v>0.96982135918460888</v>
      </c>
      <c r="I7" s="6">
        <v>1427</v>
      </c>
    </row>
    <row r="8" spans="1:9" x14ac:dyDescent="0.25">
      <c r="A8" s="5">
        <v>26992</v>
      </c>
      <c r="B8" s="6">
        <v>6744</v>
      </c>
      <c r="C8" s="5">
        <v>0.90393299315214459</v>
      </c>
      <c r="D8" s="6">
        <v>584</v>
      </c>
      <c r="F8" s="5">
        <v>11460</v>
      </c>
      <c r="G8" s="6">
        <v>4710</v>
      </c>
      <c r="H8" s="5">
        <v>0.93853679921091171</v>
      </c>
      <c r="I8" s="6">
        <v>1245</v>
      </c>
    </row>
    <row r="9" spans="1:9" x14ac:dyDescent="0.25">
      <c r="A9" s="5">
        <v>42028</v>
      </c>
      <c r="B9" s="6">
        <v>5239</v>
      </c>
      <c r="C9" s="5">
        <v>0.70221010544544571</v>
      </c>
      <c r="D9" s="6">
        <v>859</v>
      </c>
      <c r="F9" s="5">
        <v>27419</v>
      </c>
      <c r="G9" s="6">
        <v>4531</v>
      </c>
      <c r="H9" s="5">
        <v>0.90286841554663289</v>
      </c>
      <c r="I9" s="6">
        <v>1574</v>
      </c>
    </row>
    <row r="10" spans="1:9" x14ac:dyDescent="0.25">
      <c r="A10" s="5">
        <v>29335</v>
      </c>
      <c r="B10" s="6">
        <v>4839</v>
      </c>
      <c r="C10" s="5">
        <v>0.64859604891210376</v>
      </c>
      <c r="D10" s="6">
        <v>637</v>
      </c>
      <c r="F10" s="5">
        <v>39812</v>
      </c>
      <c r="G10" s="6">
        <v>3504</v>
      </c>
      <c r="H10" s="5">
        <v>0.69822355508174838</v>
      </c>
      <c r="I10" s="6">
        <v>848</v>
      </c>
    </row>
    <row r="11" spans="1:9" x14ac:dyDescent="0.25">
      <c r="A11" s="5">
        <v>15427</v>
      </c>
      <c r="B11" s="6">
        <v>3715</v>
      </c>
      <c r="C11" s="5">
        <v>0.49794055005341298</v>
      </c>
      <c r="D11" s="6">
        <v>592</v>
      </c>
      <c r="F11" s="5">
        <v>6463</v>
      </c>
      <c r="G11" s="6">
        <v>3474</v>
      </c>
      <c r="H11" s="5">
        <v>0.69224561368550053</v>
      </c>
      <c r="I11" s="6">
        <v>907</v>
      </c>
    </row>
    <row r="12" spans="1:9" x14ac:dyDescent="0.25">
      <c r="A12" s="5">
        <v>38266</v>
      </c>
      <c r="B12" s="6">
        <v>3663</v>
      </c>
      <c r="C12" s="5">
        <v>0.49097072270407854</v>
      </c>
      <c r="D12" s="6">
        <v>660</v>
      </c>
      <c r="F12" s="5">
        <v>35928</v>
      </c>
      <c r="G12" s="6">
        <v>3152</v>
      </c>
      <c r="H12" s="5">
        <v>0.62808237603244033</v>
      </c>
      <c r="I12" s="6">
        <v>711</v>
      </c>
    </row>
    <row r="13" spans="1:9" x14ac:dyDescent="0.25">
      <c r="A13" s="5">
        <v>14236</v>
      </c>
      <c r="B13" s="6">
        <v>3618</v>
      </c>
      <c r="C13" s="5">
        <v>0.48493914134407762</v>
      </c>
      <c r="D13" s="6">
        <v>980</v>
      </c>
      <c r="F13" s="5">
        <v>1257</v>
      </c>
      <c r="G13" s="6">
        <v>3123</v>
      </c>
      <c r="H13" s="5">
        <v>0.62230369934940066</v>
      </c>
      <c r="I13" s="6">
        <v>684</v>
      </c>
    </row>
    <row r="14" spans="1:9" x14ac:dyDescent="0.25">
      <c r="A14" s="5">
        <v>34760</v>
      </c>
      <c r="B14" s="6">
        <v>3522</v>
      </c>
      <c r="C14" s="5">
        <v>0.47207176777607557</v>
      </c>
      <c r="D14" s="6">
        <v>284</v>
      </c>
      <c r="F14" s="5">
        <v>23082</v>
      </c>
      <c r="G14" s="6">
        <v>2890</v>
      </c>
      <c r="H14" s="5">
        <v>0.57587502117187583</v>
      </c>
      <c r="I14" s="6">
        <v>971</v>
      </c>
    </row>
    <row r="15" spans="1:9" x14ac:dyDescent="0.25">
      <c r="A15" s="5">
        <v>13165</v>
      </c>
      <c r="B15" s="6">
        <v>3430</v>
      </c>
      <c r="C15" s="5">
        <v>0.45974053477340687</v>
      </c>
      <c r="D15" s="6">
        <v>560</v>
      </c>
      <c r="F15" s="5">
        <v>1252</v>
      </c>
      <c r="G15" s="6">
        <v>2841</v>
      </c>
      <c r="H15" s="5">
        <v>0.56611105022467101</v>
      </c>
      <c r="I15" s="6">
        <v>721</v>
      </c>
    </row>
    <row r="16" spans="1:9" x14ac:dyDescent="0.25">
      <c r="A16" s="5">
        <v>29323</v>
      </c>
      <c r="B16" s="6">
        <v>3216</v>
      </c>
      <c r="C16" s="5">
        <v>0.43105701452806899</v>
      </c>
      <c r="D16" s="6">
        <v>508</v>
      </c>
      <c r="F16" s="5">
        <v>9935</v>
      </c>
      <c r="G16" s="6">
        <v>2762</v>
      </c>
      <c r="H16" s="5">
        <v>0.55036913788121833</v>
      </c>
      <c r="I16" s="6">
        <v>230</v>
      </c>
    </row>
    <row r="17" spans="1:9" x14ac:dyDescent="0.25">
      <c r="A17" s="5">
        <v>6833</v>
      </c>
      <c r="B17" s="6">
        <v>3098</v>
      </c>
      <c r="C17" s="5">
        <v>0.41524086785073311</v>
      </c>
      <c r="D17" s="6">
        <v>542</v>
      </c>
      <c r="F17" s="5">
        <v>29907</v>
      </c>
      <c r="G17" s="6">
        <v>2518</v>
      </c>
      <c r="H17" s="5">
        <v>0.5017485478584025</v>
      </c>
      <c r="I17" s="6">
        <v>557</v>
      </c>
    </row>
    <row r="18" spans="1:9" x14ac:dyDescent="0.25">
      <c r="A18" s="5">
        <v>87</v>
      </c>
      <c r="B18" s="6">
        <v>2823</v>
      </c>
      <c r="C18" s="1">
        <v>0.37838120398406055</v>
      </c>
      <c r="D18" s="6">
        <v>436</v>
      </c>
      <c r="F18" s="5">
        <v>5418</v>
      </c>
      <c r="G18" s="6">
        <v>2484</v>
      </c>
      <c r="H18" s="5">
        <v>0.49497354760932161</v>
      </c>
      <c r="I18" s="6">
        <v>823</v>
      </c>
    </row>
    <row r="19" spans="1:9" x14ac:dyDescent="0.25">
      <c r="A19" s="5">
        <v>26997</v>
      </c>
      <c r="B19" s="6">
        <v>2725</v>
      </c>
      <c r="C19" s="5">
        <v>0.36524576013339177</v>
      </c>
      <c r="D19" s="6">
        <v>651</v>
      </c>
      <c r="F19" s="5">
        <v>32675</v>
      </c>
      <c r="G19" s="6">
        <v>1936</v>
      </c>
      <c r="H19" s="5">
        <v>0.38577648477119431</v>
      </c>
      <c r="I19" s="6">
        <v>720</v>
      </c>
    </row>
    <row r="20" spans="1:9" x14ac:dyDescent="0.25">
      <c r="A20" s="5">
        <v>18395</v>
      </c>
      <c r="B20" s="6">
        <v>2714</v>
      </c>
      <c r="C20" s="5">
        <v>0.36377137357872485</v>
      </c>
      <c r="D20" s="6">
        <v>467</v>
      </c>
      <c r="F20" s="5">
        <v>6459</v>
      </c>
      <c r="G20" s="6">
        <v>1809</v>
      </c>
      <c r="H20" s="5">
        <v>0.3604698661937451</v>
      </c>
      <c r="I20" s="6">
        <v>432</v>
      </c>
    </row>
    <row r="21" spans="1:9" x14ac:dyDescent="0.25">
      <c r="A21" s="5">
        <v>31731</v>
      </c>
      <c r="B21" s="6">
        <v>2645</v>
      </c>
      <c r="C21" s="5">
        <v>0.35452294882672342</v>
      </c>
      <c r="D21" s="6">
        <v>418</v>
      </c>
      <c r="F21" s="5">
        <v>21669</v>
      </c>
      <c r="G21" s="6">
        <v>1703</v>
      </c>
      <c r="H21" s="5">
        <v>0.33934780659366937</v>
      </c>
      <c r="I21" s="6">
        <v>407</v>
      </c>
    </row>
    <row r="22" spans="1:9" x14ac:dyDescent="0.25">
      <c r="A22" s="5">
        <v>34698</v>
      </c>
      <c r="B22" s="6">
        <v>2632</v>
      </c>
      <c r="C22" s="5">
        <v>0.35278049198938977</v>
      </c>
      <c r="D22" s="6">
        <v>650</v>
      </c>
      <c r="F22" s="5">
        <v>27472</v>
      </c>
      <c r="G22" s="6">
        <v>1514</v>
      </c>
      <c r="H22" s="5">
        <v>0.3016867757973079</v>
      </c>
      <c r="I22" s="6">
        <v>386</v>
      </c>
    </row>
    <row r="23" spans="1:9" x14ac:dyDescent="0.25">
      <c r="A23" s="5">
        <v>31752</v>
      </c>
      <c r="B23" s="6">
        <v>2624</v>
      </c>
      <c r="C23" s="5">
        <v>0.35170821085872295</v>
      </c>
      <c r="D23" s="6">
        <v>414</v>
      </c>
      <c r="F23" s="5">
        <v>8434</v>
      </c>
      <c r="G23" s="6">
        <v>1424</v>
      </c>
      <c r="H23" s="5">
        <v>0.2837529516085644</v>
      </c>
      <c r="I23" s="6">
        <v>448</v>
      </c>
    </row>
    <row r="24" spans="1:9" x14ac:dyDescent="0.25">
      <c r="A24" s="5">
        <v>26999</v>
      </c>
      <c r="B24" s="6">
        <v>2442</v>
      </c>
      <c r="C24" s="5">
        <v>0.32731381513605234</v>
      </c>
      <c r="D24" s="6">
        <v>449</v>
      </c>
      <c r="F24" s="5">
        <v>25273</v>
      </c>
      <c r="G24" s="6">
        <v>1276</v>
      </c>
      <c r="H24" s="5">
        <v>0.25426177405374173</v>
      </c>
      <c r="I24" s="6">
        <v>312</v>
      </c>
    </row>
    <row r="25" spans="1:9" x14ac:dyDescent="0.25">
      <c r="A25" s="5">
        <v>20733</v>
      </c>
      <c r="B25" s="6">
        <v>2361</v>
      </c>
      <c r="C25" s="5">
        <v>0.31645696868805062</v>
      </c>
      <c r="D25" s="6">
        <v>437</v>
      </c>
      <c r="F25" s="5">
        <v>27431</v>
      </c>
      <c r="G25" s="6">
        <v>1262</v>
      </c>
      <c r="H25" s="5">
        <v>0.25147206806882605</v>
      </c>
      <c r="I25" s="6">
        <v>343</v>
      </c>
    </row>
    <row r="26" spans="1:9" x14ac:dyDescent="0.25">
      <c r="A26" s="5">
        <v>31765</v>
      </c>
      <c r="B26" s="6">
        <v>2318</v>
      </c>
      <c r="C26" s="5">
        <v>0.31069345761071637</v>
      </c>
      <c r="D26" s="6">
        <v>394</v>
      </c>
      <c r="F26" s="5">
        <v>6470</v>
      </c>
      <c r="G26" s="6">
        <v>1218</v>
      </c>
      <c r="H26" s="5">
        <v>0.24270442068766254</v>
      </c>
      <c r="I26" s="6">
        <v>409</v>
      </c>
    </row>
    <row r="27" spans="1:9" x14ac:dyDescent="0.25">
      <c r="A27" s="5">
        <v>13158</v>
      </c>
      <c r="B27" s="6">
        <v>2235</v>
      </c>
      <c r="C27" s="5">
        <v>0.29956854088004792</v>
      </c>
      <c r="D27" s="6">
        <v>410</v>
      </c>
      <c r="F27" s="5">
        <v>32698</v>
      </c>
      <c r="G27" s="6">
        <v>1132</v>
      </c>
      <c r="H27" s="5">
        <v>0.22556765535175202</v>
      </c>
      <c r="I27" s="6">
        <v>321</v>
      </c>
    </row>
    <row r="28" spans="1:9" x14ac:dyDescent="0.25">
      <c r="A28" s="5">
        <v>20732</v>
      </c>
      <c r="B28" s="6">
        <v>2188</v>
      </c>
      <c r="C28" s="5">
        <v>0.29326888923738026</v>
      </c>
      <c r="D28" s="6">
        <v>681</v>
      </c>
      <c r="F28" s="5">
        <v>39808</v>
      </c>
      <c r="G28" s="6">
        <v>1116</v>
      </c>
      <c r="H28" s="5">
        <v>0.22237941994041982</v>
      </c>
      <c r="I28" s="6">
        <v>306</v>
      </c>
    </row>
    <row r="29" spans="1:9" x14ac:dyDescent="0.25">
      <c r="A29" s="5">
        <v>29331</v>
      </c>
      <c r="B29" s="6">
        <v>2183</v>
      </c>
      <c r="C29" s="5">
        <v>0.29259871353071348</v>
      </c>
      <c r="D29" s="6">
        <v>385</v>
      </c>
      <c r="F29" s="5">
        <v>9090</v>
      </c>
      <c r="G29" s="6">
        <v>1099</v>
      </c>
      <c r="H29" s="5">
        <v>0.2189919198158794</v>
      </c>
      <c r="I29" s="6">
        <v>272</v>
      </c>
    </row>
    <row r="30" spans="1:9" x14ac:dyDescent="0.25">
      <c r="A30" s="5">
        <v>10931</v>
      </c>
      <c r="B30" s="6">
        <v>2179</v>
      </c>
      <c r="C30" s="5">
        <v>0.29206257296538007</v>
      </c>
      <c r="D30" s="6">
        <v>381</v>
      </c>
      <c r="F30" s="5">
        <v>32710</v>
      </c>
      <c r="G30" s="6">
        <v>1077</v>
      </c>
      <c r="H30" s="5">
        <v>0.21460809612529763</v>
      </c>
      <c r="I30" s="6">
        <v>274</v>
      </c>
    </row>
    <row r="31" spans="1:9" x14ac:dyDescent="0.25">
      <c r="A31" s="5">
        <v>14239</v>
      </c>
      <c r="B31" s="6">
        <v>2126</v>
      </c>
      <c r="C31" s="5">
        <v>0.28495871047471227</v>
      </c>
      <c r="D31" s="6">
        <v>673</v>
      </c>
      <c r="F31" s="5">
        <v>32755</v>
      </c>
      <c r="G31" s="6">
        <v>1054</v>
      </c>
      <c r="H31" s="5">
        <v>0.21002500772150764</v>
      </c>
      <c r="I31" s="6">
        <v>185</v>
      </c>
    </row>
    <row r="32" spans="1:9" x14ac:dyDescent="0.25">
      <c r="A32" s="5">
        <v>15423</v>
      </c>
      <c r="B32" s="6">
        <v>2067</v>
      </c>
      <c r="C32" s="5">
        <v>0.27705063713604433</v>
      </c>
      <c r="D32" s="6">
        <v>424</v>
      </c>
      <c r="F32" s="5">
        <v>25274</v>
      </c>
      <c r="G32" s="6">
        <v>997</v>
      </c>
      <c r="H32" s="5">
        <v>0.19866691906863673</v>
      </c>
      <c r="I32" s="6">
        <v>343</v>
      </c>
    </row>
    <row r="33" spans="1:9" x14ac:dyDescent="0.25">
      <c r="A33" s="5">
        <v>12329</v>
      </c>
      <c r="B33" s="6">
        <v>1971</v>
      </c>
      <c r="C33" s="5">
        <v>0.26418326356804228</v>
      </c>
      <c r="D33" s="6">
        <v>372</v>
      </c>
      <c r="F33" s="5">
        <v>23080</v>
      </c>
      <c r="G33" s="6">
        <v>965</v>
      </c>
      <c r="H33" s="5">
        <v>0.19229044824597236</v>
      </c>
      <c r="I33" s="6">
        <v>260</v>
      </c>
    </row>
    <row r="34" spans="1:9" x14ac:dyDescent="0.25">
      <c r="A34" s="5">
        <v>5185</v>
      </c>
      <c r="B34" s="6">
        <v>1950</v>
      </c>
      <c r="C34" s="5">
        <v>0.26136852560004181</v>
      </c>
      <c r="D34" s="6">
        <v>634</v>
      </c>
      <c r="F34" s="5">
        <v>27459</v>
      </c>
      <c r="G34" s="6">
        <v>960</v>
      </c>
      <c r="H34" s="5">
        <v>0.19129412467993107</v>
      </c>
      <c r="I34" s="6">
        <v>167</v>
      </c>
    </row>
    <row r="35" spans="1:9" x14ac:dyDescent="0.25">
      <c r="A35" s="5">
        <v>10013</v>
      </c>
      <c r="B35" s="6">
        <v>1896</v>
      </c>
      <c r="C35" s="5">
        <v>0.25413062796804065</v>
      </c>
      <c r="D35" s="6">
        <v>408</v>
      </c>
      <c r="F35" s="5">
        <v>27436</v>
      </c>
      <c r="G35" s="6">
        <v>958</v>
      </c>
      <c r="H35" s="5">
        <v>0.19089559525351454</v>
      </c>
      <c r="I35" s="6">
        <v>356</v>
      </c>
    </row>
    <row r="36" spans="1:9" x14ac:dyDescent="0.25">
      <c r="A36" s="5">
        <v>38450</v>
      </c>
      <c r="B36" s="6">
        <v>1887</v>
      </c>
      <c r="C36" s="5">
        <v>0.25292431169604046</v>
      </c>
      <c r="D36" s="6">
        <v>143</v>
      </c>
      <c r="F36" s="5">
        <v>32681</v>
      </c>
      <c r="G36" s="6">
        <v>920</v>
      </c>
      <c r="H36" s="5">
        <v>0.18332353615160057</v>
      </c>
      <c r="I36" s="6">
        <v>294</v>
      </c>
    </row>
    <row r="37" spans="1:9" x14ac:dyDescent="0.25">
      <c r="A37" s="5">
        <v>4162</v>
      </c>
      <c r="B37" s="6">
        <v>1844</v>
      </c>
      <c r="C37" s="5">
        <v>0.24716080061870624</v>
      </c>
      <c r="D37" s="6">
        <v>274</v>
      </c>
      <c r="F37" s="5">
        <v>35914</v>
      </c>
      <c r="G37" s="6">
        <v>915</v>
      </c>
      <c r="H37" s="5">
        <v>0.18232721258555928</v>
      </c>
      <c r="I37" s="6">
        <v>280</v>
      </c>
    </row>
    <row r="38" spans="1:9" x14ac:dyDescent="0.25">
      <c r="A38" s="5">
        <v>1849</v>
      </c>
      <c r="B38" s="6">
        <v>1798</v>
      </c>
      <c r="C38" s="1">
        <v>0.24099518411737189</v>
      </c>
      <c r="D38" s="6">
        <v>308</v>
      </c>
      <c r="F38" s="5">
        <v>10410</v>
      </c>
      <c r="G38" s="6">
        <v>899</v>
      </c>
      <c r="H38" s="5">
        <v>0.17913897717422711</v>
      </c>
      <c r="I38" s="6">
        <v>312</v>
      </c>
    </row>
    <row r="39" spans="1:9" x14ac:dyDescent="0.25">
      <c r="A39" s="5">
        <v>26983</v>
      </c>
      <c r="B39" s="6">
        <v>1777</v>
      </c>
      <c r="C39" s="5">
        <v>0.23818044614937142</v>
      </c>
      <c r="D39" s="6">
        <v>417</v>
      </c>
      <c r="F39" s="5">
        <v>32712</v>
      </c>
      <c r="G39" s="6">
        <v>879</v>
      </c>
      <c r="H39" s="5">
        <v>0.17515368291006189</v>
      </c>
      <c r="I39" s="6">
        <v>279</v>
      </c>
    </row>
    <row r="40" spans="1:9" x14ac:dyDescent="0.25">
      <c r="A40" s="5">
        <v>23341</v>
      </c>
      <c r="B40" s="6">
        <v>1740</v>
      </c>
      <c r="C40" s="5">
        <v>0.23322114592003734</v>
      </c>
      <c r="D40" s="6">
        <v>323</v>
      </c>
      <c r="F40" s="5">
        <v>29896</v>
      </c>
      <c r="G40" s="6">
        <v>873</v>
      </c>
      <c r="H40" s="5">
        <v>0.1739580946308123</v>
      </c>
      <c r="I40" s="6">
        <v>256</v>
      </c>
    </row>
    <row r="41" spans="1:9" x14ac:dyDescent="0.25">
      <c r="A41" s="5">
        <v>42050</v>
      </c>
      <c r="B41" s="6">
        <v>1740</v>
      </c>
      <c r="C41" s="5">
        <v>0.23322114592003734</v>
      </c>
      <c r="D41" s="6">
        <v>145</v>
      </c>
      <c r="F41" s="5">
        <v>32816</v>
      </c>
      <c r="G41" s="6">
        <v>864</v>
      </c>
      <c r="H41" s="5">
        <v>0.17216471221193794</v>
      </c>
      <c r="I41" s="6">
        <v>265</v>
      </c>
    </row>
    <row r="42" spans="1:9" x14ac:dyDescent="0.25">
      <c r="A42" s="5">
        <v>5451</v>
      </c>
      <c r="B42" s="6">
        <v>1601</v>
      </c>
      <c r="C42" s="5">
        <v>0.21459026127470102</v>
      </c>
      <c r="D42" s="6">
        <v>254</v>
      </c>
      <c r="F42" s="5">
        <v>29893</v>
      </c>
      <c r="G42" s="6">
        <v>853</v>
      </c>
      <c r="H42" s="5">
        <v>0.16997280036664708</v>
      </c>
      <c r="I42" s="6">
        <v>258</v>
      </c>
    </row>
    <row r="43" spans="1:9" x14ac:dyDescent="0.25">
      <c r="A43" s="5">
        <v>42262</v>
      </c>
      <c r="B43" s="6">
        <v>1590</v>
      </c>
      <c r="C43" s="5">
        <v>0.21311587472003407</v>
      </c>
      <c r="D43" s="6">
        <v>342</v>
      </c>
      <c r="F43" s="5">
        <v>19122</v>
      </c>
      <c r="G43" s="6">
        <v>848</v>
      </c>
      <c r="H43" s="5">
        <v>0.16897647680060576</v>
      </c>
      <c r="I43" s="6">
        <v>258</v>
      </c>
    </row>
    <row r="44" spans="1:9" x14ac:dyDescent="0.25">
      <c r="A44" s="5">
        <v>42038</v>
      </c>
      <c r="B44" s="6">
        <v>1586</v>
      </c>
      <c r="C44" s="5">
        <v>0.21257973415470069</v>
      </c>
      <c r="D44" s="6">
        <v>521</v>
      </c>
      <c r="F44" s="5">
        <v>12375</v>
      </c>
      <c r="G44" s="6">
        <v>827</v>
      </c>
      <c r="H44" s="5">
        <v>0.16479191782323227</v>
      </c>
      <c r="I44" s="6">
        <v>235</v>
      </c>
    </row>
    <row r="45" spans="1:9" x14ac:dyDescent="0.25">
      <c r="A45" s="5">
        <v>3361</v>
      </c>
      <c r="B45" s="6">
        <v>1560</v>
      </c>
      <c r="C45" s="1">
        <v>0.20909482048003347</v>
      </c>
      <c r="D45" s="6">
        <v>420</v>
      </c>
      <c r="F45" s="5">
        <v>13184</v>
      </c>
      <c r="G45" s="6">
        <v>818</v>
      </c>
      <c r="H45" s="5">
        <v>0.16299853540435791</v>
      </c>
      <c r="I45" s="6">
        <v>228</v>
      </c>
    </row>
    <row r="46" spans="1:9" x14ac:dyDescent="0.25">
      <c r="A46" s="5">
        <v>4705</v>
      </c>
      <c r="B46" s="6">
        <v>1555</v>
      </c>
      <c r="C46" s="5">
        <v>0.20842464477336667</v>
      </c>
      <c r="D46" s="6">
        <v>277</v>
      </c>
      <c r="F46" s="5">
        <v>3217</v>
      </c>
      <c r="G46" s="6">
        <v>792</v>
      </c>
      <c r="H46" s="5">
        <v>0.15781765286094313</v>
      </c>
      <c r="I46" s="6">
        <v>206</v>
      </c>
    </row>
    <row r="47" spans="1:9" x14ac:dyDescent="0.25">
      <c r="A47" s="5">
        <v>11781</v>
      </c>
      <c r="B47" s="6">
        <v>1548</v>
      </c>
      <c r="C47" s="5">
        <v>0.20748639878403319</v>
      </c>
      <c r="D47" s="6">
        <v>555</v>
      </c>
      <c r="F47" s="5">
        <v>39853</v>
      </c>
      <c r="G47" s="6">
        <v>792</v>
      </c>
      <c r="H47" s="5">
        <v>0.15781765286094313</v>
      </c>
      <c r="I47" s="6">
        <v>200</v>
      </c>
    </row>
    <row r="48" spans="1:9" x14ac:dyDescent="0.25">
      <c r="A48" s="5">
        <v>38284</v>
      </c>
      <c r="B48" s="6">
        <v>1512</v>
      </c>
      <c r="C48" s="5">
        <v>0.20266113369603245</v>
      </c>
      <c r="D48" s="6">
        <v>429</v>
      </c>
      <c r="F48" s="5">
        <v>12372</v>
      </c>
      <c r="G48" s="6">
        <v>785</v>
      </c>
      <c r="H48" s="5">
        <v>0.15642279986848528</v>
      </c>
      <c r="I48" s="6">
        <v>214</v>
      </c>
    </row>
    <row r="49" spans="1:9" x14ac:dyDescent="0.25">
      <c r="A49" s="5">
        <v>18384</v>
      </c>
      <c r="B49" s="6">
        <v>1483</v>
      </c>
      <c r="C49" s="5">
        <v>0.19877411459736516</v>
      </c>
      <c r="D49" s="6">
        <v>382</v>
      </c>
      <c r="F49" s="5">
        <v>23096</v>
      </c>
      <c r="G49" s="6">
        <v>772</v>
      </c>
      <c r="H49" s="5">
        <v>0.15383235859677791</v>
      </c>
      <c r="I49" s="6">
        <v>277</v>
      </c>
    </row>
    <row r="50" spans="1:9" x14ac:dyDescent="0.25">
      <c r="A50" s="5">
        <v>7265</v>
      </c>
      <c r="B50" s="6">
        <v>1398</v>
      </c>
      <c r="C50" s="5">
        <v>0.18738112758402997</v>
      </c>
      <c r="D50" s="6">
        <v>275</v>
      </c>
      <c r="F50" s="5">
        <v>12373</v>
      </c>
      <c r="G50" s="6">
        <v>758</v>
      </c>
      <c r="H50" s="5">
        <v>0.15104265261186223</v>
      </c>
      <c r="I50" s="6">
        <v>267</v>
      </c>
    </row>
    <row r="51" spans="1:9" x14ac:dyDescent="0.25">
      <c r="A51" s="5">
        <v>19633</v>
      </c>
      <c r="B51" s="6">
        <v>1373</v>
      </c>
      <c r="C51" s="5">
        <v>0.18403024905069609</v>
      </c>
      <c r="D51" s="6">
        <v>264</v>
      </c>
      <c r="F51" s="5">
        <v>23109</v>
      </c>
      <c r="G51" s="6">
        <v>750</v>
      </c>
      <c r="H51" s="5">
        <v>0.14944853490619614</v>
      </c>
      <c r="I51" s="6">
        <v>176</v>
      </c>
    </row>
    <row r="52" spans="1:9" x14ac:dyDescent="0.25">
      <c r="A52" s="5">
        <v>10011</v>
      </c>
      <c r="B52" s="6">
        <v>1331</v>
      </c>
      <c r="C52" s="5">
        <v>0.17840077311469521</v>
      </c>
      <c r="D52" s="6">
        <v>243</v>
      </c>
      <c r="F52" s="5">
        <v>32713</v>
      </c>
      <c r="G52" s="6">
        <v>750</v>
      </c>
      <c r="H52" s="5">
        <v>0.14944853490619614</v>
      </c>
      <c r="I52" s="6">
        <v>224</v>
      </c>
    </row>
    <row r="53" spans="1:9" x14ac:dyDescent="0.25">
      <c r="A53" s="5">
        <v>38289</v>
      </c>
      <c r="B53" s="6">
        <v>1308</v>
      </c>
      <c r="C53" s="5">
        <v>0.17531796486402804</v>
      </c>
      <c r="D53" s="6">
        <v>262</v>
      </c>
      <c r="F53" s="5">
        <v>32730</v>
      </c>
      <c r="G53" s="6">
        <v>734</v>
      </c>
      <c r="H53" s="5">
        <v>0.14626029949486394</v>
      </c>
      <c r="I53" s="6">
        <v>245</v>
      </c>
    </row>
    <row r="54" spans="1:9" x14ac:dyDescent="0.25">
      <c r="A54" s="5">
        <v>27052</v>
      </c>
      <c r="B54" s="6">
        <v>1299</v>
      </c>
      <c r="C54" s="5">
        <v>0.17411164859202785</v>
      </c>
      <c r="D54" s="6">
        <v>227</v>
      </c>
      <c r="F54" s="5">
        <v>32664</v>
      </c>
      <c r="G54" s="6">
        <v>733</v>
      </c>
      <c r="H54" s="5">
        <v>0.14606103478165569</v>
      </c>
      <c r="I54" s="6">
        <v>60</v>
      </c>
    </row>
    <row r="55" spans="1:9" x14ac:dyDescent="0.25">
      <c r="A55" s="5">
        <v>12326</v>
      </c>
      <c r="B55" s="6">
        <v>1275</v>
      </c>
      <c r="C55" s="5">
        <v>0.17089480520002734</v>
      </c>
      <c r="D55" s="6">
        <v>254</v>
      </c>
      <c r="F55" s="5">
        <v>13178</v>
      </c>
      <c r="G55" s="6">
        <v>708</v>
      </c>
      <c r="H55" s="5">
        <v>0.14107941695144915</v>
      </c>
      <c r="I55" s="6">
        <v>243</v>
      </c>
    </row>
    <row r="56" spans="1:9" x14ac:dyDescent="0.25">
      <c r="A56" s="5">
        <v>38358</v>
      </c>
      <c r="B56" s="6">
        <v>1238</v>
      </c>
      <c r="C56" s="5">
        <v>0.1659355049706932</v>
      </c>
      <c r="D56" s="6">
        <v>258</v>
      </c>
      <c r="F56" s="5">
        <v>7830</v>
      </c>
      <c r="G56" s="6">
        <v>694</v>
      </c>
      <c r="H56" s="5">
        <v>0.13828971096653347</v>
      </c>
      <c r="I56" s="6">
        <v>71</v>
      </c>
    </row>
    <row r="57" spans="1:9" x14ac:dyDescent="0.25">
      <c r="A57" s="5">
        <v>34736</v>
      </c>
      <c r="B57" s="6">
        <v>1237</v>
      </c>
      <c r="C57" s="5">
        <v>0.16580146982935987</v>
      </c>
      <c r="D57" s="6">
        <v>234</v>
      </c>
      <c r="F57" s="5">
        <v>16804</v>
      </c>
      <c r="G57" s="6">
        <v>678</v>
      </c>
      <c r="H57" s="5">
        <v>0.1351014755552013</v>
      </c>
      <c r="I57" s="6">
        <v>180</v>
      </c>
    </row>
    <row r="58" spans="1:9" x14ac:dyDescent="0.25">
      <c r="A58" s="5">
        <v>106</v>
      </c>
      <c r="B58" s="6">
        <v>1193</v>
      </c>
      <c r="C58" s="1">
        <v>0.15990392361069225</v>
      </c>
      <c r="D58" s="6">
        <v>131</v>
      </c>
      <c r="F58" s="5">
        <v>35932</v>
      </c>
      <c r="G58" s="6">
        <v>678</v>
      </c>
      <c r="H58" s="5">
        <v>0.1351014755552013</v>
      </c>
      <c r="I58" s="6">
        <v>243</v>
      </c>
    </row>
    <row r="59" spans="1:9" x14ac:dyDescent="0.25">
      <c r="A59" s="5">
        <v>11792</v>
      </c>
      <c r="B59" s="6">
        <v>1190</v>
      </c>
      <c r="C59" s="5">
        <v>0.15950181818669218</v>
      </c>
      <c r="D59" s="6">
        <v>217</v>
      </c>
      <c r="F59" s="5">
        <v>10427</v>
      </c>
      <c r="G59" s="6">
        <v>666</v>
      </c>
      <c r="H59" s="5">
        <v>0.13271029899670217</v>
      </c>
      <c r="I59" s="6">
        <v>179</v>
      </c>
    </row>
    <row r="60" spans="1:9" x14ac:dyDescent="0.25">
      <c r="A60" s="5">
        <v>27083</v>
      </c>
      <c r="B60" s="6">
        <v>1150</v>
      </c>
      <c r="C60" s="5">
        <v>0.154140412533358</v>
      </c>
      <c r="D60" s="6">
        <v>215</v>
      </c>
      <c r="F60" s="5">
        <v>5426</v>
      </c>
      <c r="G60" s="6">
        <v>661</v>
      </c>
      <c r="H60" s="5">
        <v>0.13171397543066088</v>
      </c>
      <c r="I60" s="6">
        <v>181</v>
      </c>
    </row>
    <row r="61" spans="1:9" x14ac:dyDescent="0.25">
      <c r="A61" s="5">
        <v>20809</v>
      </c>
      <c r="B61" s="6">
        <v>1108</v>
      </c>
      <c r="C61" s="5">
        <v>0.14851093659735709</v>
      </c>
      <c r="D61" s="6">
        <v>279</v>
      </c>
      <c r="F61" s="5">
        <v>39834</v>
      </c>
      <c r="G61" s="6">
        <v>655</v>
      </c>
      <c r="H61" s="5">
        <v>0.13051838715141129</v>
      </c>
      <c r="I61" s="6">
        <v>201</v>
      </c>
    </row>
    <row r="62" spans="1:9" x14ac:dyDescent="0.25">
      <c r="A62" s="5">
        <v>14306</v>
      </c>
      <c r="B62" s="6">
        <v>1098</v>
      </c>
      <c r="C62" s="5">
        <v>0.14717058518402354</v>
      </c>
      <c r="D62" s="6">
        <v>195</v>
      </c>
      <c r="F62" s="5">
        <v>601</v>
      </c>
      <c r="G62" s="6">
        <v>636</v>
      </c>
      <c r="H62" s="5">
        <v>0.12673235760045432</v>
      </c>
      <c r="I62" s="6">
        <v>189</v>
      </c>
    </row>
    <row r="63" spans="1:9" x14ac:dyDescent="0.25">
      <c r="A63" s="5">
        <v>8618</v>
      </c>
      <c r="B63" s="6">
        <v>1080</v>
      </c>
      <c r="C63" s="5">
        <v>0.14475795264002317</v>
      </c>
      <c r="D63" s="6">
        <v>244</v>
      </c>
      <c r="F63" s="5">
        <v>13172</v>
      </c>
      <c r="G63" s="6">
        <v>636</v>
      </c>
      <c r="H63" s="5">
        <v>0.12673235760045432</v>
      </c>
      <c r="I63" s="6">
        <v>156</v>
      </c>
    </row>
    <row r="64" spans="1:9" x14ac:dyDescent="0.25">
      <c r="A64" s="5">
        <v>16627</v>
      </c>
      <c r="B64" s="6">
        <v>1077</v>
      </c>
      <c r="C64" s="5">
        <v>0.1443558472160231</v>
      </c>
      <c r="D64" s="6">
        <v>200</v>
      </c>
      <c r="F64" s="5">
        <v>23081</v>
      </c>
      <c r="G64" s="6">
        <v>631</v>
      </c>
      <c r="H64" s="5">
        <v>0.12573603403441302</v>
      </c>
      <c r="I64" s="6">
        <v>165</v>
      </c>
    </row>
    <row r="65" spans="1:9" x14ac:dyDescent="0.25">
      <c r="A65" s="5">
        <v>16640</v>
      </c>
      <c r="B65" s="6">
        <v>1064</v>
      </c>
      <c r="C65" s="5">
        <v>0.1426133903786895</v>
      </c>
      <c r="D65" s="6">
        <v>249</v>
      </c>
      <c r="F65" s="5">
        <v>30143</v>
      </c>
      <c r="G65" s="6">
        <v>623</v>
      </c>
      <c r="H65" s="5">
        <v>0.12414191632874691</v>
      </c>
      <c r="I65" s="6">
        <v>161</v>
      </c>
    </row>
    <row r="66" spans="1:9" x14ac:dyDescent="0.25">
      <c r="A66" s="5">
        <v>31830</v>
      </c>
      <c r="B66" s="6">
        <v>1047</v>
      </c>
      <c r="C66" s="5">
        <v>0.14033479297602247</v>
      </c>
      <c r="D66" s="6">
        <v>248</v>
      </c>
      <c r="F66" s="5">
        <v>13168</v>
      </c>
      <c r="G66" s="6">
        <v>611</v>
      </c>
      <c r="H66" s="5">
        <v>0.12175073977024778</v>
      </c>
      <c r="I66" s="6">
        <v>170</v>
      </c>
    </row>
    <row r="67" spans="1:9" x14ac:dyDescent="0.25">
      <c r="A67" s="5">
        <v>38264</v>
      </c>
      <c r="B67" s="6">
        <v>1046</v>
      </c>
      <c r="C67" s="5">
        <v>0.1402007578346891</v>
      </c>
      <c r="D67" s="6">
        <v>220</v>
      </c>
      <c r="F67" s="5">
        <v>39977</v>
      </c>
      <c r="G67" s="6">
        <v>601</v>
      </c>
      <c r="H67" s="5">
        <v>0.11975809263816517</v>
      </c>
      <c r="I67" s="6">
        <v>217</v>
      </c>
    </row>
    <row r="68" spans="1:9" x14ac:dyDescent="0.25">
      <c r="A68" s="5">
        <v>14233</v>
      </c>
      <c r="B68" s="6">
        <v>1027</v>
      </c>
      <c r="C68" s="5">
        <v>0.13765409014935534</v>
      </c>
      <c r="D68" s="6">
        <v>309</v>
      </c>
      <c r="F68" s="5">
        <v>32697</v>
      </c>
      <c r="G68" s="6">
        <v>588</v>
      </c>
      <c r="H68" s="5">
        <v>0.11716765136645776</v>
      </c>
      <c r="I68" s="6">
        <v>224</v>
      </c>
    </row>
    <row r="69" spans="1:9" x14ac:dyDescent="0.25">
      <c r="A69" s="5">
        <v>42138</v>
      </c>
      <c r="B69" s="6">
        <v>1006</v>
      </c>
      <c r="C69" s="5">
        <v>0.1348393521813549</v>
      </c>
      <c r="D69" s="6">
        <v>305</v>
      </c>
      <c r="F69" s="5">
        <v>10423</v>
      </c>
      <c r="G69" s="6">
        <v>582</v>
      </c>
      <c r="H69" s="5">
        <v>0.1159720630872082</v>
      </c>
      <c r="I69" s="6">
        <v>183</v>
      </c>
    </row>
    <row r="70" spans="1:9" x14ac:dyDescent="0.25">
      <c r="A70" s="5">
        <v>42105</v>
      </c>
      <c r="B70" s="6">
        <v>1000</v>
      </c>
      <c r="C70" s="5">
        <v>0.13403514133335478</v>
      </c>
      <c r="D70" s="6">
        <v>274</v>
      </c>
      <c r="F70" s="5">
        <v>16768</v>
      </c>
      <c r="G70" s="6">
        <v>580</v>
      </c>
      <c r="H70" s="5">
        <v>0.11557353366079169</v>
      </c>
      <c r="I70" s="6">
        <v>185</v>
      </c>
    </row>
    <row r="71" spans="1:9" x14ac:dyDescent="0.25">
      <c r="A71" s="5">
        <v>16634</v>
      </c>
      <c r="B71" s="6">
        <v>955</v>
      </c>
      <c r="C71" s="5">
        <v>0.1280035599733538</v>
      </c>
      <c r="D71" s="6">
        <v>191</v>
      </c>
      <c r="F71" s="5">
        <v>32682</v>
      </c>
      <c r="G71" s="6">
        <v>568</v>
      </c>
      <c r="H71" s="5">
        <v>0.11318235710229255</v>
      </c>
      <c r="I71" s="6">
        <v>166</v>
      </c>
    </row>
    <row r="72" spans="1:9" x14ac:dyDescent="0.25">
      <c r="A72" s="5">
        <v>38542</v>
      </c>
      <c r="B72" s="6">
        <v>955</v>
      </c>
      <c r="C72" s="5">
        <v>0.1280035599733538</v>
      </c>
      <c r="D72" s="6">
        <v>284</v>
      </c>
      <c r="F72" s="5">
        <v>27454</v>
      </c>
      <c r="G72" s="6">
        <v>561</v>
      </c>
      <c r="H72" s="5">
        <v>0.11178750410983471</v>
      </c>
      <c r="I72" s="6">
        <v>197</v>
      </c>
    </row>
    <row r="73" spans="1:9" x14ac:dyDescent="0.25">
      <c r="A73" s="5">
        <v>16664</v>
      </c>
      <c r="B73" s="6">
        <v>912</v>
      </c>
      <c r="C73" s="5">
        <v>0.12224004889601957</v>
      </c>
      <c r="D73" s="6">
        <v>157</v>
      </c>
      <c r="F73" s="5">
        <v>13859</v>
      </c>
      <c r="G73" s="6">
        <v>547</v>
      </c>
      <c r="H73" s="5">
        <v>0.10899779812491904</v>
      </c>
      <c r="I73" s="6">
        <v>178</v>
      </c>
    </row>
    <row r="74" spans="1:9" x14ac:dyDescent="0.25">
      <c r="A74" s="5">
        <v>34832</v>
      </c>
      <c r="B74" s="6">
        <v>902</v>
      </c>
      <c r="C74" s="5">
        <v>0.120899697482686</v>
      </c>
      <c r="D74" s="6">
        <v>162</v>
      </c>
      <c r="F74" s="5">
        <v>39852</v>
      </c>
      <c r="G74" s="6">
        <v>546</v>
      </c>
      <c r="H74" s="5">
        <v>0.10879853341171079</v>
      </c>
      <c r="I74" s="6">
        <v>168</v>
      </c>
    </row>
    <row r="75" spans="1:9" x14ac:dyDescent="0.25">
      <c r="A75" s="5">
        <v>20767</v>
      </c>
      <c r="B75" s="6">
        <v>901</v>
      </c>
      <c r="C75" s="5">
        <v>0.12076566234135266</v>
      </c>
      <c r="D75" s="6">
        <v>211</v>
      </c>
      <c r="F75" s="5">
        <v>3621</v>
      </c>
      <c r="G75" s="6">
        <v>544</v>
      </c>
      <c r="H75" s="5">
        <v>0.10840000398529427</v>
      </c>
      <c r="I75" s="6">
        <v>163</v>
      </c>
    </row>
    <row r="76" spans="1:9" x14ac:dyDescent="0.25">
      <c r="A76" s="5">
        <v>4709</v>
      </c>
      <c r="B76" s="6">
        <v>891</v>
      </c>
      <c r="C76" s="5">
        <v>0.11942531092801911</v>
      </c>
      <c r="D76" s="6">
        <v>159</v>
      </c>
      <c r="F76" s="5">
        <v>3218</v>
      </c>
      <c r="G76" s="6">
        <v>538</v>
      </c>
      <c r="H76" s="5">
        <v>0.10720441570604469</v>
      </c>
      <c r="I76" s="6">
        <v>103</v>
      </c>
    </row>
    <row r="77" spans="1:9" x14ac:dyDescent="0.25">
      <c r="A77" s="5">
        <v>22092</v>
      </c>
      <c r="B77" s="6">
        <v>858</v>
      </c>
      <c r="C77" s="5">
        <v>0.1150021512640184</v>
      </c>
      <c r="D77" s="6">
        <v>295</v>
      </c>
      <c r="F77" s="5">
        <v>7741</v>
      </c>
      <c r="G77" s="6">
        <v>536</v>
      </c>
      <c r="H77" s="5">
        <v>0.10680588627962817</v>
      </c>
      <c r="I77" s="6">
        <v>158</v>
      </c>
    </row>
    <row r="78" spans="1:9" x14ac:dyDescent="0.25">
      <c r="A78" s="5">
        <v>8571</v>
      </c>
      <c r="B78" s="6">
        <v>835</v>
      </c>
      <c r="C78" s="5">
        <v>0.11191934301335124</v>
      </c>
      <c r="D78" s="6">
        <v>190</v>
      </c>
      <c r="F78" s="5">
        <v>35912</v>
      </c>
      <c r="G78" s="6">
        <v>536</v>
      </c>
      <c r="H78" s="5">
        <v>0.10680588627962817</v>
      </c>
      <c r="I78" s="6">
        <v>128</v>
      </c>
    </row>
    <row r="79" spans="1:9" x14ac:dyDescent="0.25">
      <c r="A79" s="5">
        <v>823</v>
      </c>
      <c r="B79" s="6">
        <v>787</v>
      </c>
      <c r="C79" s="1">
        <v>0.10548565622935022</v>
      </c>
      <c r="D79" s="6">
        <v>291</v>
      </c>
      <c r="F79" s="5">
        <v>9926</v>
      </c>
      <c r="G79" s="6">
        <v>528</v>
      </c>
      <c r="H79" s="5">
        <v>0.10521176857396208</v>
      </c>
      <c r="I79" s="6">
        <v>209</v>
      </c>
    </row>
    <row r="80" spans="1:9" x14ac:dyDescent="0.25">
      <c r="A80" s="5">
        <v>17720</v>
      </c>
      <c r="B80" s="6">
        <v>782</v>
      </c>
      <c r="C80" s="5">
        <v>0.10481548052268344</v>
      </c>
      <c r="D80" s="6">
        <v>250</v>
      </c>
      <c r="F80" s="5">
        <v>9105</v>
      </c>
      <c r="G80" s="6">
        <v>519</v>
      </c>
      <c r="H80" s="5">
        <v>0.10341838615508772</v>
      </c>
      <c r="I80" s="6">
        <v>156</v>
      </c>
    </row>
    <row r="81" spans="1:9" x14ac:dyDescent="0.25">
      <c r="A81" s="5">
        <v>27169</v>
      </c>
      <c r="B81" s="6">
        <v>781</v>
      </c>
      <c r="C81" s="5">
        <v>0.10468144538135007</v>
      </c>
      <c r="D81" s="6">
        <v>164</v>
      </c>
      <c r="F81" s="5">
        <v>6467</v>
      </c>
      <c r="G81" s="6">
        <v>505</v>
      </c>
      <c r="H81" s="5">
        <v>0.10062868017017207</v>
      </c>
      <c r="I81" s="6">
        <v>126</v>
      </c>
    </row>
    <row r="82" spans="1:9" x14ac:dyDescent="0.25">
      <c r="A82" s="5">
        <v>2012</v>
      </c>
      <c r="B82" s="6">
        <v>774</v>
      </c>
      <c r="C82" s="1">
        <v>0.10374319939201659</v>
      </c>
      <c r="D82" s="6">
        <v>191</v>
      </c>
      <c r="F82" s="5">
        <v>27455</v>
      </c>
      <c r="G82" s="6">
        <v>498</v>
      </c>
      <c r="H82" s="5">
        <v>9.9233827177714243E-2</v>
      </c>
      <c r="I82" s="6">
        <v>158</v>
      </c>
    </row>
    <row r="83" spans="1:9" x14ac:dyDescent="0.25">
      <c r="A83" s="5">
        <v>8591</v>
      </c>
      <c r="B83" s="6">
        <v>774</v>
      </c>
      <c r="C83" s="5">
        <v>0.10374319939201659</v>
      </c>
      <c r="D83" s="6">
        <v>233</v>
      </c>
      <c r="F83" s="5">
        <v>35997</v>
      </c>
      <c r="G83" s="6">
        <v>492</v>
      </c>
      <c r="H83" s="5">
        <v>9.8038238898464664E-2</v>
      </c>
      <c r="I83" s="6">
        <v>148</v>
      </c>
    </row>
    <row r="84" spans="1:9" x14ac:dyDescent="0.25">
      <c r="A84" s="5">
        <v>10941</v>
      </c>
      <c r="B84" s="6">
        <v>773</v>
      </c>
      <c r="C84" s="5">
        <v>0.10360916425068326</v>
      </c>
      <c r="D84" s="6">
        <v>66</v>
      </c>
      <c r="F84" s="5">
        <v>7710</v>
      </c>
      <c r="G84" s="6">
        <v>490</v>
      </c>
      <c r="H84" s="5">
        <v>9.7639709472048142E-2</v>
      </c>
      <c r="I84" s="6">
        <v>163</v>
      </c>
    </row>
    <row r="85" spans="1:9" x14ac:dyDescent="0.25">
      <c r="A85" s="5">
        <v>42025</v>
      </c>
      <c r="B85" s="6">
        <v>764</v>
      </c>
      <c r="C85" s="5">
        <v>0.10240284797868304</v>
      </c>
      <c r="D85" s="6">
        <v>189</v>
      </c>
      <c r="F85" s="5">
        <v>39830</v>
      </c>
      <c r="G85" s="6">
        <v>489</v>
      </c>
      <c r="H85" s="5">
        <v>9.7440444758839881E-2</v>
      </c>
      <c r="I85" s="6">
        <v>168</v>
      </c>
    </row>
    <row r="86" spans="1:9" x14ac:dyDescent="0.25">
      <c r="A86" s="5">
        <v>42109</v>
      </c>
      <c r="B86" s="6">
        <v>757</v>
      </c>
      <c r="C86" s="5">
        <v>0.10146460198934956</v>
      </c>
      <c r="D86" s="6">
        <v>193</v>
      </c>
      <c r="F86" s="5">
        <v>39888</v>
      </c>
      <c r="G86" s="6">
        <v>475</v>
      </c>
      <c r="H86" s="5">
        <v>9.4650738773924215E-2</v>
      </c>
      <c r="I86" s="6">
        <v>136</v>
      </c>
    </row>
    <row r="87" spans="1:9" x14ac:dyDescent="0.25">
      <c r="A87" s="5">
        <v>42134</v>
      </c>
      <c r="B87" s="6">
        <v>750</v>
      </c>
      <c r="C87" s="5">
        <v>0.10052635600001608</v>
      </c>
      <c r="D87" s="6">
        <v>164</v>
      </c>
      <c r="F87" s="5">
        <v>32734</v>
      </c>
      <c r="G87" s="6">
        <v>466</v>
      </c>
      <c r="H87" s="5">
        <v>9.2857356355049867E-2</v>
      </c>
      <c r="I87" s="6">
        <v>159</v>
      </c>
    </row>
    <row r="88" spans="1:9" x14ac:dyDescent="0.25">
      <c r="A88" s="5">
        <v>31808</v>
      </c>
      <c r="B88" s="6">
        <v>744</v>
      </c>
      <c r="C88" s="5">
        <v>9.9722145152015954E-2</v>
      </c>
      <c r="D88" s="6">
        <v>111</v>
      </c>
      <c r="F88" s="5">
        <v>1911</v>
      </c>
      <c r="G88" s="6">
        <v>465</v>
      </c>
      <c r="H88" s="5">
        <v>9.2658091641841606E-2</v>
      </c>
      <c r="I88" s="6">
        <v>127</v>
      </c>
    </row>
    <row r="89" spans="1:9" x14ac:dyDescent="0.25">
      <c r="A89" s="5">
        <v>5188</v>
      </c>
      <c r="B89" s="6">
        <v>743</v>
      </c>
      <c r="C89" s="5">
        <v>9.9588110010682587E-2</v>
      </c>
      <c r="D89" s="6">
        <v>120</v>
      </c>
      <c r="F89" s="5">
        <v>27484</v>
      </c>
      <c r="G89" s="6">
        <v>455</v>
      </c>
      <c r="H89" s="5">
        <v>9.0665444509758983E-2</v>
      </c>
      <c r="I89" s="6">
        <v>124</v>
      </c>
    </row>
    <row r="90" spans="1:9" x14ac:dyDescent="0.25">
      <c r="A90" s="5">
        <v>38316</v>
      </c>
      <c r="B90" s="6">
        <v>737</v>
      </c>
      <c r="C90" s="5">
        <v>9.8783899162682473E-2</v>
      </c>
      <c r="D90" s="6">
        <v>133</v>
      </c>
      <c r="F90" s="5">
        <v>14794</v>
      </c>
      <c r="G90" s="6">
        <v>454</v>
      </c>
      <c r="H90" s="5">
        <v>9.0466179796550736E-2</v>
      </c>
      <c r="I90" s="6">
        <v>124</v>
      </c>
    </row>
    <row r="91" spans="1:9" x14ac:dyDescent="0.25">
      <c r="A91" s="5">
        <v>2729</v>
      </c>
      <c r="B91" s="6">
        <v>734</v>
      </c>
      <c r="C91" s="1">
        <v>9.8381793738682416E-2</v>
      </c>
      <c r="D91" s="6">
        <v>253</v>
      </c>
      <c r="F91" s="5">
        <v>4694</v>
      </c>
      <c r="G91" s="6">
        <v>442</v>
      </c>
      <c r="H91" s="5">
        <v>8.8075003238051591E-2</v>
      </c>
      <c r="I91" s="6">
        <v>145</v>
      </c>
    </row>
    <row r="92" spans="1:9" x14ac:dyDescent="0.25">
      <c r="A92" s="5">
        <v>31769</v>
      </c>
      <c r="B92" s="6">
        <v>727</v>
      </c>
      <c r="C92" s="5">
        <v>9.7443547749348922E-2</v>
      </c>
      <c r="D92" s="6">
        <v>140</v>
      </c>
      <c r="F92" s="5">
        <v>18211</v>
      </c>
      <c r="G92" s="6">
        <v>438</v>
      </c>
      <c r="H92" s="5">
        <v>8.7277944385218548E-2</v>
      </c>
      <c r="I92" s="6">
        <v>157</v>
      </c>
    </row>
    <row r="93" spans="1:9" x14ac:dyDescent="0.25">
      <c r="A93" s="5">
        <v>18486</v>
      </c>
      <c r="B93" s="6">
        <v>722</v>
      </c>
      <c r="C93" s="5">
        <v>9.6773372042682146E-2</v>
      </c>
      <c r="D93" s="6">
        <v>76</v>
      </c>
      <c r="F93" s="5">
        <v>90</v>
      </c>
      <c r="G93" s="6">
        <v>437</v>
      </c>
      <c r="H93" s="5">
        <v>8.7078679672010273E-2</v>
      </c>
      <c r="I93" s="6">
        <v>73</v>
      </c>
    </row>
    <row r="94" spans="1:9" x14ac:dyDescent="0.25">
      <c r="A94" s="5">
        <v>42155</v>
      </c>
      <c r="B94" s="6">
        <v>714</v>
      </c>
      <c r="C94" s="5">
        <v>9.5701090912015313E-2</v>
      </c>
      <c r="D94" s="6">
        <v>139</v>
      </c>
      <c r="F94" s="5">
        <v>23092</v>
      </c>
      <c r="G94" s="6">
        <v>427</v>
      </c>
      <c r="H94" s="5">
        <v>8.5086032539927664E-2</v>
      </c>
      <c r="I94" s="6">
        <v>105</v>
      </c>
    </row>
    <row r="95" spans="1:9" x14ac:dyDescent="0.25">
      <c r="A95" s="5">
        <v>31863</v>
      </c>
      <c r="B95" s="6">
        <v>711</v>
      </c>
      <c r="C95" s="5">
        <v>9.5298985488015242E-2</v>
      </c>
      <c r="D95" s="6">
        <v>130</v>
      </c>
      <c r="F95" s="5">
        <v>39799</v>
      </c>
      <c r="G95" s="6">
        <v>424</v>
      </c>
      <c r="H95" s="5">
        <v>8.4488238400302881E-2</v>
      </c>
      <c r="I95" s="6">
        <v>129</v>
      </c>
    </row>
    <row r="96" spans="1:9" x14ac:dyDescent="0.25">
      <c r="A96" s="5">
        <v>27011</v>
      </c>
      <c r="B96" s="6">
        <v>710</v>
      </c>
      <c r="C96" s="5">
        <v>9.516495034668189E-2</v>
      </c>
      <c r="D96" s="6">
        <v>137</v>
      </c>
      <c r="F96" s="5">
        <v>8431</v>
      </c>
      <c r="G96" s="6">
        <v>422</v>
      </c>
      <c r="H96" s="5">
        <v>8.408970897388636E-2</v>
      </c>
      <c r="I96" s="6">
        <v>128</v>
      </c>
    </row>
    <row r="97" spans="1:9" x14ac:dyDescent="0.25">
      <c r="A97" s="5">
        <v>38279</v>
      </c>
      <c r="B97" s="6">
        <v>706</v>
      </c>
      <c r="C97" s="5">
        <v>9.4628809781348466E-2</v>
      </c>
      <c r="D97" s="6">
        <v>141</v>
      </c>
      <c r="F97" s="5">
        <v>11459</v>
      </c>
      <c r="G97" s="6">
        <v>417</v>
      </c>
      <c r="H97" s="5">
        <v>8.3093385407845055E-2</v>
      </c>
      <c r="I97" s="6">
        <v>112</v>
      </c>
    </row>
    <row r="98" spans="1:9" x14ac:dyDescent="0.25">
      <c r="A98" s="5">
        <v>23390</v>
      </c>
      <c r="B98" s="6">
        <v>696</v>
      </c>
      <c r="C98" s="5">
        <v>9.3288458368014929E-2</v>
      </c>
      <c r="D98" s="6">
        <v>113</v>
      </c>
      <c r="F98" s="5">
        <v>11469</v>
      </c>
      <c r="G98" s="6">
        <v>417</v>
      </c>
      <c r="H98" s="5">
        <v>8.3093385407845055E-2</v>
      </c>
      <c r="I98" s="6">
        <v>134</v>
      </c>
    </row>
    <row r="99" spans="1:9" x14ac:dyDescent="0.25">
      <c r="A99" s="5">
        <v>38274</v>
      </c>
      <c r="B99" s="6">
        <v>695</v>
      </c>
      <c r="C99" s="5">
        <v>9.3154423226681562E-2</v>
      </c>
      <c r="D99" s="6">
        <v>149</v>
      </c>
      <c r="F99" s="5">
        <v>19160</v>
      </c>
      <c r="G99" s="6">
        <v>416</v>
      </c>
      <c r="H99" s="5">
        <v>8.2894120694636794E-2</v>
      </c>
      <c r="I99" s="6">
        <v>128</v>
      </c>
    </row>
    <row r="100" spans="1:9" x14ac:dyDescent="0.25">
      <c r="A100" s="5">
        <v>42035</v>
      </c>
      <c r="B100" s="6">
        <v>692</v>
      </c>
      <c r="C100" s="5">
        <v>9.2752317802681505E-2</v>
      </c>
      <c r="D100" s="6">
        <v>188</v>
      </c>
      <c r="F100" s="5">
        <v>869</v>
      </c>
      <c r="G100" s="6">
        <v>411</v>
      </c>
      <c r="H100" s="5">
        <v>8.1897797128595476E-2</v>
      </c>
      <c r="I100" s="6">
        <v>30</v>
      </c>
    </row>
    <row r="101" spans="1:9" x14ac:dyDescent="0.25">
      <c r="A101" s="5">
        <v>42097</v>
      </c>
      <c r="B101" s="6">
        <v>687</v>
      </c>
      <c r="C101" s="5">
        <v>9.208214209601473E-2</v>
      </c>
      <c r="D101" s="6">
        <v>189</v>
      </c>
      <c r="F101" s="5">
        <v>25310</v>
      </c>
      <c r="G101" s="6">
        <v>408</v>
      </c>
      <c r="H101" s="5">
        <v>8.1300002988970693E-2</v>
      </c>
      <c r="I101" s="6">
        <v>145</v>
      </c>
    </row>
    <row r="102" spans="1:9" x14ac:dyDescent="0.25">
      <c r="A102" s="5">
        <v>2363</v>
      </c>
      <c r="B102" s="6">
        <v>680</v>
      </c>
      <c r="C102" s="1">
        <v>9.1143896106681249E-2</v>
      </c>
      <c r="D102" s="6">
        <v>129</v>
      </c>
      <c r="F102" s="5">
        <v>27460</v>
      </c>
      <c r="G102" s="6">
        <v>404</v>
      </c>
      <c r="H102" s="5">
        <v>8.050294413613765E-2</v>
      </c>
      <c r="I102" s="6">
        <v>61</v>
      </c>
    </row>
    <row r="103" spans="1:9" x14ac:dyDescent="0.25">
      <c r="A103" s="5">
        <v>42024</v>
      </c>
      <c r="B103" s="6">
        <v>673</v>
      </c>
      <c r="C103" s="5">
        <v>9.0205650117347769E-2</v>
      </c>
      <c r="D103" s="6">
        <v>148</v>
      </c>
      <c r="F103" s="5">
        <v>29900</v>
      </c>
      <c r="G103" s="6">
        <v>400</v>
      </c>
      <c r="H103" s="5">
        <v>7.9705885283304606E-2</v>
      </c>
      <c r="I103" s="6">
        <v>121</v>
      </c>
    </row>
    <row r="104" spans="1:9" x14ac:dyDescent="0.25">
      <c r="A104" s="5">
        <v>2877</v>
      </c>
      <c r="B104" s="6">
        <v>660</v>
      </c>
      <c r="C104" s="1">
        <v>8.846319328001416E-2</v>
      </c>
      <c r="D104" s="6">
        <v>222</v>
      </c>
      <c r="F104" s="5">
        <v>27550</v>
      </c>
      <c r="G104" s="6">
        <v>397</v>
      </c>
      <c r="H104" s="5">
        <v>7.9108091143679823E-2</v>
      </c>
      <c r="I104" s="6">
        <v>128</v>
      </c>
    </row>
    <row r="105" spans="1:9" x14ac:dyDescent="0.25">
      <c r="A105" s="5">
        <v>3689</v>
      </c>
      <c r="B105" s="6">
        <v>659</v>
      </c>
      <c r="C105" s="5">
        <v>8.8329158138680794E-2</v>
      </c>
      <c r="D105" s="6">
        <v>95</v>
      </c>
      <c r="F105" s="5">
        <v>11479</v>
      </c>
      <c r="G105" s="6">
        <v>396</v>
      </c>
      <c r="H105" s="5">
        <v>7.8908826430471563E-2</v>
      </c>
      <c r="I105" s="6">
        <v>136</v>
      </c>
    </row>
    <row r="106" spans="1:9" x14ac:dyDescent="0.25">
      <c r="A106" s="5">
        <v>3868</v>
      </c>
      <c r="B106" s="6">
        <v>656</v>
      </c>
      <c r="C106" s="5">
        <v>8.7927052714680737E-2</v>
      </c>
      <c r="D106" s="6">
        <v>178</v>
      </c>
      <c r="F106" s="5">
        <v>13856</v>
      </c>
      <c r="G106" s="6">
        <v>393</v>
      </c>
      <c r="H106" s="5">
        <v>7.8311032290846766E-2</v>
      </c>
      <c r="I106" s="6">
        <v>137</v>
      </c>
    </row>
    <row r="107" spans="1:9" x14ac:dyDescent="0.25">
      <c r="A107" s="5">
        <v>9469</v>
      </c>
      <c r="B107" s="6">
        <v>656</v>
      </c>
      <c r="C107" s="5">
        <v>8.7927052714680737E-2</v>
      </c>
      <c r="D107" s="6">
        <v>123</v>
      </c>
      <c r="F107" s="5">
        <v>29947</v>
      </c>
      <c r="G107" s="6">
        <v>390</v>
      </c>
      <c r="H107" s="5">
        <v>7.7713238151221983E-2</v>
      </c>
      <c r="I107" s="6">
        <v>118</v>
      </c>
    </row>
    <row r="108" spans="1:9" x14ac:dyDescent="0.25">
      <c r="A108" s="5">
        <v>27029</v>
      </c>
      <c r="B108" s="6">
        <v>654</v>
      </c>
      <c r="C108" s="5">
        <v>8.7658982432014018E-2</v>
      </c>
      <c r="D108" s="6">
        <v>242</v>
      </c>
      <c r="F108" s="5">
        <v>10413</v>
      </c>
      <c r="G108" s="6">
        <v>385</v>
      </c>
      <c r="H108" s="5">
        <v>7.6716914585180679E-2</v>
      </c>
      <c r="I108" s="6">
        <v>90</v>
      </c>
    </row>
    <row r="109" spans="1:9" x14ac:dyDescent="0.25">
      <c r="A109" s="5">
        <v>42136</v>
      </c>
      <c r="B109" s="6">
        <v>650</v>
      </c>
      <c r="C109" s="5">
        <v>8.7122841866680595E-2</v>
      </c>
      <c r="D109" s="6">
        <v>153</v>
      </c>
      <c r="F109" s="5">
        <v>25286</v>
      </c>
      <c r="G109" s="6">
        <v>383</v>
      </c>
      <c r="H109" s="5">
        <v>7.6318385158764157E-2</v>
      </c>
      <c r="I109" s="6">
        <v>124</v>
      </c>
    </row>
    <row r="110" spans="1:9" x14ac:dyDescent="0.25">
      <c r="A110" s="5">
        <v>14264</v>
      </c>
      <c r="B110" s="6">
        <v>641</v>
      </c>
      <c r="C110" s="5">
        <v>8.5916525594680423E-2</v>
      </c>
      <c r="D110" s="6">
        <v>50</v>
      </c>
      <c r="F110" s="5">
        <v>5442</v>
      </c>
      <c r="G110" s="6">
        <v>377</v>
      </c>
      <c r="H110" s="5">
        <v>7.5122796879514592E-2</v>
      </c>
      <c r="I110" s="6">
        <v>128</v>
      </c>
    </row>
    <row r="111" spans="1:9" x14ac:dyDescent="0.25">
      <c r="A111" s="5">
        <v>31908</v>
      </c>
      <c r="B111" s="6">
        <v>637</v>
      </c>
      <c r="C111" s="5">
        <v>8.5380385029347E-2</v>
      </c>
      <c r="D111" s="6">
        <v>128</v>
      </c>
      <c r="F111" s="5">
        <v>6491</v>
      </c>
      <c r="G111" s="6">
        <v>375</v>
      </c>
      <c r="H111" s="5">
        <v>7.472426745309807E-2</v>
      </c>
      <c r="I111" s="6">
        <v>125</v>
      </c>
    </row>
    <row r="112" spans="1:9" x14ac:dyDescent="0.25">
      <c r="A112" s="5">
        <v>29340</v>
      </c>
      <c r="B112" s="6">
        <v>633</v>
      </c>
      <c r="C112" s="5">
        <v>8.4844244464013577E-2</v>
      </c>
      <c r="D112" s="6">
        <v>212</v>
      </c>
      <c r="F112" s="5">
        <v>32695</v>
      </c>
      <c r="G112" s="6">
        <v>374</v>
      </c>
      <c r="H112" s="5">
        <v>7.4525002739889809E-2</v>
      </c>
      <c r="I112" s="6">
        <v>101</v>
      </c>
    </row>
    <row r="113" spans="1:9" x14ac:dyDescent="0.25">
      <c r="A113" s="5">
        <v>31745</v>
      </c>
      <c r="B113" s="6">
        <v>628</v>
      </c>
      <c r="C113" s="5">
        <v>8.4174068757346801E-2</v>
      </c>
      <c r="D113" s="6">
        <v>113</v>
      </c>
      <c r="F113" s="5">
        <v>36076</v>
      </c>
      <c r="G113" s="6">
        <v>374</v>
      </c>
      <c r="H113" s="5">
        <v>7.4525002739889809E-2</v>
      </c>
      <c r="I113" s="6">
        <v>97</v>
      </c>
    </row>
    <row r="114" spans="1:9" x14ac:dyDescent="0.25">
      <c r="A114" s="5">
        <v>15491</v>
      </c>
      <c r="B114" s="6">
        <v>622</v>
      </c>
      <c r="C114" s="5">
        <v>8.3369857909346673E-2</v>
      </c>
      <c r="D114" s="6">
        <v>157</v>
      </c>
      <c r="F114" s="5">
        <v>39854</v>
      </c>
      <c r="G114" s="6">
        <v>371</v>
      </c>
      <c r="H114" s="5">
        <v>7.3927208600265026E-2</v>
      </c>
      <c r="I114" s="6">
        <v>97</v>
      </c>
    </row>
    <row r="115" spans="1:9" x14ac:dyDescent="0.25">
      <c r="A115" s="5">
        <v>34702</v>
      </c>
      <c r="B115" s="6">
        <v>618</v>
      </c>
      <c r="C115" s="5">
        <v>8.283371734401325E-2</v>
      </c>
      <c r="D115" s="6">
        <v>121</v>
      </c>
      <c r="F115" s="5">
        <v>7757</v>
      </c>
      <c r="G115" s="6">
        <v>367</v>
      </c>
      <c r="H115" s="5">
        <v>7.3130149747431969E-2</v>
      </c>
      <c r="I115" s="6">
        <v>111</v>
      </c>
    </row>
    <row r="116" spans="1:9" x14ac:dyDescent="0.25">
      <c r="A116" s="5">
        <v>26994</v>
      </c>
      <c r="B116" s="6">
        <v>615</v>
      </c>
      <c r="C116" s="5">
        <v>8.2431611920013192E-2</v>
      </c>
      <c r="D116" s="6">
        <v>228</v>
      </c>
      <c r="F116" s="5">
        <v>13888</v>
      </c>
      <c r="G116" s="6">
        <v>367</v>
      </c>
      <c r="H116" s="5">
        <v>7.3130149747431969E-2</v>
      </c>
      <c r="I116" s="6">
        <v>116</v>
      </c>
    </row>
    <row r="117" spans="1:9" x14ac:dyDescent="0.25">
      <c r="A117" s="5">
        <v>10942</v>
      </c>
      <c r="B117" s="6">
        <v>607</v>
      </c>
      <c r="C117" s="5">
        <v>8.1359330789346346E-2</v>
      </c>
      <c r="D117" s="6">
        <v>117</v>
      </c>
      <c r="F117" s="5">
        <v>5958</v>
      </c>
      <c r="G117" s="6">
        <v>362</v>
      </c>
      <c r="H117" s="5">
        <v>7.2133826181390664E-2</v>
      </c>
      <c r="I117" s="6">
        <v>80</v>
      </c>
    </row>
    <row r="118" spans="1:9" x14ac:dyDescent="0.25">
      <c r="A118" s="5">
        <v>18408</v>
      </c>
      <c r="B118" s="6">
        <v>600</v>
      </c>
      <c r="C118" s="5">
        <v>8.0421084800012865E-2</v>
      </c>
      <c r="D118" s="6">
        <v>111</v>
      </c>
      <c r="F118" s="5">
        <v>8429</v>
      </c>
      <c r="G118" s="6">
        <v>360</v>
      </c>
      <c r="H118" s="5">
        <v>7.1735296754974143E-2</v>
      </c>
      <c r="I118" s="6">
        <v>91</v>
      </c>
    </row>
    <row r="119" spans="1:9" x14ac:dyDescent="0.25">
      <c r="A119" s="5">
        <v>10117</v>
      </c>
      <c r="B119" s="6">
        <v>599</v>
      </c>
      <c r="C119" s="5">
        <v>8.0287049658679513E-2</v>
      </c>
      <c r="D119" s="6">
        <v>41</v>
      </c>
      <c r="F119" s="5">
        <v>39829</v>
      </c>
      <c r="G119" s="6">
        <v>359</v>
      </c>
      <c r="H119" s="5">
        <v>7.1536032041765882E-2</v>
      </c>
      <c r="I119" s="6">
        <v>124</v>
      </c>
    </row>
    <row r="120" spans="1:9" x14ac:dyDescent="0.25">
      <c r="A120" s="5">
        <v>38317</v>
      </c>
      <c r="B120" s="6">
        <v>598</v>
      </c>
      <c r="C120" s="5">
        <v>8.0153014517346147E-2</v>
      </c>
      <c r="D120" s="6">
        <v>111</v>
      </c>
      <c r="F120" s="5">
        <v>5988</v>
      </c>
      <c r="G120" s="6">
        <v>357</v>
      </c>
      <c r="H120" s="5">
        <v>7.113750261534936E-2</v>
      </c>
      <c r="I120" s="6">
        <v>71</v>
      </c>
    </row>
    <row r="121" spans="1:9" x14ac:dyDescent="0.25">
      <c r="A121" s="5">
        <v>3874</v>
      </c>
      <c r="B121" s="6">
        <v>597</v>
      </c>
      <c r="C121" s="5">
        <v>8.0018979376012808E-2</v>
      </c>
      <c r="D121" s="6">
        <v>177</v>
      </c>
      <c r="F121" s="5">
        <v>9093</v>
      </c>
      <c r="G121" s="6">
        <v>355</v>
      </c>
      <c r="H121" s="5">
        <v>7.0738973188932838E-2</v>
      </c>
      <c r="I121" s="6">
        <v>98</v>
      </c>
    </row>
    <row r="122" spans="1:9" x14ac:dyDescent="0.25">
      <c r="A122" s="5">
        <v>20743</v>
      </c>
      <c r="B122" s="6">
        <v>587</v>
      </c>
      <c r="C122" s="5">
        <v>7.8678627962679257E-2</v>
      </c>
      <c r="D122" s="6">
        <v>240</v>
      </c>
      <c r="F122" s="5">
        <v>39880</v>
      </c>
      <c r="G122" s="6">
        <v>353</v>
      </c>
      <c r="H122" s="5">
        <v>7.0340443762516316E-2</v>
      </c>
      <c r="I122" s="6">
        <v>104</v>
      </c>
    </row>
    <row r="123" spans="1:9" x14ac:dyDescent="0.25">
      <c r="A123" s="5">
        <v>20744</v>
      </c>
      <c r="B123" s="6">
        <v>585</v>
      </c>
      <c r="C123" s="5">
        <v>7.8410557680012552E-2</v>
      </c>
      <c r="D123" s="6">
        <v>219</v>
      </c>
      <c r="F123" s="5">
        <v>11461</v>
      </c>
      <c r="G123" s="6">
        <v>351</v>
      </c>
      <c r="H123" s="5">
        <v>6.9941914336099795E-2</v>
      </c>
      <c r="I123" s="6">
        <v>109</v>
      </c>
    </row>
    <row r="124" spans="1:9" x14ac:dyDescent="0.25">
      <c r="A124" s="5">
        <v>2360</v>
      </c>
      <c r="B124" s="6">
        <v>582</v>
      </c>
      <c r="C124" s="1">
        <v>7.8008452256012481E-2</v>
      </c>
      <c r="D124" s="6">
        <v>61</v>
      </c>
      <c r="F124" s="5">
        <v>11453</v>
      </c>
      <c r="G124" s="6">
        <v>347</v>
      </c>
      <c r="H124" s="5">
        <v>6.9144855483266737E-2</v>
      </c>
      <c r="I124" s="6">
        <v>119</v>
      </c>
    </row>
    <row r="125" spans="1:9" x14ac:dyDescent="0.25">
      <c r="A125" s="5">
        <v>32005</v>
      </c>
      <c r="B125" s="6">
        <v>579</v>
      </c>
      <c r="C125" s="5">
        <v>7.760634683201241E-2</v>
      </c>
      <c r="D125" s="6">
        <v>67</v>
      </c>
      <c r="F125" s="5">
        <v>39837</v>
      </c>
      <c r="G125" s="6">
        <v>346</v>
      </c>
      <c r="H125" s="5">
        <v>6.894559077005849E-2</v>
      </c>
      <c r="I125" s="6">
        <v>99</v>
      </c>
    </row>
    <row r="126" spans="1:9" x14ac:dyDescent="0.25">
      <c r="A126" s="5">
        <v>15422</v>
      </c>
      <c r="B126" s="6">
        <v>577</v>
      </c>
      <c r="C126" s="5">
        <v>7.7338276549345705E-2</v>
      </c>
      <c r="D126" s="6">
        <v>124</v>
      </c>
      <c r="F126" s="5">
        <v>39901</v>
      </c>
      <c r="G126" s="6">
        <v>346</v>
      </c>
      <c r="H126" s="5">
        <v>6.894559077005849E-2</v>
      </c>
      <c r="I126" s="6">
        <v>127</v>
      </c>
    </row>
    <row r="127" spans="1:9" x14ac:dyDescent="0.25">
      <c r="A127" s="5">
        <v>2286</v>
      </c>
      <c r="B127" s="6">
        <v>573</v>
      </c>
      <c r="C127" s="1">
        <v>7.6802135984012296E-2</v>
      </c>
      <c r="D127" s="6">
        <v>153</v>
      </c>
      <c r="F127" s="5">
        <v>16776</v>
      </c>
      <c r="G127" s="6">
        <v>343</v>
      </c>
      <c r="H127" s="5">
        <v>6.8347796630433708E-2</v>
      </c>
      <c r="I127" s="6">
        <v>107</v>
      </c>
    </row>
    <row r="128" spans="1:9" x14ac:dyDescent="0.25">
      <c r="A128" s="5">
        <v>8576</v>
      </c>
      <c r="B128" s="6">
        <v>566</v>
      </c>
      <c r="C128" s="5">
        <v>7.5863889994678801E-2</v>
      </c>
      <c r="D128" s="6">
        <v>219</v>
      </c>
      <c r="F128" s="5">
        <v>32715</v>
      </c>
      <c r="G128" s="6">
        <v>342</v>
      </c>
      <c r="H128" s="5">
        <v>6.8148531917225433E-2</v>
      </c>
      <c r="I128" s="6">
        <v>122</v>
      </c>
    </row>
    <row r="129" spans="1:9" x14ac:dyDescent="0.25">
      <c r="A129" s="5">
        <v>18387</v>
      </c>
      <c r="B129" s="6">
        <v>566</v>
      </c>
      <c r="C129" s="5">
        <v>7.5863889994678801E-2</v>
      </c>
      <c r="D129" s="6">
        <v>143</v>
      </c>
      <c r="F129" s="5">
        <v>18208</v>
      </c>
      <c r="G129" s="6">
        <v>340</v>
      </c>
      <c r="H129" s="5">
        <v>6.7750002490808925E-2</v>
      </c>
      <c r="I129" s="6">
        <v>142</v>
      </c>
    </row>
    <row r="130" spans="1:9" x14ac:dyDescent="0.25">
      <c r="A130" s="5">
        <v>10040</v>
      </c>
      <c r="B130" s="6">
        <v>565</v>
      </c>
      <c r="C130" s="5">
        <v>7.5729854853345449E-2</v>
      </c>
      <c r="D130" s="6">
        <v>136</v>
      </c>
      <c r="F130" s="5">
        <v>15771</v>
      </c>
      <c r="G130" s="6">
        <v>339</v>
      </c>
      <c r="H130" s="5">
        <v>6.755073777760065E-2</v>
      </c>
      <c r="I130" s="6">
        <v>122</v>
      </c>
    </row>
    <row r="131" spans="1:9" x14ac:dyDescent="0.25">
      <c r="A131" s="5">
        <v>25405</v>
      </c>
      <c r="B131" s="6">
        <v>560</v>
      </c>
      <c r="C131" s="5">
        <v>7.5059679146678673E-2</v>
      </c>
      <c r="D131" s="6">
        <v>196</v>
      </c>
      <c r="F131" s="5">
        <v>39917</v>
      </c>
      <c r="G131" s="6">
        <v>338</v>
      </c>
      <c r="H131" s="5">
        <v>6.7351473064392389E-2</v>
      </c>
      <c r="I131" s="6">
        <v>99</v>
      </c>
    </row>
    <row r="132" spans="1:9" x14ac:dyDescent="0.25">
      <c r="A132" s="5">
        <v>22100</v>
      </c>
      <c r="B132" s="6">
        <v>559</v>
      </c>
      <c r="C132" s="5">
        <v>7.4925644005345321E-2</v>
      </c>
      <c r="D132" s="6">
        <v>99</v>
      </c>
      <c r="F132" s="5">
        <v>9087</v>
      </c>
      <c r="G132" s="6">
        <v>337</v>
      </c>
      <c r="H132" s="5">
        <v>6.7152208351184128E-2</v>
      </c>
      <c r="I132" s="6">
        <v>112</v>
      </c>
    </row>
    <row r="133" spans="1:9" x14ac:dyDescent="0.25">
      <c r="A133" s="5">
        <v>23397</v>
      </c>
      <c r="B133" s="6">
        <v>558</v>
      </c>
      <c r="C133" s="5">
        <v>7.4791608864011969E-2</v>
      </c>
      <c r="D133" s="6">
        <v>149</v>
      </c>
      <c r="F133" s="5">
        <v>19224</v>
      </c>
      <c r="G133" s="6">
        <v>336</v>
      </c>
      <c r="H133" s="5">
        <v>6.6952943637975867E-2</v>
      </c>
      <c r="I133" s="6">
        <v>109</v>
      </c>
    </row>
    <row r="134" spans="1:9" x14ac:dyDescent="0.25">
      <c r="A134" s="5">
        <v>29523</v>
      </c>
      <c r="B134" s="6">
        <v>554</v>
      </c>
      <c r="C134" s="5">
        <v>7.4255468298678545E-2</v>
      </c>
      <c r="D134" s="6">
        <v>157</v>
      </c>
      <c r="F134" s="5">
        <v>10418</v>
      </c>
      <c r="G134" s="6">
        <v>331</v>
      </c>
      <c r="H134" s="5">
        <v>6.5956620071934563E-2</v>
      </c>
      <c r="I134" s="6">
        <v>119</v>
      </c>
    </row>
    <row r="135" spans="1:9" x14ac:dyDescent="0.25">
      <c r="A135" s="5">
        <v>14262</v>
      </c>
      <c r="B135" s="6">
        <v>547</v>
      </c>
      <c r="C135" s="5">
        <v>7.3317222309345065E-2</v>
      </c>
      <c r="D135" s="6">
        <v>165</v>
      </c>
      <c r="F135" s="5">
        <v>30057</v>
      </c>
      <c r="G135" s="6">
        <v>329</v>
      </c>
      <c r="H135" s="5">
        <v>6.5558090645518041E-2</v>
      </c>
      <c r="I135" s="6">
        <v>102</v>
      </c>
    </row>
    <row r="136" spans="1:9" x14ac:dyDescent="0.25">
      <c r="A136" s="5">
        <v>38318</v>
      </c>
      <c r="B136" s="6">
        <v>546</v>
      </c>
      <c r="C136" s="5">
        <v>7.3183187168011712E-2</v>
      </c>
      <c r="D136" s="6">
        <v>87</v>
      </c>
      <c r="F136" s="5">
        <v>32674</v>
      </c>
      <c r="G136" s="6">
        <v>324</v>
      </c>
      <c r="H136" s="5">
        <v>6.4561767079476737E-2</v>
      </c>
      <c r="I136" s="6">
        <v>116</v>
      </c>
    </row>
    <row r="137" spans="1:9" x14ac:dyDescent="0.25">
      <c r="A137" s="5">
        <v>10010</v>
      </c>
      <c r="B137" s="6">
        <v>540</v>
      </c>
      <c r="C137" s="5">
        <v>7.2378976320011584E-2</v>
      </c>
      <c r="D137" s="6">
        <v>97</v>
      </c>
      <c r="F137" s="5">
        <v>16781</v>
      </c>
      <c r="G137" s="6">
        <v>323</v>
      </c>
      <c r="H137" s="5">
        <v>6.4362502366268462E-2</v>
      </c>
      <c r="I137" s="6">
        <v>79</v>
      </c>
    </row>
    <row r="138" spans="1:9" x14ac:dyDescent="0.25">
      <c r="A138" s="5">
        <v>23445</v>
      </c>
      <c r="B138" s="6">
        <v>540</v>
      </c>
      <c r="C138" s="5">
        <v>7.2378976320011584E-2</v>
      </c>
      <c r="D138" s="6">
        <v>109</v>
      </c>
      <c r="F138" s="5">
        <v>39877</v>
      </c>
      <c r="G138" s="6">
        <v>321</v>
      </c>
      <c r="H138" s="5">
        <v>6.396397293985194E-2</v>
      </c>
      <c r="I138" s="6">
        <v>120</v>
      </c>
    </row>
    <row r="139" spans="1:9" x14ac:dyDescent="0.25">
      <c r="A139" s="5">
        <v>27202</v>
      </c>
      <c r="B139" s="6">
        <v>540</v>
      </c>
      <c r="C139" s="5">
        <v>7.2378976320011584E-2</v>
      </c>
      <c r="D139" s="6">
        <v>111</v>
      </c>
      <c r="F139" s="5">
        <v>9919</v>
      </c>
      <c r="G139" s="6">
        <v>320</v>
      </c>
      <c r="H139" s="5">
        <v>6.3764708226643679E-2</v>
      </c>
      <c r="I139" s="6">
        <v>97</v>
      </c>
    </row>
    <row r="140" spans="1:9" x14ac:dyDescent="0.25">
      <c r="A140" s="5">
        <v>42094</v>
      </c>
      <c r="B140" s="6">
        <v>539</v>
      </c>
      <c r="C140" s="5">
        <v>7.2244941178678232E-2</v>
      </c>
      <c r="D140" s="6">
        <v>101</v>
      </c>
      <c r="F140" s="5">
        <v>39838</v>
      </c>
      <c r="G140" s="6">
        <v>315</v>
      </c>
      <c r="H140" s="5">
        <v>6.2768384660602375E-2</v>
      </c>
      <c r="I140" s="6">
        <v>96</v>
      </c>
    </row>
    <row r="141" spans="1:9" x14ac:dyDescent="0.25">
      <c r="A141" s="5">
        <v>14243</v>
      </c>
      <c r="B141" s="6">
        <v>534</v>
      </c>
      <c r="C141" s="5">
        <v>7.1574765472011442E-2</v>
      </c>
      <c r="D141" s="6">
        <v>124</v>
      </c>
      <c r="F141" s="5">
        <v>3221</v>
      </c>
      <c r="G141" s="6">
        <v>313</v>
      </c>
      <c r="H141" s="5">
        <v>6.2369855234185853E-2</v>
      </c>
      <c r="I141" s="6">
        <v>107</v>
      </c>
    </row>
    <row r="142" spans="1:9" x14ac:dyDescent="0.25">
      <c r="A142" s="5">
        <v>38360</v>
      </c>
      <c r="B142" s="6">
        <v>533</v>
      </c>
      <c r="C142" s="5">
        <v>7.1440730330678104E-2</v>
      </c>
      <c r="D142" s="6">
        <v>172</v>
      </c>
      <c r="F142" s="5">
        <v>35958</v>
      </c>
      <c r="G142" s="6">
        <v>309</v>
      </c>
      <c r="H142" s="5">
        <v>6.157279638135281E-2</v>
      </c>
      <c r="I142" s="6">
        <v>104</v>
      </c>
    </row>
    <row r="143" spans="1:9" x14ac:dyDescent="0.25">
      <c r="A143" s="5">
        <v>23506</v>
      </c>
      <c r="B143" s="6">
        <v>523</v>
      </c>
      <c r="C143" s="5">
        <v>7.0100378917344552E-2</v>
      </c>
      <c r="D143" s="6">
        <v>134</v>
      </c>
      <c r="F143" s="5">
        <v>4387</v>
      </c>
      <c r="G143" s="6">
        <v>308</v>
      </c>
      <c r="H143" s="5">
        <v>6.1373531668144549E-2</v>
      </c>
      <c r="I143" s="6">
        <v>100</v>
      </c>
    </row>
    <row r="144" spans="1:9" x14ac:dyDescent="0.25">
      <c r="A144" s="5">
        <v>10060</v>
      </c>
      <c r="B144" s="6">
        <v>515</v>
      </c>
      <c r="C144" s="5">
        <v>6.9028097786677706E-2</v>
      </c>
      <c r="D144" s="6">
        <v>78</v>
      </c>
      <c r="F144" s="5">
        <v>9112</v>
      </c>
      <c r="G144" s="6">
        <v>306</v>
      </c>
      <c r="H144" s="5">
        <v>6.097500224172802E-2</v>
      </c>
      <c r="I144" s="6">
        <v>101</v>
      </c>
    </row>
    <row r="145" spans="1:9" x14ac:dyDescent="0.25">
      <c r="A145" s="5">
        <v>257</v>
      </c>
      <c r="B145" s="6">
        <v>511</v>
      </c>
      <c r="C145" s="1">
        <v>6.8491957221344296E-2</v>
      </c>
      <c r="D145" s="6">
        <v>47</v>
      </c>
      <c r="F145" s="5">
        <v>35959</v>
      </c>
      <c r="G145" s="6">
        <v>306</v>
      </c>
      <c r="H145" s="5">
        <v>6.097500224172802E-2</v>
      </c>
      <c r="I145" s="6">
        <v>93</v>
      </c>
    </row>
    <row r="146" spans="1:9" x14ac:dyDescent="0.25">
      <c r="A146" s="5">
        <v>29428</v>
      </c>
      <c r="B146" s="6">
        <v>511</v>
      </c>
      <c r="C146" s="5">
        <v>6.8491957221344296E-2</v>
      </c>
      <c r="D146" s="6">
        <v>113</v>
      </c>
      <c r="F146" s="5">
        <v>5968</v>
      </c>
      <c r="G146" s="6">
        <v>303</v>
      </c>
      <c r="H146" s="5">
        <v>6.0377208102103237E-2</v>
      </c>
      <c r="I146" s="6">
        <v>103</v>
      </c>
    </row>
    <row r="147" spans="1:9" x14ac:dyDescent="0.25">
      <c r="A147" s="5">
        <v>42082</v>
      </c>
      <c r="B147" s="6">
        <v>506</v>
      </c>
      <c r="C147" s="5">
        <v>6.782178151467752E-2</v>
      </c>
      <c r="D147" s="6">
        <v>143</v>
      </c>
      <c r="F147" s="5">
        <v>35977</v>
      </c>
      <c r="G147" s="6">
        <v>302</v>
      </c>
      <c r="H147" s="5">
        <v>6.0177943388894983E-2</v>
      </c>
      <c r="I147" s="6">
        <v>101</v>
      </c>
    </row>
    <row r="148" spans="1:9" x14ac:dyDescent="0.25">
      <c r="A148" s="5">
        <v>3856</v>
      </c>
      <c r="B148" s="6">
        <v>502</v>
      </c>
      <c r="C148" s="5">
        <v>6.7285640949344097E-2</v>
      </c>
      <c r="D148" s="6">
        <v>123</v>
      </c>
      <c r="F148" s="5">
        <v>29904</v>
      </c>
      <c r="G148" s="6">
        <v>301</v>
      </c>
      <c r="H148" s="5">
        <v>5.9978678675686715E-2</v>
      </c>
      <c r="I148" s="6">
        <v>108</v>
      </c>
    </row>
    <row r="149" spans="1:9" x14ac:dyDescent="0.25">
      <c r="A149" s="5">
        <v>27095</v>
      </c>
      <c r="B149" s="6">
        <v>499</v>
      </c>
      <c r="C149" s="5">
        <v>6.688353552534404E-2</v>
      </c>
      <c r="D149" s="6">
        <v>113</v>
      </c>
      <c r="F149" s="5">
        <v>14795</v>
      </c>
      <c r="G149" s="6">
        <v>296</v>
      </c>
      <c r="H149" s="5">
        <v>5.8982355109645411E-2</v>
      </c>
      <c r="I149" s="6">
        <v>104</v>
      </c>
    </row>
    <row r="150" spans="1:9" x14ac:dyDescent="0.25">
      <c r="A150" s="5">
        <v>27350</v>
      </c>
      <c r="B150" s="6">
        <v>498</v>
      </c>
      <c r="C150" s="5">
        <v>6.6749500384010674E-2</v>
      </c>
      <c r="D150" s="6">
        <v>50</v>
      </c>
      <c r="F150" s="5">
        <v>27428</v>
      </c>
      <c r="G150" s="6">
        <v>296</v>
      </c>
      <c r="H150" s="5">
        <v>5.8982355109645411E-2</v>
      </c>
      <c r="I150" s="6">
        <v>110</v>
      </c>
    </row>
    <row r="151" spans="1:9" x14ac:dyDescent="0.25">
      <c r="A151" s="5">
        <v>38601</v>
      </c>
      <c r="B151" s="6">
        <v>498</v>
      </c>
      <c r="C151" s="5">
        <v>6.6749500384010674E-2</v>
      </c>
      <c r="D151" s="6">
        <v>92</v>
      </c>
      <c r="F151" s="5">
        <v>18197</v>
      </c>
      <c r="G151" s="6">
        <v>292</v>
      </c>
      <c r="H151" s="5">
        <v>5.8185296256812361E-2</v>
      </c>
      <c r="I151" s="6">
        <v>98</v>
      </c>
    </row>
    <row r="152" spans="1:9" x14ac:dyDescent="0.25">
      <c r="A152" s="5">
        <v>4373</v>
      </c>
      <c r="B152" s="6">
        <v>494</v>
      </c>
      <c r="C152" s="5">
        <v>6.6213359818677264E-2</v>
      </c>
      <c r="D152" s="6">
        <v>88</v>
      </c>
      <c r="F152" s="5">
        <v>23209</v>
      </c>
      <c r="G152" s="6">
        <v>291</v>
      </c>
      <c r="H152" s="5">
        <v>5.79860315436041E-2</v>
      </c>
      <c r="I152" s="6">
        <v>79</v>
      </c>
    </row>
    <row r="153" spans="1:9" x14ac:dyDescent="0.25">
      <c r="A153" s="5">
        <v>18423</v>
      </c>
      <c r="B153" s="6">
        <v>491</v>
      </c>
      <c r="C153" s="5">
        <v>6.5811254394677193E-2</v>
      </c>
      <c r="D153" s="6">
        <v>127</v>
      </c>
      <c r="F153" s="5">
        <v>19187</v>
      </c>
      <c r="G153" s="6">
        <v>290</v>
      </c>
      <c r="H153" s="5">
        <v>5.7786766830395846E-2</v>
      </c>
      <c r="I153" s="6">
        <v>87</v>
      </c>
    </row>
    <row r="154" spans="1:9" x14ac:dyDescent="0.25">
      <c r="A154" s="5">
        <v>42244</v>
      </c>
      <c r="B154" s="6">
        <v>491</v>
      </c>
      <c r="C154" s="5">
        <v>6.5811254394677193E-2</v>
      </c>
      <c r="D154" s="6">
        <v>85</v>
      </c>
      <c r="F154" s="5">
        <v>10422</v>
      </c>
      <c r="G154" s="6">
        <v>287</v>
      </c>
      <c r="H154" s="5">
        <v>5.7188972690771056E-2</v>
      </c>
      <c r="I154" s="6">
        <v>75</v>
      </c>
    </row>
    <row r="155" spans="1:9" x14ac:dyDescent="0.25">
      <c r="A155" s="5">
        <v>4728</v>
      </c>
      <c r="B155" s="6">
        <v>489</v>
      </c>
      <c r="C155" s="5">
        <v>6.5543184112010489E-2</v>
      </c>
      <c r="D155" s="6">
        <v>105</v>
      </c>
      <c r="F155" s="5">
        <v>32693</v>
      </c>
      <c r="G155" s="6">
        <v>287</v>
      </c>
      <c r="H155" s="5">
        <v>5.7188972690771056E-2</v>
      </c>
      <c r="I155" s="6">
        <v>90</v>
      </c>
    </row>
    <row r="156" spans="1:9" x14ac:dyDescent="0.25">
      <c r="A156" s="5">
        <v>25339</v>
      </c>
      <c r="B156" s="6">
        <v>488</v>
      </c>
      <c r="C156" s="5">
        <v>6.5409148970677136E-2</v>
      </c>
      <c r="D156" s="6">
        <v>144</v>
      </c>
      <c r="F156" s="5">
        <v>29902</v>
      </c>
      <c r="G156" s="6">
        <v>284</v>
      </c>
      <c r="H156" s="5">
        <v>5.6591178551146273E-2</v>
      </c>
      <c r="I156" s="6">
        <v>58</v>
      </c>
    </row>
    <row r="157" spans="1:9" x14ac:dyDescent="0.25">
      <c r="A157" s="5">
        <v>2733</v>
      </c>
      <c r="B157" s="6">
        <v>487</v>
      </c>
      <c r="C157" s="1">
        <v>6.5275113829343784E-2</v>
      </c>
      <c r="D157" s="6">
        <v>75</v>
      </c>
      <c r="F157" s="5">
        <v>25354</v>
      </c>
      <c r="G157" s="6">
        <v>282</v>
      </c>
      <c r="H157" s="5">
        <v>5.6192649124729745E-2</v>
      </c>
      <c r="I157" s="6">
        <v>94</v>
      </c>
    </row>
    <row r="158" spans="1:9" x14ac:dyDescent="0.25">
      <c r="A158" s="5">
        <v>20796</v>
      </c>
      <c r="B158" s="6">
        <v>485</v>
      </c>
      <c r="C158" s="5">
        <v>6.5007043546677065E-2</v>
      </c>
      <c r="D158" s="6">
        <v>146</v>
      </c>
      <c r="F158" s="5">
        <v>15746</v>
      </c>
      <c r="G158" s="6">
        <v>281</v>
      </c>
      <c r="H158" s="5">
        <v>5.5993384411521491E-2</v>
      </c>
      <c r="I158" s="6">
        <v>80</v>
      </c>
    </row>
    <row r="159" spans="1:9" x14ac:dyDescent="0.25">
      <c r="A159" s="5">
        <v>7962</v>
      </c>
      <c r="B159" s="6">
        <v>482</v>
      </c>
      <c r="C159" s="5">
        <v>6.4604938122676994E-2</v>
      </c>
      <c r="D159" s="6">
        <v>85</v>
      </c>
      <c r="F159" s="5">
        <v>23091</v>
      </c>
      <c r="G159" s="6">
        <v>281</v>
      </c>
      <c r="H159" s="5">
        <v>5.5993384411521491E-2</v>
      </c>
      <c r="I159" s="6">
        <v>93</v>
      </c>
    </row>
    <row r="160" spans="1:9" x14ac:dyDescent="0.25">
      <c r="A160" s="5">
        <v>19678</v>
      </c>
      <c r="B160" s="6">
        <v>480</v>
      </c>
      <c r="C160" s="5">
        <v>6.4336867840010303E-2</v>
      </c>
      <c r="D160" s="6">
        <v>148</v>
      </c>
      <c r="F160" s="5">
        <v>18228</v>
      </c>
      <c r="G160" s="6">
        <v>278</v>
      </c>
      <c r="H160" s="5">
        <v>5.5395590271896701E-2</v>
      </c>
      <c r="I160" s="6">
        <v>86</v>
      </c>
    </row>
    <row r="161" spans="1:9" x14ac:dyDescent="0.25">
      <c r="A161" s="5">
        <v>23372</v>
      </c>
      <c r="B161" s="6">
        <v>479</v>
      </c>
      <c r="C161" s="5">
        <v>6.4202832698676937E-2</v>
      </c>
      <c r="D161" s="6">
        <v>138</v>
      </c>
      <c r="F161" s="5">
        <v>27506</v>
      </c>
      <c r="G161" s="6">
        <v>278</v>
      </c>
      <c r="H161" s="5">
        <v>5.5395590271896701E-2</v>
      </c>
      <c r="I161" s="6">
        <v>88</v>
      </c>
    </row>
    <row r="162" spans="1:9" x14ac:dyDescent="0.25">
      <c r="A162" s="5">
        <v>38290</v>
      </c>
      <c r="B162" s="6">
        <v>479</v>
      </c>
      <c r="C162" s="5">
        <v>6.4202832698676937E-2</v>
      </c>
      <c r="D162" s="6">
        <v>118</v>
      </c>
      <c r="F162" s="5">
        <v>23079</v>
      </c>
      <c r="G162" s="6">
        <v>277</v>
      </c>
      <c r="H162" s="5">
        <v>5.519632555868844E-2</v>
      </c>
      <c r="I162" s="6">
        <v>62</v>
      </c>
    </row>
    <row r="163" spans="1:9" x14ac:dyDescent="0.25">
      <c r="A163" s="5">
        <v>31780</v>
      </c>
      <c r="B163" s="6">
        <v>478</v>
      </c>
      <c r="C163" s="5">
        <v>6.4068797557343585E-2</v>
      </c>
      <c r="D163" s="6">
        <v>150</v>
      </c>
      <c r="F163" s="5">
        <v>32998</v>
      </c>
      <c r="G163" s="6">
        <v>275</v>
      </c>
      <c r="H163" s="5">
        <v>5.4797796132271918E-2</v>
      </c>
      <c r="I163" s="6">
        <v>38</v>
      </c>
    </row>
    <row r="164" spans="1:9" x14ac:dyDescent="0.25">
      <c r="A164" s="5">
        <v>20736</v>
      </c>
      <c r="B164" s="6">
        <v>477</v>
      </c>
      <c r="C164" s="5">
        <v>6.3934762416010232E-2</v>
      </c>
      <c r="D164" s="6">
        <v>186</v>
      </c>
      <c r="F164" s="5">
        <v>29970</v>
      </c>
      <c r="G164" s="6">
        <v>273</v>
      </c>
      <c r="H164" s="5">
        <v>5.4399266705855397E-2</v>
      </c>
      <c r="I164" s="6">
        <v>82</v>
      </c>
    </row>
    <row r="165" spans="1:9" x14ac:dyDescent="0.25">
      <c r="A165" s="5">
        <v>7926</v>
      </c>
      <c r="B165" s="6">
        <v>471</v>
      </c>
      <c r="C165" s="5">
        <v>6.3130551568010104E-2</v>
      </c>
      <c r="D165" s="6">
        <v>98</v>
      </c>
      <c r="F165" s="5">
        <v>20560</v>
      </c>
      <c r="G165" s="6">
        <v>272</v>
      </c>
      <c r="H165" s="5">
        <v>5.4200001992647136E-2</v>
      </c>
      <c r="I165" s="6">
        <v>101</v>
      </c>
    </row>
    <row r="166" spans="1:9" x14ac:dyDescent="0.25">
      <c r="A166" s="5">
        <v>14240</v>
      </c>
      <c r="B166" s="6">
        <v>470</v>
      </c>
      <c r="C166" s="5">
        <v>6.2996516426676738E-2</v>
      </c>
      <c r="D166" s="6">
        <v>89</v>
      </c>
      <c r="F166" s="5">
        <v>30070</v>
      </c>
      <c r="G166" s="6">
        <v>270</v>
      </c>
      <c r="H166" s="5">
        <v>5.3801472566230614E-2</v>
      </c>
      <c r="I166" s="6">
        <v>86</v>
      </c>
    </row>
    <row r="167" spans="1:9" x14ac:dyDescent="0.25">
      <c r="A167" s="5">
        <v>7922</v>
      </c>
      <c r="B167" s="6">
        <v>468</v>
      </c>
      <c r="C167" s="5">
        <v>6.2728446144010047E-2</v>
      </c>
      <c r="D167" s="6">
        <v>89</v>
      </c>
      <c r="F167" s="5">
        <v>39885</v>
      </c>
      <c r="G167" s="6">
        <v>268</v>
      </c>
      <c r="H167" s="5">
        <v>5.3402943139814085E-2</v>
      </c>
      <c r="I167" s="6">
        <v>57</v>
      </c>
    </row>
    <row r="168" spans="1:9" x14ac:dyDescent="0.25">
      <c r="A168" s="5">
        <v>31725</v>
      </c>
      <c r="B168" s="6">
        <v>467</v>
      </c>
      <c r="C168" s="5">
        <v>6.2594411002676681E-2</v>
      </c>
      <c r="D168" s="6">
        <v>142</v>
      </c>
      <c r="F168" s="5">
        <v>19206</v>
      </c>
      <c r="G168" s="6">
        <v>267</v>
      </c>
      <c r="H168" s="5">
        <v>5.3203678426605831E-2</v>
      </c>
      <c r="I168" s="6">
        <v>15</v>
      </c>
    </row>
    <row r="169" spans="1:9" x14ac:dyDescent="0.25">
      <c r="A169" s="5">
        <v>38744</v>
      </c>
      <c r="B169" s="6">
        <v>466</v>
      </c>
      <c r="C169" s="5">
        <v>6.2460375861343329E-2</v>
      </c>
      <c r="D169" s="6">
        <v>81</v>
      </c>
      <c r="F169" s="5">
        <v>502</v>
      </c>
      <c r="G169" s="6">
        <v>265</v>
      </c>
      <c r="H169" s="5">
        <v>5.2805149000189296E-2</v>
      </c>
      <c r="I169" s="6">
        <v>25</v>
      </c>
    </row>
    <row r="170" spans="1:9" x14ac:dyDescent="0.25">
      <c r="A170" s="5">
        <v>20764</v>
      </c>
      <c r="B170" s="6">
        <v>464</v>
      </c>
      <c r="C170" s="5">
        <v>6.2192305578676617E-2</v>
      </c>
      <c r="D170" s="6">
        <v>197</v>
      </c>
      <c r="F170" s="5">
        <v>35966</v>
      </c>
      <c r="G170" s="6">
        <v>264</v>
      </c>
      <c r="H170" s="5">
        <v>5.2605884286981042E-2</v>
      </c>
      <c r="I170" s="6">
        <v>92</v>
      </c>
    </row>
    <row r="171" spans="1:9" x14ac:dyDescent="0.25">
      <c r="A171" s="5">
        <v>31813</v>
      </c>
      <c r="B171" s="6">
        <v>459</v>
      </c>
      <c r="C171" s="5">
        <v>6.1522129872009848E-2</v>
      </c>
      <c r="D171" s="6">
        <v>148</v>
      </c>
      <c r="F171" s="5">
        <v>19146</v>
      </c>
      <c r="G171" s="6">
        <v>261</v>
      </c>
      <c r="H171" s="5">
        <v>5.2008090147356259E-2</v>
      </c>
      <c r="I171" s="6">
        <v>80</v>
      </c>
    </row>
    <row r="172" spans="1:9" x14ac:dyDescent="0.25">
      <c r="A172" s="5">
        <v>20779</v>
      </c>
      <c r="B172" s="6">
        <v>458</v>
      </c>
      <c r="C172" s="5">
        <v>6.1388094730676482E-2</v>
      </c>
      <c r="D172" s="6">
        <v>128</v>
      </c>
      <c r="F172" s="5">
        <v>35988</v>
      </c>
      <c r="G172" s="6">
        <v>261</v>
      </c>
      <c r="H172" s="5">
        <v>5.2008090147356259E-2</v>
      </c>
      <c r="I172" s="6">
        <v>77</v>
      </c>
    </row>
    <row r="173" spans="1:9" x14ac:dyDescent="0.25">
      <c r="A173" s="5">
        <v>3864</v>
      </c>
      <c r="B173" s="6">
        <v>454</v>
      </c>
      <c r="C173" s="5">
        <v>6.0851954165343072E-2</v>
      </c>
      <c r="D173" s="6">
        <v>46</v>
      </c>
      <c r="F173" s="5">
        <v>36225</v>
      </c>
      <c r="G173" s="6">
        <v>259</v>
      </c>
      <c r="H173" s="5">
        <v>5.160956072093973E-2</v>
      </c>
      <c r="I173" s="6">
        <v>96</v>
      </c>
    </row>
    <row r="174" spans="1:9" x14ac:dyDescent="0.25">
      <c r="A174" s="5">
        <v>27075</v>
      </c>
      <c r="B174" s="6">
        <v>451</v>
      </c>
      <c r="C174" s="5">
        <v>6.0449848741343001E-2</v>
      </c>
      <c r="D174" s="6">
        <v>127</v>
      </c>
      <c r="F174" s="5">
        <v>32716</v>
      </c>
      <c r="G174" s="6">
        <v>258</v>
      </c>
      <c r="H174" s="5">
        <v>5.1410296007731476E-2</v>
      </c>
      <c r="I174" s="6">
        <v>102</v>
      </c>
    </row>
    <row r="175" spans="1:9" x14ac:dyDescent="0.25">
      <c r="A175" s="5">
        <v>18496</v>
      </c>
      <c r="B175" s="6">
        <v>450</v>
      </c>
      <c r="C175" s="5">
        <v>6.0315813600009649E-2</v>
      </c>
      <c r="D175" s="6">
        <v>45</v>
      </c>
      <c r="F175" s="5">
        <v>19158</v>
      </c>
      <c r="G175" s="6">
        <v>257</v>
      </c>
      <c r="H175" s="5">
        <v>5.1211031294523209E-2</v>
      </c>
      <c r="I175" s="6">
        <v>68</v>
      </c>
    </row>
    <row r="176" spans="1:9" x14ac:dyDescent="0.25">
      <c r="A176" s="5">
        <v>23356</v>
      </c>
      <c r="B176" s="6">
        <v>449</v>
      </c>
      <c r="C176" s="5">
        <v>6.0181778458676304E-2</v>
      </c>
      <c r="D176" s="6">
        <v>107</v>
      </c>
      <c r="F176" s="5">
        <v>14862</v>
      </c>
      <c r="G176" s="6">
        <v>254</v>
      </c>
      <c r="H176" s="5">
        <v>5.0613237154898426E-2</v>
      </c>
      <c r="I176" s="6">
        <v>70</v>
      </c>
    </row>
    <row r="177" spans="1:9" x14ac:dyDescent="0.25">
      <c r="A177" s="5">
        <v>7307</v>
      </c>
      <c r="B177" s="6">
        <v>445</v>
      </c>
      <c r="C177" s="5">
        <v>5.964563789334288E-2</v>
      </c>
      <c r="D177" s="6">
        <v>55</v>
      </c>
      <c r="F177" s="5">
        <v>39954</v>
      </c>
      <c r="G177" s="6">
        <v>254</v>
      </c>
      <c r="H177" s="5">
        <v>5.0613237154898426E-2</v>
      </c>
      <c r="I177" s="6">
        <v>71</v>
      </c>
    </row>
    <row r="178" spans="1:9" x14ac:dyDescent="0.25">
      <c r="A178" s="5">
        <v>14222</v>
      </c>
      <c r="B178" s="6">
        <v>445</v>
      </c>
      <c r="C178" s="5">
        <v>5.964563789334288E-2</v>
      </c>
      <c r="D178" s="6">
        <v>172</v>
      </c>
      <c r="F178" s="5">
        <v>7720</v>
      </c>
      <c r="G178" s="6">
        <v>250</v>
      </c>
      <c r="H178" s="5">
        <v>4.9816178302065375E-2</v>
      </c>
      <c r="I178" s="6">
        <v>69</v>
      </c>
    </row>
    <row r="179" spans="1:9" x14ac:dyDescent="0.25">
      <c r="A179" s="5">
        <v>14231</v>
      </c>
      <c r="B179" s="6">
        <v>445</v>
      </c>
      <c r="C179" s="5">
        <v>5.964563789334288E-2</v>
      </c>
      <c r="D179" s="6">
        <v>116</v>
      </c>
      <c r="F179" s="5">
        <v>12376</v>
      </c>
      <c r="G179" s="6">
        <v>249</v>
      </c>
      <c r="H179" s="5">
        <v>4.9616913588857121E-2</v>
      </c>
      <c r="I179" s="6">
        <v>80</v>
      </c>
    </row>
    <row r="180" spans="1:9" x14ac:dyDescent="0.25">
      <c r="A180" s="5">
        <v>38799</v>
      </c>
      <c r="B180" s="6">
        <v>444</v>
      </c>
      <c r="C180" s="5">
        <v>5.9511602752009514E-2</v>
      </c>
      <c r="D180" s="6">
        <v>91</v>
      </c>
      <c r="F180" s="5">
        <v>23144</v>
      </c>
      <c r="G180" s="6">
        <v>248</v>
      </c>
      <c r="H180" s="5">
        <v>4.9417648875648854E-2</v>
      </c>
      <c r="I180" s="6">
        <v>76</v>
      </c>
    </row>
    <row r="181" spans="1:9" x14ac:dyDescent="0.25">
      <c r="A181" s="5">
        <v>2739</v>
      </c>
      <c r="B181" s="6">
        <v>443</v>
      </c>
      <c r="C181" s="1">
        <v>5.9377567610676169E-2</v>
      </c>
      <c r="D181" s="6">
        <v>132</v>
      </c>
      <c r="F181" s="5">
        <v>16792</v>
      </c>
      <c r="G181" s="6">
        <v>247</v>
      </c>
      <c r="H181" s="5">
        <v>4.9218384162440593E-2</v>
      </c>
      <c r="I181" s="6">
        <v>72</v>
      </c>
    </row>
    <row r="182" spans="1:9" x14ac:dyDescent="0.25">
      <c r="A182" s="5">
        <v>29433</v>
      </c>
      <c r="B182" s="6">
        <v>436</v>
      </c>
      <c r="C182" s="5">
        <v>5.8439321621342681E-2</v>
      </c>
      <c r="D182" s="6">
        <v>175</v>
      </c>
      <c r="F182" s="5">
        <v>30050</v>
      </c>
      <c r="G182" s="6">
        <v>246</v>
      </c>
      <c r="H182" s="5">
        <v>4.9019119449232332E-2</v>
      </c>
      <c r="I182" s="6">
        <v>73</v>
      </c>
    </row>
    <row r="183" spans="1:9" x14ac:dyDescent="0.25">
      <c r="A183" s="5">
        <v>42065</v>
      </c>
      <c r="B183" s="6">
        <v>435</v>
      </c>
      <c r="C183" s="5">
        <v>5.8305286480009336E-2</v>
      </c>
      <c r="D183" s="6">
        <v>158</v>
      </c>
      <c r="F183" s="5">
        <v>25405</v>
      </c>
      <c r="G183" s="6">
        <v>245</v>
      </c>
      <c r="H183" s="5">
        <v>4.8819854736024071E-2</v>
      </c>
      <c r="I183" s="6">
        <v>80</v>
      </c>
    </row>
    <row r="184" spans="1:9" x14ac:dyDescent="0.25">
      <c r="A184" s="5">
        <v>31957</v>
      </c>
      <c r="B184" s="6">
        <v>434</v>
      </c>
      <c r="C184" s="5">
        <v>5.8171251338675969E-2</v>
      </c>
      <c r="D184" s="6">
        <v>84</v>
      </c>
      <c r="F184" s="5">
        <v>23159</v>
      </c>
      <c r="G184" s="6">
        <v>244</v>
      </c>
      <c r="H184" s="5">
        <v>4.862059002281581E-2</v>
      </c>
      <c r="I184" s="6">
        <v>74</v>
      </c>
    </row>
    <row r="185" spans="1:9" x14ac:dyDescent="0.25">
      <c r="A185" s="5">
        <v>38270</v>
      </c>
      <c r="B185" s="6">
        <v>433</v>
      </c>
      <c r="C185" s="5">
        <v>5.8037216197342624E-2</v>
      </c>
      <c r="D185" s="6">
        <v>132</v>
      </c>
      <c r="F185" s="5">
        <v>39809</v>
      </c>
      <c r="G185" s="6">
        <v>244</v>
      </c>
      <c r="H185" s="5">
        <v>4.862059002281581E-2</v>
      </c>
      <c r="I185" s="6">
        <v>73</v>
      </c>
    </row>
    <row r="186" spans="1:9" x14ac:dyDescent="0.25">
      <c r="A186" s="5">
        <v>14252</v>
      </c>
      <c r="B186" s="6">
        <v>431</v>
      </c>
      <c r="C186" s="5">
        <v>5.7769145914675912E-2</v>
      </c>
      <c r="D186" s="6">
        <v>126</v>
      </c>
      <c r="F186" s="5">
        <v>15737</v>
      </c>
      <c r="G186" s="6">
        <v>243</v>
      </c>
      <c r="H186" s="5">
        <v>4.8421325309607549E-2</v>
      </c>
      <c r="I186" s="6">
        <v>75</v>
      </c>
    </row>
    <row r="187" spans="1:9" x14ac:dyDescent="0.25">
      <c r="A187" s="5">
        <v>25315</v>
      </c>
      <c r="B187" s="6">
        <v>429</v>
      </c>
      <c r="C187" s="5">
        <v>5.7501075632009201E-2</v>
      </c>
      <c r="D187" s="6">
        <v>121</v>
      </c>
      <c r="F187" s="5">
        <v>23163</v>
      </c>
      <c r="G187" s="6">
        <v>242</v>
      </c>
      <c r="H187" s="5">
        <v>4.8222060596399288E-2</v>
      </c>
      <c r="I187" s="6">
        <v>82</v>
      </c>
    </row>
    <row r="188" spans="1:9" x14ac:dyDescent="0.25">
      <c r="A188" s="5">
        <v>42222</v>
      </c>
      <c r="B188" s="6">
        <v>429</v>
      </c>
      <c r="C188" s="5">
        <v>5.7501075632009201E-2</v>
      </c>
      <c r="D188" s="6">
        <v>135</v>
      </c>
      <c r="F188" s="5">
        <v>2174</v>
      </c>
      <c r="G188" s="6">
        <v>241</v>
      </c>
      <c r="H188" s="5">
        <v>4.8022795883191027E-2</v>
      </c>
      <c r="I188" s="6">
        <v>73</v>
      </c>
    </row>
    <row r="189" spans="1:9" x14ac:dyDescent="0.25">
      <c r="A189" s="5">
        <v>17746</v>
      </c>
      <c r="B189" s="6">
        <v>427</v>
      </c>
      <c r="C189" s="5">
        <v>5.7233005349342489E-2</v>
      </c>
      <c r="D189" s="6">
        <v>130</v>
      </c>
      <c r="F189" s="5">
        <v>4721</v>
      </c>
      <c r="G189" s="6">
        <v>238</v>
      </c>
      <c r="H189" s="5">
        <v>4.7425001743566238E-2</v>
      </c>
      <c r="I189" s="6">
        <v>69</v>
      </c>
    </row>
    <row r="190" spans="1:9" x14ac:dyDescent="0.25">
      <c r="A190" s="5">
        <v>3379</v>
      </c>
      <c r="B190" s="6">
        <v>425</v>
      </c>
      <c r="C190" s="1">
        <v>5.6964935066675777E-2</v>
      </c>
      <c r="D190" s="6">
        <v>119</v>
      </c>
      <c r="F190" s="5">
        <v>7914</v>
      </c>
      <c r="G190" s="6">
        <v>238</v>
      </c>
      <c r="H190" s="5">
        <v>4.7425001743566238E-2</v>
      </c>
      <c r="I190" s="6">
        <v>16</v>
      </c>
    </row>
    <row r="191" spans="1:9" x14ac:dyDescent="0.25">
      <c r="A191" s="5">
        <v>11795</v>
      </c>
      <c r="B191" s="6">
        <v>425</v>
      </c>
      <c r="C191" s="5">
        <v>5.6964935066675777E-2</v>
      </c>
      <c r="D191" s="6">
        <v>131</v>
      </c>
      <c r="F191" s="5">
        <v>14793</v>
      </c>
      <c r="G191" s="6">
        <v>237</v>
      </c>
      <c r="H191" s="5">
        <v>4.7225737030357984E-2</v>
      </c>
      <c r="I191" s="6">
        <v>91</v>
      </c>
    </row>
    <row r="192" spans="1:9" x14ac:dyDescent="0.25">
      <c r="A192" s="5">
        <v>26996</v>
      </c>
      <c r="B192" s="6">
        <v>425</v>
      </c>
      <c r="C192" s="5">
        <v>5.6964935066675777E-2</v>
      </c>
      <c r="D192" s="6">
        <v>73</v>
      </c>
      <c r="F192" s="5">
        <v>23169</v>
      </c>
      <c r="G192" s="6">
        <v>236</v>
      </c>
      <c r="H192" s="5">
        <v>4.7026472317149716E-2</v>
      </c>
      <c r="I192" s="6">
        <v>68</v>
      </c>
    </row>
    <row r="193" spans="1:9" x14ac:dyDescent="0.25">
      <c r="A193" s="5">
        <v>38498</v>
      </c>
      <c r="B193" s="6">
        <v>425</v>
      </c>
      <c r="C193" s="5">
        <v>5.6964935066675777E-2</v>
      </c>
      <c r="D193" s="6">
        <v>87</v>
      </c>
      <c r="F193" s="5">
        <v>1855</v>
      </c>
      <c r="G193" s="6">
        <v>234</v>
      </c>
      <c r="H193" s="5">
        <v>4.6627942890733194E-2</v>
      </c>
      <c r="I193" s="6">
        <v>59</v>
      </c>
    </row>
    <row r="194" spans="1:9" x14ac:dyDescent="0.25">
      <c r="A194" s="5">
        <v>32347</v>
      </c>
      <c r="B194" s="6">
        <v>420</v>
      </c>
      <c r="C194" s="5">
        <v>5.6294759360009002E-2</v>
      </c>
      <c r="D194" s="6">
        <v>36</v>
      </c>
      <c r="F194" s="5">
        <v>16779</v>
      </c>
      <c r="G194" s="6">
        <v>234</v>
      </c>
      <c r="H194" s="5">
        <v>4.6627942890733194E-2</v>
      </c>
      <c r="I194" s="6">
        <v>41</v>
      </c>
    </row>
    <row r="195" spans="1:9" x14ac:dyDescent="0.25">
      <c r="A195" s="5">
        <v>29446</v>
      </c>
      <c r="B195" s="6">
        <v>416</v>
      </c>
      <c r="C195" s="5">
        <v>5.5758618794675592E-2</v>
      </c>
      <c r="D195" s="6">
        <v>126</v>
      </c>
      <c r="F195" s="5">
        <v>21678</v>
      </c>
      <c r="G195" s="6">
        <v>234</v>
      </c>
      <c r="H195" s="5">
        <v>4.6627942890733194E-2</v>
      </c>
      <c r="I195" s="6">
        <v>83</v>
      </c>
    </row>
    <row r="196" spans="1:9" x14ac:dyDescent="0.25">
      <c r="A196" s="5">
        <v>23373</v>
      </c>
      <c r="B196" s="6">
        <v>415</v>
      </c>
      <c r="C196" s="5">
        <v>5.5624583653342233E-2</v>
      </c>
      <c r="D196" s="6">
        <v>153</v>
      </c>
      <c r="F196" s="5">
        <v>32726</v>
      </c>
      <c r="G196" s="6">
        <v>232</v>
      </c>
      <c r="H196" s="5">
        <v>4.6229413464316672E-2</v>
      </c>
      <c r="I196" s="6">
        <v>82</v>
      </c>
    </row>
    <row r="197" spans="1:9" x14ac:dyDescent="0.25">
      <c r="A197" s="5">
        <v>9487</v>
      </c>
      <c r="B197" s="6">
        <v>408</v>
      </c>
      <c r="C197" s="5">
        <v>5.4686337664008745E-2</v>
      </c>
      <c r="D197" s="6">
        <v>139</v>
      </c>
      <c r="F197" s="5">
        <v>7145</v>
      </c>
      <c r="G197" s="6">
        <v>230</v>
      </c>
      <c r="H197" s="5">
        <v>4.5830884037900144E-2</v>
      </c>
      <c r="I197" s="6">
        <v>61</v>
      </c>
    </row>
    <row r="198" spans="1:9" x14ac:dyDescent="0.25">
      <c r="A198" s="5">
        <v>8629</v>
      </c>
      <c r="B198" s="6">
        <v>403</v>
      </c>
      <c r="C198" s="5">
        <v>5.4016161957341977E-2</v>
      </c>
      <c r="D198" s="6">
        <v>132</v>
      </c>
      <c r="F198" s="5">
        <v>18196</v>
      </c>
      <c r="G198" s="6">
        <v>230</v>
      </c>
      <c r="H198" s="5">
        <v>4.5830884037900144E-2</v>
      </c>
      <c r="I198" s="6">
        <v>94</v>
      </c>
    </row>
    <row r="199" spans="1:9" x14ac:dyDescent="0.25">
      <c r="A199" s="5">
        <v>20750</v>
      </c>
      <c r="B199" s="6">
        <v>401</v>
      </c>
      <c r="C199" s="5">
        <v>5.3748091674675265E-2</v>
      </c>
      <c r="D199" s="6">
        <v>109</v>
      </c>
      <c r="F199" s="5">
        <v>36119</v>
      </c>
      <c r="G199" s="6">
        <v>229</v>
      </c>
      <c r="H199" s="5">
        <v>4.5631619324691883E-2</v>
      </c>
      <c r="I199" s="6">
        <v>70</v>
      </c>
    </row>
    <row r="200" spans="1:9" x14ac:dyDescent="0.25">
      <c r="A200" s="5">
        <v>3152</v>
      </c>
      <c r="B200" s="6">
        <v>400</v>
      </c>
      <c r="C200" s="1">
        <v>5.3614056533341913E-2</v>
      </c>
      <c r="D200" s="6">
        <v>78</v>
      </c>
      <c r="F200" s="5">
        <v>40314</v>
      </c>
      <c r="G200" s="6">
        <v>229</v>
      </c>
      <c r="H200" s="5">
        <v>4.5631619324691883E-2</v>
      </c>
      <c r="I200" s="6">
        <v>65</v>
      </c>
    </row>
    <row r="201" spans="1:9" x14ac:dyDescent="0.25">
      <c r="A201" s="5">
        <v>29375</v>
      </c>
      <c r="B201" s="6">
        <v>399</v>
      </c>
      <c r="C201" s="5">
        <v>5.3480021392008553E-2</v>
      </c>
      <c r="D201" s="6">
        <v>80</v>
      </c>
      <c r="F201" s="5">
        <v>6518</v>
      </c>
      <c r="G201" s="6">
        <v>227</v>
      </c>
      <c r="H201" s="5">
        <v>4.5233089898275368E-2</v>
      </c>
      <c r="I201" s="6">
        <v>70</v>
      </c>
    </row>
    <row r="202" spans="1:9" x14ac:dyDescent="0.25">
      <c r="A202" s="5">
        <v>42112</v>
      </c>
      <c r="B202" s="6">
        <v>399</v>
      </c>
      <c r="C202" s="5">
        <v>5.3480021392008553E-2</v>
      </c>
      <c r="D202" s="6">
        <v>99</v>
      </c>
      <c r="F202" s="5">
        <v>18229</v>
      </c>
      <c r="G202" s="6">
        <v>226</v>
      </c>
      <c r="H202" s="5">
        <v>4.50338251850671E-2</v>
      </c>
      <c r="I202" s="6">
        <v>76</v>
      </c>
    </row>
    <row r="203" spans="1:9" x14ac:dyDescent="0.25">
      <c r="A203" s="5">
        <v>31904</v>
      </c>
      <c r="B203" s="6">
        <v>397</v>
      </c>
      <c r="C203" s="5">
        <v>5.3211951109341848E-2</v>
      </c>
      <c r="D203" s="6">
        <v>144</v>
      </c>
      <c r="F203" s="5">
        <v>7755</v>
      </c>
      <c r="G203" s="6">
        <v>224</v>
      </c>
      <c r="H203" s="5">
        <v>4.4635295758650578E-2</v>
      </c>
      <c r="I203" s="6">
        <v>53</v>
      </c>
    </row>
    <row r="204" spans="1:9" x14ac:dyDescent="0.25">
      <c r="A204" s="5">
        <v>8611</v>
      </c>
      <c r="B204" s="6">
        <v>394</v>
      </c>
      <c r="C204" s="5">
        <v>5.2809845685341777E-2</v>
      </c>
      <c r="D204" s="6">
        <v>80</v>
      </c>
      <c r="F204" s="5">
        <v>15783</v>
      </c>
      <c r="G204" s="6">
        <v>224</v>
      </c>
      <c r="H204" s="5">
        <v>4.4635295758650578E-2</v>
      </c>
      <c r="I204" s="6">
        <v>64</v>
      </c>
    </row>
    <row r="205" spans="1:9" x14ac:dyDescent="0.25">
      <c r="A205" s="5">
        <v>15447</v>
      </c>
      <c r="B205" s="6">
        <v>394</v>
      </c>
      <c r="C205" s="5">
        <v>5.2809845685341777E-2</v>
      </c>
      <c r="D205" s="6">
        <v>154</v>
      </c>
      <c r="F205" s="5">
        <v>9100</v>
      </c>
      <c r="G205" s="6">
        <v>223</v>
      </c>
      <c r="H205" s="5">
        <v>4.4436031045442317E-2</v>
      </c>
      <c r="I205" s="6">
        <v>61</v>
      </c>
    </row>
    <row r="206" spans="1:9" x14ac:dyDescent="0.25">
      <c r="A206" s="5">
        <v>4718</v>
      </c>
      <c r="B206" s="6">
        <v>393</v>
      </c>
      <c r="C206" s="5">
        <v>5.2675810544008432E-2</v>
      </c>
      <c r="D206" s="6">
        <v>84</v>
      </c>
      <c r="F206" s="5">
        <v>35943</v>
      </c>
      <c r="G206" s="6">
        <v>223</v>
      </c>
      <c r="H206" s="5">
        <v>4.4436031045442317E-2</v>
      </c>
      <c r="I206" s="6">
        <v>70</v>
      </c>
    </row>
    <row r="207" spans="1:9" x14ac:dyDescent="0.25">
      <c r="A207" s="5">
        <v>6257</v>
      </c>
      <c r="B207" s="6">
        <v>392</v>
      </c>
      <c r="C207" s="5">
        <v>5.2541775402675066E-2</v>
      </c>
      <c r="D207" s="6">
        <v>167</v>
      </c>
      <c r="F207" s="5">
        <v>39863</v>
      </c>
      <c r="G207" s="6">
        <v>223</v>
      </c>
      <c r="H207" s="5">
        <v>4.4436031045442317E-2</v>
      </c>
      <c r="I207" s="6">
        <v>73</v>
      </c>
    </row>
    <row r="208" spans="1:9" x14ac:dyDescent="0.25">
      <c r="A208" s="5">
        <v>20958</v>
      </c>
      <c r="B208" s="6">
        <v>391</v>
      </c>
      <c r="C208" s="5">
        <v>5.240774026134172E-2</v>
      </c>
      <c r="D208" s="6">
        <v>78</v>
      </c>
      <c r="F208" s="5">
        <v>23270</v>
      </c>
      <c r="G208" s="6">
        <v>221</v>
      </c>
      <c r="H208" s="5">
        <v>4.4037501619025796E-2</v>
      </c>
      <c r="I208" s="6">
        <v>65</v>
      </c>
    </row>
    <row r="209" spans="1:9" x14ac:dyDescent="0.25">
      <c r="A209" s="5">
        <v>5803</v>
      </c>
      <c r="B209" s="6">
        <v>390</v>
      </c>
      <c r="C209" s="5">
        <v>5.2273705120008368E-2</v>
      </c>
      <c r="D209" s="6">
        <v>118</v>
      </c>
      <c r="F209" s="5">
        <v>27429</v>
      </c>
      <c r="G209" s="6">
        <v>221</v>
      </c>
      <c r="H209" s="5">
        <v>4.4037501619025796E-2</v>
      </c>
      <c r="I209" s="6">
        <v>56</v>
      </c>
    </row>
    <row r="210" spans="1:9" x14ac:dyDescent="0.25">
      <c r="A210" s="5">
        <v>42143</v>
      </c>
      <c r="B210" s="6">
        <v>389</v>
      </c>
      <c r="C210" s="5">
        <v>5.2139669978675009E-2</v>
      </c>
      <c r="D210" s="6">
        <v>119</v>
      </c>
      <c r="F210" s="5">
        <v>32672</v>
      </c>
      <c r="G210" s="6">
        <v>221</v>
      </c>
      <c r="H210" s="5">
        <v>4.4037501619025796E-2</v>
      </c>
      <c r="I210" s="6">
        <v>75</v>
      </c>
    </row>
    <row r="211" spans="1:9" x14ac:dyDescent="0.25">
      <c r="A211" s="5">
        <v>725</v>
      </c>
      <c r="B211" s="6">
        <v>386</v>
      </c>
      <c r="C211" s="1">
        <v>5.1737564554674945E-2</v>
      </c>
      <c r="D211" s="6">
        <v>95</v>
      </c>
      <c r="F211" s="5">
        <v>6552</v>
      </c>
      <c r="G211" s="6">
        <v>220</v>
      </c>
      <c r="H211" s="5">
        <v>4.3838236905817535E-2</v>
      </c>
      <c r="I211" s="6">
        <v>16</v>
      </c>
    </row>
    <row r="212" spans="1:9" x14ac:dyDescent="0.25">
      <c r="A212" s="5">
        <v>42080</v>
      </c>
      <c r="B212" s="6">
        <v>386</v>
      </c>
      <c r="C212" s="5">
        <v>5.1737564554674945E-2</v>
      </c>
      <c r="D212" s="6">
        <v>116</v>
      </c>
      <c r="F212" s="5">
        <v>5977</v>
      </c>
      <c r="G212" s="6">
        <v>219</v>
      </c>
      <c r="H212" s="5">
        <v>4.3638972192609274E-2</v>
      </c>
      <c r="I212" s="6">
        <v>71</v>
      </c>
    </row>
    <row r="213" spans="1:9" x14ac:dyDescent="0.25">
      <c r="A213" s="5">
        <v>4722</v>
      </c>
      <c r="B213" s="6">
        <v>381</v>
      </c>
      <c r="C213" s="5">
        <v>5.1067388848008169E-2</v>
      </c>
      <c r="D213" s="6">
        <v>114</v>
      </c>
      <c r="F213" s="5">
        <v>23101</v>
      </c>
      <c r="G213" s="6">
        <v>219</v>
      </c>
      <c r="H213" s="5">
        <v>4.3638972192609274E-2</v>
      </c>
      <c r="I213" s="6">
        <v>78</v>
      </c>
    </row>
    <row r="214" spans="1:9" x14ac:dyDescent="0.25">
      <c r="A214" s="5">
        <v>20762</v>
      </c>
      <c r="B214" s="6">
        <v>381</v>
      </c>
      <c r="C214" s="5">
        <v>5.1067388848008169E-2</v>
      </c>
      <c r="D214" s="6">
        <v>84</v>
      </c>
      <c r="F214" s="5">
        <v>32678</v>
      </c>
      <c r="G214" s="6">
        <v>219</v>
      </c>
      <c r="H214" s="5">
        <v>4.3638972192609274E-2</v>
      </c>
      <c r="I214" s="6">
        <v>84</v>
      </c>
    </row>
    <row r="215" spans="1:9" x14ac:dyDescent="0.25">
      <c r="A215" s="5">
        <v>23477</v>
      </c>
      <c r="B215" s="6">
        <v>380</v>
      </c>
      <c r="C215" s="5">
        <v>5.093335370667481E-2</v>
      </c>
      <c r="D215" s="6">
        <v>107</v>
      </c>
      <c r="F215" s="5">
        <v>36254</v>
      </c>
      <c r="G215" s="6">
        <v>217</v>
      </c>
      <c r="H215" s="5">
        <v>4.3240442766192745E-2</v>
      </c>
      <c r="I215" s="6">
        <v>72</v>
      </c>
    </row>
    <row r="216" spans="1:9" x14ac:dyDescent="0.25">
      <c r="A216" s="5">
        <v>38427</v>
      </c>
      <c r="B216" s="6">
        <v>377</v>
      </c>
      <c r="C216" s="5">
        <v>5.0531248282674752E-2</v>
      </c>
      <c r="D216" s="6">
        <v>92</v>
      </c>
      <c r="F216" s="5">
        <v>40151</v>
      </c>
      <c r="G216" s="6">
        <v>217</v>
      </c>
      <c r="H216" s="5">
        <v>4.3240442766192745E-2</v>
      </c>
      <c r="I216" s="6">
        <v>70</v>
      </c>
    </row>
    <row r="217" spans="1:9" x14ac:dyDescent="0.25">
      <c r="A217" s="5">
        <v>29376</v>
      </c>
      <c r="B217" s="6">
        <v>372</v>
      </c>
      <c r="C217" s="5">
        <v>4.9861072576007977E-2</v>
      </c>
      <c r="D217" s="6">
        <v>65</v>
      </c>
      <c r="F217" s="5">
        <v>20546</v>
      </c>
      <c r="G217" s="6">
        <v>216</v>
      </c>
      <c r="H217" s="5">
        <v>4.3041178052984484E-2</v>
      </c>
      <c r="I217" s="6">
        <v>72</v>
      </c>
    </row>
    <row r="218" spans="1:9" x14ac:dyDescent="0.25">
      <c r="A218" s="5">
        <v>31914</v>
      </c>
      <c r="B218" s="6">
        <v>372</v>
      </c>
      <c r="C218" s="5">
        <v>4.9861072576007977E-2</v>
      </c>
      <c r="D218" s="6">
        <v>86</v>
      </c>
      <c r="F218" s="5">
        <v>40052</v>
      </c>
      <c r="G218" s="6">
        <v>216</v>
      </c>
      <c r="H218" s="5">
        <v>4.3041178052984484E-2</v>
      </c>
      <c r="I218" s="6">
        <v>72</v>
      </c>
    </row>
    <row r="219" spans="1:9" x14ac:dyDescent="0.25">
      <c r="A219" s="5">
        <v>29386</v>
      </c>
      <c r="B219" s="6">
        <v>370</v>
      </c>
      <c r="C219" s="5">
        <v>4.9593002293341265E-2</v>
      </c>
      <c r="D219" s="6">
        <v>110</v>
      </c>
      <c r="F219" s="5">
        <v>4701</v>
      </c>
      <c r="G219" s="6">
        <v>215</v>
      </c>
      <c r="H219" s="5">
        <v>4.284191333977623E-2</v>
      </c>
      <c r="I219" s="6">
        <v>75</v>
      </c>
    </row>
    <row r="220" spans="1:9" x14ac:dyDescent="0.25">
      <c r="A220" s="5">
        <v>22169</v>
      </c>
      <c r="B220" s="6">
        <v>368</v>
      </c>
      <c r="C220" s="5">
        <v>4.9324932010674553E-2</v>
      </c>
      <c r="D220" s="6">
        <v>104</v>
      </c>
      <c r="F220" s="5">
        <v>25443</v>
      </c>
      <c r="G220" s="6">
        <v>215</v>
      </c>
      <c r="H220" s="5">
        <v>4.284191333977623E-2</v>
      </c>
      <c r="I220" s="6">
        <v>44</v>
      </c>
    </row>
    <row r="221" spans="1:9" x14ac:dyDescent="0.25">
      <c r="A221" s="5">
        <v>10070</v>
      </c>
      <c r="B221" s="6">
        <v>367</v>
      </c>
      <c r="C221" s="5">
        <v>4.9190896869341208E-2</v>
      </c>
      <c r="D221" s="6">
        <v>122</v>
      </c>
      <c r="F221" s="5">
        <v>39960</v>
      </c>
      <c r="G221" s="6">
        <v>215</v>
      </c>
      <c r="H221" s="5">
        <v>4.284191333977623E-2</v>
      </c>
      <c r="I221" s="6">
        <v>79</v>
      </c>
    </row>
    <row r="222" spans="1:9" x14ac:dyDescent="0.25">
      <c r="A222" s="5">
        <v>25363</v>
      </c>
      <c r="B222" s="6">
        <v>367</v>
      </c>
      <c r="C222" s="5">
        <v>4.9190896869341208E-2</v>
      </c>
      <c r="D222" s="6">
        <v>77</v>
      </c>
      <c r="F222" s="5">
        <v>3402</v>
      </c>
      <c r="G222" s="6">
        <v>213</v>
      </c>
      <c r="H222" s="5">
        <v>4.2443383913359702E-2</v>
      </c>
      <c r="I222" s="6">
        <v>65</v>
      </c>
    </row>
    <row r="223" spans="1:9" x14ac:dyDescent="0.25">
      <c r="A223" s="5">
        <v>38397</v>
      </c>
      <c r="B223" s="6">
        <v>365</v>
      </c>
      <c r="C223" s="5">
        <v>4.8922826586674496E-2</v>
      </c>
      <c r="D223" s="6">
        <v>82</v>
      </c>
      <c r="F223" s="5">
        <v>3226</v>
      </c>
      <c r="G223" s="6">
        <v>212</v>
      </c>
      <c r="H223" s="5">
        <v>4.2244119200151441E-2</v>
      </c>
      <c r="I223" s="6">
        <v>46</v>
      </c>
    </row>
    <row r="224" spans="1:9" x14ac:dyDescent="0.25">
      <c r="A224" s="5">
        <v>1762</v>
      </c>
      <c r="B224" s="6">
        <v>360</v>
      </c>
      <c r="C224" s="1">
        <v>4.8252650880007721E-2</v>
      </c>
      <c r="D224" s="6">
        <v>65</v>
      </c>
      <c r="F224" s="5">
        <v>39813</v>
      </c>
      <c r="G224" s="6">
        <v>212</v>
      </c>
      <c r="H224" s="5">
        <v>4.2244119200151441E-2</v>
      </c>
      <c r="I224" s="6">
        <v>73</v>
      </c>
    </row>
    <row r="225" spans="1:9" x14ac:dyDescent="0.25">
      <c r="A225" s="5">
        <v>15493</v>
      </c>
      <c r="B225" s="6">
        <v>360</v>
      </c>
      <c r="C225" s="5">
        <v>4.8252650880007721E-2</v>
      </c>
      <c r="D225" s="6">
        <v>150</v>
      </c>
      <c r="F225" s="5">
        <v>6460</v>
      </c>
      <c r="G225" s="6">
        <v>210</v>
      </c>
      <c r="H225" s="5">
        <v>4.1845589773734919E-2</v>
      </c>
      <c r="I225" s="6">
        <v>69</v>
      </c>
    </row>
    <row r="226" spans="1:9" x14ac:dyDescent="0.25">
      <c r="A226" s="5">
        <v>42235</v>
      </c>
      <c r="B226" s="6">
        <v>357</v>
      </c>
      <c r="C226" s="5">
        <v>4.7850545456007657E-2</v>
      </c>
      <c r="D226" s="6">
        <v>119</v>
      </c>
      <c r="F226" s="5">
        <v>25309</v>
      </c>
      <c r="G226" s="6">
        <v>210</v>
      </c>
      <c r="H226" s="5">
        <v>4.1845589773734919E-2</v>
      </c>
      <c r="I226" s="6">
        <v>51</v>
      </c>
    </row>
    <row r="227" spans="1:9" x14ac:dyDescent="0.25">
      <c r="A227" s="5">
        <v>15693</v>
      </c>
      <c r="B227" s="6">
        <v>356</v>
      </c>
      <c r="C227" s="5">
        <v>4.7716510314674304E-2</v>
      </c>
      <c r="D227" s="6">
        <v>91</v>
      </c>
      <c r="F227" s="5">
        <v>27485</v>
      </c>
      <c r="G227" s="6">
        <v>209</v>
      </c>
      <c r="H227" s="5">
        <v>4.1646325060526658E-2</v>
      </c>
      <c r="I227" s="6">
        <v>57</v>
      </c>
    </row>
    <row r="228" spans="1:9" x14ac:dyDescent="0.25">
      <c r="A228" s="5">
        <v>10995</v>
      </c>
      <c r="B228" s="6">
        <v>354</v>
      </c>
      <c r="C228" s="5">
        <v>4.7448440032007592E-2</v>
      </c>
      <c r="D228" s="6">
        <v>72</v>
      </c>
      <c r="F228" s="5">
        <v>16846</v>
      </c>
      <c r="G228" s="6">
        <v>208</v>
      </c>
      <c r="H228" s="5">
        <v>4.1447060347318397E-2</v>
      </c>
      <c r="I228" s="6">
        <v>80</v>
      </c>
    </row>
    <row r="229" spans="1:9" x14ac:dyDescent="0.25">
      <c r="A229" s="5">
        <v>34717</v>
      </c>
      <c r="B229" s="6">
        <v>354</v>
      </c>
      <c r="C229" s="5">
        <v>4.7448440032007592E-2</v>
      </c>
      <c r="D229" s="6">
        <v>111</v>
      </c>
      <c r="F229" s="5">
        <v>27764</v>
      </c>
      <c r="G229" s="6">
        <v>208</v>
      </c>
      <c r="H229" s="5">
        <v>4.1447060347318397E-2</v>
      </c>
      <c r="I229" s="6">
        <v>69</v>
      </c>
    </row>
    <row r="230" spans="1:9" x14ac:dyDescent="0.25">
      <c r="A230" s="5">
        <v>8609</v>
      </c>
      <c r="B230" s="6">
        <v>353</v>
      </c>
      <c r="C230" s="5">
        <v>4.7314404890674233E-2</v>
      </c>
      <c r="D230" s="6">
        <v>109</v>
      </c>
      <c r="F230" s="5">
        <v>29974</v>
      </c>
      <c r="G230" s="6">
        <v>208</v>
      </c>
      <c r="H230" s="5">
        <v>4.1447060347318397E-2</v>
      </c>
      <c r="I230" s="6">
        <v>73</v>
      </c>
    </row>
    <row r="231" spans="1:9" x14ac:dyDescent="0.25">
      <c r="A231" s="5">
        <v>23406</v>
      </c>
      <c r="B231" s="6">
        <v>353</v>
      </c>
      <c r="C231" s="5">
        <v>4.7314404890674233E-2</v>
      </c>
      <c r="D231" s="6">
        <v>94</v>
      </c>
      <c r="F231" s="5">
        <v>9102</v>
      </c>
      <c r="G231" s="6">
        <v>207</v>
      </c>
      <c r="H231" s="5">
        <v>4.1247795634110129E-2</v>
      </c>
      <c r="I231" s="6">
        <v>51</v>
      </c>
    </row>
    <row r="232" spans="1:9" x14ac:dyDescent="0.25">
      <c r="A232" s="5">
        <v>2380</v>
      </c>
      <c r="B232" s="6">
        <v>349</v>
      </c>
      <c r="C232" s="1">
        <v>4.6778264325340817E-2</v>
      </c>
      <c r="D232" s="6">
        <v>27</v>
      </c>
      <c r="F232" s="5">
        <v>13837</v>
      </c>
      <c r="G232" s="6">
        <v>206</v>
      </c>
      <c r="H232" s="5">
        <v>4.1048530920901875E-2</v>
      </c>
      <c r="I232" s="6">
        <v>60</v>
      </c>
    </row>
    <row r="233" spans="1:9" x14ac:dyDescent="0.25">
      <c r="A233" s="5">
        <v>5187</v>
      </c>
      <c r="B233" s="6">
        <v>348</v>
      </c>
      <c r="C233" s="5">
        <v>4.6644229184007464E-2</v>
      </c>
      <c r="D233" s="6">
        <v>106</v>
      </c>
      <c r="F233" s="5">
        <v>29905</v>
      </c>
      <c r="G233" s="6">
        <v>206</v>
      </c>
      <c r="H233" s="5">
        <v>4.1048530920901875E-2</v>
      </c>
      <c r="I233" s="6">
        <v>77</v>
      </c>
    </row>
    <row r="234" spans="1:9" x14ac:dyDescent="0.25">
      <c r="A234" s="5">
        <v>2402</v>
      </c>
      <c r="B234" s="6">
        <v>346</v>
      </c>
      <c r="C234" s="1">
        <v>4.6376158901340753E-2</v>
      </c>
      <c r="D234" s="6">
        <v>71</v>
      </c>
      <c r="F234" s="5">
        <v>16856</v>
      </c>
      <c r="G234" s="6">
        <v>205</v>
      </c>
      <c r="H234" s="5">
        <v>4.0849266207693614E-2</v>
      </c>
      <c r="I234" s="6">
        <v>74</v>
      </c>
    </row>
    <row r="235" spans="1:9" x14ac:dyDescent="0.25">
      <c r="A235" s="5">
        <v>17719</v>
      </c>
      <c r="B235" s="6">
        <v>338</v>
      </c>
      <c r="C235" s="5">
        <v>4.5303877770673913E-2</v>
      </c>
      <c r="D235" s="6">
        <v>62</v>
      </c>
      <c r="F235" s="5">
        <v>23103</v>
      </c>
      <c r="G235" s="6">
        <v>205</v>
      </c>
      <c r="H235" s="5">
        <v>4.0849266207693614E-2</v>
      </c>
      <c r="I235" s="6">
        <v>72</v>
      </c>
    </row>
    <row r="236" spans="1:9" x14ac:dyDescent="0.25">
      <c r="A236" s="5">
        <v>23387</v>
      </c>
      <c r="B236" s="6">
        <v>338</v>
      </c>
      <c r="C236" s="5">
        <v>4.5303877770673913E-2</v>
      </c>
      <c r="D236" s="6">
        <v>130</v>
      </c>
      <c r="F236" s="5">
        <v>25434</v>
      </c>
      <c r="G236" s="6">
        <v>205</v>
      </c>
      <c r="H236" s="5">
        <v>4.0849266207693614E-2</v>
      </c>
      <c r="I236" s="6">
        <v>79</v>
      </c>
    </row>
    <row r="237" spans="1:9" x14ac:dyDescent="0.25">
      <c r="A237" s="5">
        <v>27149</v>
      </c>
      <c r="B237" s="6">
        <v>337</v>
      </c>
      <c r="C237" s="5">
        <v>4.5169842629340561E-2</v>
      </c>
      <c r="D237" s="6">
        <v>35</v>
      </c>
      <c r="F237" s="5">
        <v>40011</v>
      </c>
      <c r="G237" s="6">
        <v>203</v>
      </c>
      <c r="H237" s="5">
        <v>4.0450736781277086E-2</v>
      </c>
      <c r="I237" s="6">
        <v>60</v>
      </c>
    </row>
    <row r="238" spans="1:9" x14ac:dyDescent="0.25">
      <c r="A238" s="5">
        <v>42047</v>
      </c>
      <c r="B238" s="6">
        <v>337</v>
      </c>
      <c r="C238" s="5">
        <v>4.5169842629340561E-2</v>
      </c>
      <c r="D238" s="6">
        <v>129</v>
      </c>
      <c r="F238" s="5">
        <v>1785</v>
      </c>
      <c r="G238" s="6">
        <v>201</v>
      </c>
      <c r="H238" s="5">
        <v>4.0052207354860564E-2</v>
      </c>
      <c r="I238" s="6">
        <v>69</v>
      </c>
    </row>
    <row r="239" spans="1:9" x14ac:dyDescent="0.25">
      <c r="A239" s="5">
        <v>18393</v>
      </c>
      <c r="B239" s="6">
        <v>336</v>
      </c>
      <c r="C239" s="5">
        <v>4.5035807488007208E-2</v>
      </c>
      <c r="D239" s="6">
        <v>128</v>
      </c>
      <c r="F239" s="5">
        <v>29918</v>
      </c>
      <c r="G239" s="6">
        <v>201</v>
      </c>
      <c r="H239" s="5">
        <v>4.0052207354860564E-2</v>
      </c>
      <c r="I239" s="6">
        <v>69</v>
      </c>
    </row>
    <row r="240" spans="1:9" x14ac:dyDescent="0.25">
      <c r="A240" s="5">
        <v>4707</v>
      </c>
      <c r="B240" s="6">
        <v>333</v>
      </c>
      <c r="C240" s="5">
        <v>4.4633702064007137E-2</v>
      </c>
      <c r="D240" s="6">
        <v>127</v>
      </c>
      <c r="F240" s="5">
        <v>32740</v>
      </c>
      <c r="G240" s="6">
        <v>201</v>
      </c>
      <c r="H240" s="5">
        <v>4.0052207354860564E-2</v>
      </c>
      <c r="I240" s="6">
        <v>65</v>
      </c>
    </row>
    <row r="241" spans="1:9" x14ac:dyDescent="0.25">
      <c r="A241" s="5">
        <v>34815</v>
      </c>
      <c r="B241" s="6">
        <v>329</v>
      </c>
      <c r="C241" s="5">
        <v>4.4097561498673721E-2</v>
      </c>
      <c r="D241" s="6">
        <v>86</v>
      </c>
      <c r="F241" s="5">
        <v>9103</v>
      </c>
      <c r="G241" s="6">
        <v>200</v>
      </c>
      <c r="H241" s="5">
        <v>3.9852942641652303E-2</v>
      </c>
      <c r="I241" s="6">
        <v>69</v>
      </c>
    </row>
    <row r="242" spans="1:9" x14ac:dyDescent="0.25">
      <c r="A242" s="5">
        <v>29329</v>
      </c>
      <c r="B242" s="6">
        <v>328</v>
      </c>
      <c r="C242" s="5">
        <v>4.3963526357340368E-2</v>
      </c>
      <c r="D242" s="6">
        <v>87</v>
      </c>
      <c r="F242" s="5">
        <v>15840</v>
      </c>
      <c r="G242" s="6">
        <v>200</v>
      </c>
      <c r="H242" s="5">
        <v>3.9852942641652303E-2</v>
      </c>
      <c r="I242" s="6">
        <v>66</v>
      </c>
    </row>
    <row r="243" spans="1:9" x14ac:dyDescent="0.25">
      <c r="A243" s="5">
        <v>39157</v>
      </c>
      <c r="B243" s="6">
        <v>328</v>
      </c>
      <c r="C243" s="5">
        <v>4.3963526357340368E-2</v>
      </c>
      <c r="D243" s="6">
        <v>44</v>
      </c>
      <c r="F243" s="5">
        <v>11493</v>
      </c>
      <c r="G243" s="6">
        <v>198</v>
      </c>
      <c r="H243" s="5">
        <v>3.9454413215235781E-2</v>
      </c>
      <c r="I243" s="6">
        <v>16</v>
      </c>
    </row>
    <row r="244" spans="1:9" x14ac:dyDescent="0.25">
      <c r="A244" s="5">
        <v>22129</v>
      </c>
      <c r="B244" s="6">
        <v>326</v>
      </c>
      <c r="C244" s="5">
        <v>4.3695456074673657E-2</v>
      </c>
      <c r="D244" s="6">
        <v>87</v>
      </c>
      <c r="F244" s="5">
        <v>19171</v>
      </c>
      <c r="G244" s="6">
        <v>198</v>
      </c>
      <c r="H244" s="5">
        <v>3.9454413215235781E-2</v>
      </c>
      <c r="I244" s="6">
        <v>70</v>
      </c>
    </row>
    <row r="245" spans="1:9" x14ac:dyDescent="0.25">
      <c r="A245" s="5">
        <v>14304</v>
      </c>
      <c r="B245" s="6">
        <v>325</v>
      </c>
      <c r="C245" s="5">
        <v>4.3561420933340297E-2</v>
      </c>
      <c r="D245" s="6">
        <v>103</v>
      </c>
      <c r="F245" s="5">
        <v>39925</v>
      </c>
      <c r="G245" s="6">
        <v>198</v>
      </c>
      <c r="H245" s="5">
        <v>3.9454413215235781E-2</v>
      </c>
      <c r="I245" s="6">
        <v>64</v>
      </c>
    </row>
    <row r="246" spans="1:9" x14ac:dyDescent="0.25">
      <c r="A246" s="5">
        <v>27047</v>
      </c>
      <c r="B246" s="6">
        <v>325</v>
      </c>
      <c r="C246" s="5">
        <v>4.3561420933340297E-2</v>
      </c>
      <c r="D246" s="6">
        <v>43</v>
      </c>
      <c r="F246" s="5">
        <v>40121</v>
      </c>
      <c r="G246" s="6">
        <v>197</v>
      </c>
      <c r="H246" s="5">
        <v>3.925514850202752E-2</v>
      </c>
      <c r="I246" s="6">
        <v>61</v>
      </c>
    </row>
    <row r="247" spans="1:9" x14ac:dyDescent="0.25">
      <c r="A247" s="5">
        <v>5766</v>
      </c>
      <c r="B247" s="6">
        <v>323</v>
      </c>
      <c r="C247" s="5">
        <v>4.3293350650673593E-2</v>
      </c>
      <c r="D247" s="6">
        <v>127</v>
      </c>
      <c r="F247" s="5">
        <v>9207</v>
      </c>
      <c r="G247" s="6">
        <v>193</v>
      </c>
      <c r="H247" s="5">
        <v>3.8458089649194477E-2</v>
      </c>
      <c r="I247" s="6">
        <v>17</v>
      </c>
    </row>
    <row r="248" spans="1:9" x14ac:dyDescent="0.25">
      <c r="A248" s="5">
        <v>10928</v>
      </c>
      <c r="B248" s="6">
        <v>323</v>
      </c>
      <c r="C248" s="5">
        <v>4.3293350650673593E-2</v>
      </c>
      <c r="D248" s="6">
        <v>103</v>
      </c>
      <c r="F248" s="5">
        <v>21690</v>
      </c>
      <c r="G248" s="6">
        <v>193</v>
      </c>
      <c r="H248" s="5">
        <v>3.8458089649194477E-2</v>
      </c>
      <c r="I248" s="6">
        <v>73</v>
      </c>
    </row>
    <row r="249" spans="1:9" x14ac:dyDescent="0.25">
      <c r="A249" s="5">
        <v>12319</v>
      </c>
      <c r="B249" s="6">
        <v>323</v>
      </c>
      <c r="C249" s="5">
        <v>4.3293350650673593E-2</v>
      </c>
      <c r="D249" s="6">
        <v>78</v>
      </c>
      <c r="F249" s="5">
        <v>5492</v>
      </c>
      <c r="G249" s="6">
        <v>192</v>
      </c>
      <c r="H249" s="5">
        <v>3.8258824935986216E-2</v>
      </c>
      <c r="I249" s="6">
        <v>58</v>
      </c>
    </row>
    <row r="250" spans="1:9" x14ac:dyDescent="0.25">
      <c r="A250" s="5">
        <v>31835</v>
      </c>
      <c r="B250" s="6">
        <v>323</v>
      </c>
      <c r="C250" s="5">
        <v>4.3293350650673593E-2</v>
      </c>
      <c r="D250" s="6">
        <v>93</v>
      </c>
      <c r="F250" s="5">
        <v>9111</v>
      </c>
      <c r="G250" s="6">
        <v>192</v>
      </c>
      <c r="H250" s="5">
        <v>3.8258824935986216E-2</v>
      </c>
      <c r="I250" s="6">
        <v>67</v>
      </c>
    </row>
    <row r="251" spans="1:9" x14ac:dyDescent="0.25">
      <c r="A251" s="5">
        <v>31819</v>
      </c>
      <c r="B251" s="6">
        <v>320</v>
      </c>
      <c r="C251" s="5">
        <v>4.2891245226673529E-2</v>
      </c>
      <c r="D251" s="6">
        <v>99</v>
      </c>
      <c r="F251" s="5">
        <v>21721</v>
      </c>
      <c r="G251" s="6">
        <v>192</v>
      </c>
      <c r="H251" s="5">
        <v>3.8258824935986216E-2</v>
      </c>
      <c r="I251" s="6">
        <v>61</v>
      </c>
    </row>
    <row r="252" spans="1:9" x14ac:dyDescent="0.25">
      <c r="A252" s="5">
        <v>25324</v>
      </c>
      <c r="B252" s="6">
        <v>313</v>
      </c>
      <c r="C252" s="5">
        <v>4.1952999237340041E-2</v>
      </c>
      <c r="D252" s="6">
        <v>73</v>
      </c>
      <c r="F252" s="5">
        <v>39828</v>
      </c>
      <c r="G252" s="6">
        <v>192</v>
      </c>
      <c r="H252" s="5">
        <v>3.8258824935986216E-2</v>
      </c>
      <c r="I252" s="6">
        <v>65</v>
      </c>
    </row>
    <row r="253" spans="1:9" x14ac:dyDescent="0.25">
      <c r="A253" s="5">
        <v>14284</v>
      </c>
      <c r="B253" s="6">
        <v>311</v>
      </c>
      <c r="C253" s="5">
        <v>4.1684928954673336E-2</v>
      </c>
      <c r="D253" s="6">
        <v>82</v>
      </c>
      <c r="F253" s="5">
        <v>12390</v>
      </c>
      <c r="G253" s="6">
        <v>191</v>
      </c>
      <c r="H253" s="5">
        <v>3.8059560222777948E-2</v>
      </c>
      <c r="I253" s="6">
        <v>66</v>
      </c>
    </row>
    <row r="254" spans="1:9" x14ac:dyDescent="0.25">
      <c r="A254" s="5">
        <v>38367</v>
      </c>
      <c r="B254" s="6">
        <v>311</v>
      </c>
      <c r="C254" s="5">
        <v>4.1684928954673336E-2</v>
      </c>
      <c r="D254" s="6">
        <v>50</v>
      </c>
      <c r="F254" s="5">
        <v>15797</v>
      </c>
      <c r="G254" s="6">
        <v>191</v>
      </c>
      <c r="H254" s="5">
        <v>3.8059560222777948E-2</v>
      </c>
      <c r="I254" s="6">
        <v>58</v>
      </c>
    </row>
    <row r="255" spans="1:9" x14ac:dyDescent="0.25">
      <c r="A255" s="5">
        <v>29385</v>
      </c>
      <c r="B255" s="6">
        <v>309</v>
      </c>
      <c r="C255" s="5">
        <v>4.1416858672006625E-2</v>
      </c>
      <c r="D255" s="6">
        <v>103</v>
      </c>
      <c r="F255" s="5">
        <v>761</v>
      </c>
      <c r="G255" s="6">
        <v>190</v>
      </c>
      <c r="H255" s="5">
        <v>3.7860295509569687E-2</v>
      </c>
      <c r="I255" s="6">
        <v>47</v>
      </c>
    </row>
    <row r="256" spans="1:9" x14ac:dyDescent="0.25">
      <c r="A256" s="5">
        <v>13176</v>
      </c>
      <c r="B256" s="6">
        <v>308</v>
      </c>
      <c r="C256" s="5">
        <v>4.1282823530673272E-2</v>
      </c>
      <c r="D256" s="6">
        <v>106</v>
      </c>
      <c r="F256" s="5">
        <v>6481</v>
      </c>
      <c r="G256" s="6">
        <v>190</v>
      </c>
      <c r="H256" s="5">
        <v>3.7860295509569687E-2</v>
      </c>
      <c r="I256" s="6">
        <v>61</v>
      </c>
    </row>
    <row r="257" spans="1:9" x14ac:dyDescent="0.25">
      <c r="A257" s="5">
        <v>42123</v>
      </c>
      <c r="B257" s="6">
        <v>308</v>
      </c>
      <c r="C257" s="5">
        <v>4.1282823530673272E-2</v>
      </c>
      <c r="D257" s="6">
        <v>89</v>
      </c>
      <c r="F257" s="5">
        <v>16848</v>
      </c>
      <c r="G257" s="6">
        <v>190</v>
      </c>
      <c r="H257" s="5">
        <v>3.7860295509569687E-2</v>
      </c>
      <c r="I257" s="6">
        <v>63</v>
      </c>
    </row>
    <row r="258" spans="1:9" x14ac:dyDescent="0.25">
      <c r="A258" s="5">
        <v>34759</v>
      </c>
      <c r="B258" s="6">
        <v>307</v>
      </c>
      <c r="C258" s="5">
        <v>4.1148788389339913E-2</v>
      </c>
      <c r="D258" s="6">
        <v>113</v>
      </c>
      <c r="F258" s="5">
        <v>30002</v>
      </c>
      <c r="G258" s="6">
        <v>190</v>
      </c>
      <c r="H258" s="5">
        <v>3.7860295509569687E-2</v>
      </c>
      <c r="I258" s="6">
        <v>32</v>
      </c>
    </row>
    <row r="259" spans="1:9" x14ac:dyDescent="0.25">
      <c r="A259" s="5">
        <v>7282</v>
      </c>
      <c r="B259" s="6">
        <v>306</v>
      </c>
      <c r="C259" s="5">
        <v>4.1014753248006561E-2</v>
      </c>
      <c r="D259" s="6">
        <v>37</v>
      </c>
      <c r="F259" s="5">
        <v>36083</v>
      </c>
      <c r="G259" s="6">
        <v>188</v>
      </c>
      <c r="H259" s="5">
        <v>3.7461766083153165E-2</v>
      </c>
      <c r="I259" s="6">
        <v>34</v>
      </c>
    </row>
    <row r="260" spans="1:9" x14ac:dyDescent="0.25">
      <c r="A260" s="5">
        <v>15464</v>
      </c>
      <c r="B260" s="6">
        <v>305</v>
      </c>
      <c r="C260" s="5">
        <v>4.0880718106673208E-2</v>
      </c>
      <c r="D260" s="6">
        <v>65</v>
      </c>
      <c r="F260" s="5">
        <v>18202</v>
      </c>
      <c r="G260" s="6">
        <v>187</v>
      </c>
      <c r="H260" s="5">
        <v>3.7262501369944905E-2</v>
      </c>
      <c r="I260" s="6">
        <v>59</v>
      </c>
    </row>
    <row r="261" spans="1:9" x14ac:dyDescent="0.25">
      <c r="A261" s="5">
        <v>23449</v>
      </c>
      <c r="B261" s="6">
        <v>305</v>
      </c>
      <c r="C261" s="5">
        <v>4.0880718106673208E-2</v>
      </c>
      <c r="D261" s="6">
        <v>83</v>
      </c>
      <c r="F261" s="5">
        <v>27503</v>
      </c>
      <c r="G261" s="6">
        <v>187</v>
      </c>
      <c r="H261" s="5">
        <v>3.7262501369944905E-2</v>
      </c>
      <c r="I261" s="6">
        <v>55</v>
      </c>
    </row>
    <row r="262" spans="1:9" x14ac:dyDescent="0.25">
      <c r="A262" s="5">
        <v>38400</v>
      </c>
      <c r="B262" s="6">
        <v>303</v>
      </c>
      <c r="C262" s="5">
        <v>4.0612647824006497E-2</v>
      </c>
      <c r="D262" s="6">
        <v>84</v>
      </c>
      <c r="F262" s="5">
        <v>11500</v>
      </c>
      <c r="G262" s="6">
        <v>186</v>
      </c>
      <c r="H262" s="5">
        <v>3.7063236656736644E-2</v>
      </c>
      <c r="I262" s="6">
        <v>73</v>
      </c>
    </row>
    <row r="263" spans="1:9" x14ac:dyDescent="0.25">
      <c r="A263" s="5">
        <v>4711</v>
      </c>
      <c r="B263" s="6">
        <v>301</v>
      </c>
      <c r="C263" s="5">
        <v>4.0344577541339785E-2</v>
      </c>
      <c r="D263" s="6">
        <v>123</v>
      </c>
      <c r="F263" s="5">
        <v>32766</v>
      </c>
      <c r="G263" s="6">
        <v>186</v>
      </c>
      <c r="H263" s="5">
        <v>3.7063236656736644E-2</v>
      </c>
      <c r="I263" s="6">
        <v>64</v>
      </c>
    </row>
    <row r="264" spans="1:9" x14ac:dyDescent="0.25">
      <c r="A264" s="5">
        <v>6851</v>
      </c>
      <c r="B264" s="6">
        <v>301</v>
      </c>
      <c r="C264" s="5">
        <v>4.0344577541339785E-2</v>
      </c>
      <c r="D264" s="6">
        <v>68</v>
      </c>
      <c r="F264" s="5">
        <v>13842</v>
      </c>
      <c r="G264" s="6">
        <v>185</v>
      </c>
      <c r="H264" s="5">
        <v>3.6863971943528376E-2</v>
      </c>
      <c r="I264" s="6">
        <v>70</v>
      </c>
    </row>
    <row r="265" spans="1:9" x14ac:dyDescent="0.25">
      <c r="A265" s="5">
        <v>18443</v>
      </c>
      <c r="B265" s="6">
        <v>301</v>
      </c>
      <c r="C265" s="5">
        <v>4.0344577541339785E-2</v>
      </c>
      <c r="D265" s="6">
        <v>85</v>
      </c>
      <c r="F265" s="5">
        <v>21743</v>
      </c>
      <c r="G265" s="6">
        <v>185</v>
      </c>
      <c r="H265" s="5">
        <v>3.6863971943528376E-2</v>
      </c>
      <c r="I265" s="6">
        <v>61</v>
      </c>
    </row>
    <row r="266" spans="1:9" x14ac:dyDescent="0.25">
      <c r="A266" s="5">
        <v>8595</v>
      </c>
      <c r="B266" s="6">
        <v>300</v>
      </c>
      <c r="C266" s="5">
        <v>4.0210542400006433E-2</v>
      </c>
      <c r="D266" s="6">
        <v>102</v>
      </c>
      <c r="F266" s="5">
        <v>39870</v>
      </c>
      <c r="G266" s="6">
        <v>185</v>
      </c>
      <c r="H266" s="5">
        <v>3.6863971943528376E-2</v>
      </c>
      <c r="I266" s="6">
        <v>60</v>
      </c>
    </row>
    <row r="267" spans="1:9" x14ac:dyDescent="0.25">
      <c r="A267" s="5">
        <v>17726</v>
      </c>
      <c r="B267" s="6">
        <v>300</v>
      </c>
      <c r="C267" s="5">
        <v>4.0210542400006433E-2</v>
      </c>
      <c r="D267" s="6">
        <v>113</v>
      </c>
      <c r="F267" s="5">
        <v>11498</v>
      </c>
      <c r="G267" s="6">
        <v>184</v>
      </c>
      <c r="H267" s="5">
        <v>3.6664707230320122E-2</v>
      </c>
      <c r="I267" s="6">
        <v>65</v>
      </c>
    </row>
    <row r="268" spans="1:9" x14ac:dyDescent="0.25">
      <c r="A268" s="5">
        <v>23466</v>
      </c>
      <c r="B268" s="6">
        <v>300</v>
      </c>
      <c r="C268" s="5">
        <v>4.0210542400006433E-2</v>
      </c>
      <c r="D268" s="6">
        <v>90</v>
      </c>
      <c r="F268" s="5">
        <v>25297</v>
      </c>
      <c r="G268" s="6">
        <v>184</v>
      </c>
      <c r="H268" s="5">
        <v>3.6664707230320122E-2</v>
      </c>
      <c r="I268" s="6">
        <v>65</v>
      </c>
    </row>
    <row r="269" spans="1:9" x14ac:dyDescent="0.25">
      <c r="A269" s="5">
        <v>42260</v>
      </c>
      <c r="B269" s="6">
        <v>300</v>
      </c>
      <c r="C269" s="5">
        <v>4.0210542400006433E-2</v>
      </c>
      <c r="D269" s="6">
        <v>68</v>
      </c>
      <c r="F269" s="5">
        <v>39922</v>
      </c>
      <c r="G269" s="6">
        <v>184</v>
      </c>
      <c r="H269" s="5">
        <v>3.6664707230320122E-2</v>
      </c>
      <c r="I269" s="6">
        <v>66</v>
      </c>
    </row>
    <row r="270" spans="1:9" x14ac:dyDescent="0.25">
      <c r="A270" s="5">
        <v>256</v>
      </c>
      <c r="B270" s="6">
        <v>297</v>
      </c>
      <c r="C270" s="1">
        <v>3.9808436976006369E-2</v>
      </c>
      <c r="D270" s="6">
        <v>33</v>
      </c>
      <c r="F270" s="5">
        <v>39966</v>
      </c>
      <c r="G270" s="6">
        <v>184</v>
      </c>
      <c r="H270" s="5">
        <v>3.6664707230320122E-2</v>
      </c>
      <c r="I270" s="6">
        <v>60</v>
      </c>
    </row>
    <row r="271" spans="1:9" x14ac:dyDescent="0.25">
      <c r="A271" s="5">
        <v>10949</v>
      </c>
      <c r="B271" s="6">
        <v>297</v>
      </c>
      <c r="C271" s="5">
        <v>3.9808436976006369E-2</v>
      </c>
      <c r="D271" s="6">
        <v>80</v>
      </c>
      <c r="F271" s="5">
        <v>19118</v>
      </c>
      <c r="G271" s="6">
        <v>182</v>
      </c>
      <c r="H271" s="5">
        <v>3.6266177803903593E-2</v>
      </c>
      <c r="I271" s="6">
        <v>66</v>
      </c>
    </row>
    <row r="272" spans="1:9" x14ac:dyDescent="0.25">
      <c r="A272" s="5">
        <v>38357</v>
      </c>
      <c r="B272" s="6">
        <v>297</v>
      </c>
      <c r="C272" s="5">
        <v>3.9808436976006369E-2</v>
      </c>
      <c r="D272" s="6">
        <v>97</v>
      </c>
      <c r="F272" s="5">
        <v>25316</v>
      </c>
      <c r="G272" s="6">
        <v>182</v>
      </c>
      <c r="H272" s="5">
        <v>3.6266177803903593E-2</v>
      </c>
      <c r="I272" s="6">
        <v>50</v>
      </c>
    </row>
    <row r="273" spans="1:9" x14ac:dyDescent="0.25">
      <c r="A273" s="5">
        <v>42042</v>
      </c>
      <c r="B273" s="6">
        <v>297</v>
      </c>
      <c r="C273" s="5">
        <v>3.9808436976006369E-2</v>
      </c>
      <c r="D273" s="6">
        <v>118</v>
      </c>
      <c r="F273" s="5">
        <v>27489</v>
      </c>
      <c r="G273" s="6">
        <v>181</v>
      </c>
      <c r="H273" s="5">
        <v>3.6066913090695332E-2</v>
      </c>
      <c r="I273" s="6">
        <v>67</v>
      </c>
    </row>
    <row r="274" spans="1:9" x14ac:dyDescent="0.25">
      <c r="A274" s="5">
        <v>42183</v>
      </c>
      <c r="B274" s="6">
        <v>297</v>
      </c>
      <c r="C274" s="5">
        <v>3.9808436976006369E-2</v>
      </c>
      <c r="D274" s="6">
        <v>62</v>
      </c>
      <c r="F274" s="5">
        <v>36440</v>
      </c>
      <c r="G274" s="6">
        <v>181</v>
      </c>
      <c r="H274" s="5">
        <v>3.6066913090695332E-2</v>
      </c>
      <c r="I274" s="6">
        <v>66</v>
      </c>
    </row>
    <row r="275" spans="1:9" x14ac:dyDescent="0.25">
      <c r="A275" s="5">
        <v>23586</v>
      </c>
      <c r="B275" s="6">
        <v>296</v>
      </c>
      <c r="C275" s="5">
        <v>3.9674401834673016E-2</v>
      </c>
      <c r="D275" s="6">
        <v>56</v>
      </c>
      <c r="F275" s="5">
        <v>36541</v>
      </c>
      <c r="G275" s="6">
        <v>181</v>
      </c>
      <c r="H275" s="5">
        <v>3.6066913090695332E-2</v>
      </c>
      <c r="I275" s="6">
        <v>18</v>
      </c>
    </row>
    <row r="276" spans="1:9" x14ac:dyDescent="0.25">
      <c r="A276" s="5">
        <v>15505</v>
      </c>
      <c r="B276" s="6">
        <v>293</v>
      </c>
      <c r="C276" s="5">
        <v>3.9272296410672945E-2</v>
      </c>
      <c r="D276" s="6">
        <v>99</v>
      </c>
      <c r="F276" s="5">
        <v>2661</v>
      </c>
      <c r="G276" s="6">
        <v>180</v>
      </c>
      <c r="H276" s="5">
        <v>3.5867648377487071E-2</v>
      </c>
      <c r="I276" s="6">
        <v>47</v>
      </c>
    </row>
    <row r="277" spans="1:9" x14ac:dyDescent="0.25">
      <c r="A277" s="5">
        <v>22101</v>
      </c>
      <c r="B277" s="6">
        <v>293</v>
      </c>
      <c r="C277" s="5">
        <v>3.9272296410672945E-2</v>
      </c>
      <c r="D277" s="6">
        <v>86</v>
      </c>
      <c r="F277" s="5">
        <v>7768</v>
      </c>
      <c r="G277" s="6">
        <v>180</v>
      </c>
      <c r="H277" s="5">
        <v>3.5867648377487071E-2</v>
      </c>
      <c r="I277" s="6">
        <v>52</v>
      </c>
    </row>
    <row r="278" spans="1:9" x14ac:dyDescent="0.25">
      <c r="A278" s="5">
        <v>17729</v>
      </c>
      <c r="B278" s="6">
        <v>292</v>
      </c>
      <c r="C278" s="5">
        <v>3.91382612693396E-2</v>
      </c>
      <c r="D278" s="6">
        <v>62</v>
      </c>
      <c r="F278" s="5">
        <v>4747</v>
      </c>
      <c r="G278" s="6">
        <v>179</v>
      </c>
      <c r="H278" s="5">
        <v>3.566838366427881E-2</v>
      </c>
      <c r="I278" s="6">
        <v>47</v>
      </c>
    </row>
    <row r="279" spans="1:9" x14ac:dyDescent="0.25">
      <c r="A279" s="5">
        <v>38417</v>
      </c>
      <c r="B279" s="6">
        <v>292</v>
      </c>
      <c r="C279" s="5">
        <v>3.91382612693396E-2</v>
      </c>
      <c r="D279" s="6">
        <v>61</v>
      </c>
      <c r="F279" s="5">
        <v>12181</v>
      </c>
      <c r="G279" s="6">
        <v>179</v>
      </c>
      <c r="H279" s="5">
        <v>3.566838366427881E-2</v>
      </c>
      <c r="I279" s="6">
        <v>2</v>
      </c>
    </row>
    <row r="280" spans="1:9" x14ac:dyDescent="0.25">
      <c r="A280" s="5">
        <v>38375</v>
      </c>
      <c r="B280" s="6">
        <v>290</v>
      </c>
      <c r="C280" s="5">
        <v>3.8870190986672888E-2</v>
      </c>
      <c r="D280" s="6">
        <v>95</v>
      </c>
      <c r="F280" s="5">
        <v>23431</v>
      </c>
      <c r="G280" s="6">
        <v>179</v>
      </c>
      <c r="H280" s="5">
        <v>3.566838366427881E-2</v>
      </c>
      <c r="I280" s="6">
        <v>50</v>
      </c>
    </row>
    <row r="281" spans="1:9" x14ac:dyDescent="0.25">
      <c r="A281" s="5">
        <v>3133</v>
      </c>
      <c r="B281" s="6">
        <v>287</v>
      </c>
      <c r="C281" s="1">
        <v>3.8468085562672817E-2</v>
      </c>
      <c r="D281" s="6">
        <v>75</v>
      </c>
      <c r="F281" s="5">
        <v>27441</v>
      </c>
      <c r="G281" s="6">
        <v>179</v>
      </c>
      <c r="H281" s="5">
        <v>3.566838366427881E-2</v>
      </c>
      <c r="I281" s="6">
        <v>54</v>
      </c>
    </row>
    <row r="282" spans="1:9" x14ac:dyDescent="0.25">
      <c r="A282" s="5">
        <v>3376</v>
      </c>
      <c r="B282" s="6">
        <v>286</v>
      </c>
      <c r="C282" s="1">
        <v>3.8334050421339465E-2</v>
      </c>
      <c r="D282" s="6">
        <v>83</v>
      </c>
      <c r="F282" s="5">
        <v>29937</v>
      </c>
      <c r="G282" s="6">
        <v>179</v>
      </c>
      <c r="H282" s="5">
        <v>3.566838366427881E-2</v>
      </c>
      <c r="I282" s="6">
        <v>53</v>
      </c>
    </row>
    <row r="283" spans="1:9" x14ac:dyDescent="0.25">
      <c r="A283" s="5">
        <v>4730</v>
      </c>
      <c r="B283" s="6">
        <v>286</v>
      </c>
      <c r="C283" s="5">
        <v>3.8334050421339465E-2</v>
      </c>
      <c r="D283" s="6">
        <v>104</v>
      </c>
      <c r="F283" s="5">
        <v>4391</v>
      </c>
      <c r="G283" s="6">
        <v>178</v>
      </c>
      <c r="H283" s="5">
        <v>3.546911895107055E-2</v>
      </c>
      <c r="I283" s="6">
        <v>70</v>
      </c>
    </row>
    <row r="284" spans="1:9" x14ac:dyDescent="0.25">
      <c r="A284" s="5">
        <v>14276</v>
      </c>
      <c r="B284" s="6">
        <v>286</v>
      </c>
      <c r="C284" s="5">
        <v>3.8334050421339465E-2</v>
      </c>
      <c r="D284" s="6">
        <v>73</v>
      </c>
      <c r="F284" s="5">
        <v>11497</v>
      </c>
      <c r="G284" s="6">
        <v>177</v>
      </c>
      <c r="H284" s="5">
        <v>3.5269854237862289E-2</v>
      </c>
      <c r="I284" s="6">
        <v>61</v>
      </c>
    </row>
    <row r="285" spans="1:9" x14ac:dyDescent="0.25">
      <c r="A285" s="5">
        <v>12360</v>
      </c>
      <c r="B285" s="6">
        <v>285</v>
      </c>
      <c r="C285" s="5">
        <v>3.8200015280006112E-2</v>
      </c>
      <c r="D285" s="6">
        <v>93</v>
      </c>
      <c r="F285" s="5">
        <v>1285</v>
      </c>
      <c r="G285" s="6">
        <v>176</v>
      </c>
      <c r="H285" s="5">
        <v>3.5070589524654021E-2</v>
      </c>
      <c r="I285" s="6">
        <v>61</v>
      </c>
    </row>
    <row r="286" spans="1:9" x14ac:dyDescent="0.25">
      <c r="A286" s="5">
        <v>34968</v>
      </c>
      <c r="B286" s="6">
        <v>285</v>
      </c>
      <c r="C286" s="5">
        <v>3.8200015280006112E-2</v>
      </c>
      <c r="D286" s="6">
        <v>101</v>
      </c>
      <c r="F286" s="5">
        <v>15776</v>
      </c>
      <c r="G286" s="6">
        <v>176</v>
      </c>
      <c r="H286" s="5">
        <v>3.5070589524654021E-2</v>
      </c>
      <c r="I286" s="6">
        <v>52</v>
      </c>
    </row>
    <row r="287" spans="1:9" x14ac:dyDescent="0.25">
      <c r="A287" s="5">
        <v>7392</v>
      </c>
      <c r="B287" s="6">
        <v>284</v>
      </c>
      <c r="C287" s="5">
        <v>3.806598013867276E-2</v>
      </c>
      <c r="D287" s="6">
        <v>66</v>
      </c>
      <c r="F287" s="5">
        <v>16786</v>
      </c>
      <c r="G287" s="6">
        <v>176</v>
      </c>
      <c r="H287" s="5">
        <v>3.5070589524654021E-2</v>
      </c>
      <c r="I287" s="6">
        <v>64</v>
      </c>
    </row>
    <row r="288" spans="1:9" x14ac:dyDescent="0.25">
      <c r="A288" s="5">
        <v>22249</v>
      </c>
      <c r="B288" s="6">
        <v>284</v>
      </c>
      <c r="C288" s="5">
        <v>3.806598013867276E-2</v>
      </c>
      <c r="D288" s="6">
        <v>60</v>
      </c>
      <c r="F288" s="5">
        <v>16854</v>
      </c>
      <c r="G288" s="6">
        <v>176</v>
      </c>
      <c r="H288" s="5">
        <v>3.5070589524654021E-2</v>
      </c>
      <c r="I288" s="6">
        <v>53</v>
      </c>
    </row>
    <row r="289" spans="1:9" x14ac:dyDescent="0.25">
      <c r="A289" s="5">
        <v>23337</v>
      </c>
      <c r="B289" s="6">
        <v>282</v>
      </c>
      <c r="C289" s="5">
        <v>3.7797909856006048E-2</v>
      </c>
      <c r="D289" s="6">
        <v>94</v>
      </c>
      <c r="F289" s="5">
        <v>3614</v>
      </c>
      <c r="G289" s="6">
        <v>175</v>
      </c>
      <c r="H289" s="5">
        <v>3.4871324811445767E-2</v>
      </c>
      <c r="I289" s="6">
        <v>53</v>
      </c>
    </row>
    <row r="290" spans="1:9" x14ac:dyDescent="0.25">
      <c r="A290" s="5">
        <v>42508</v>
      </c>
      <c r="B290" s="6">
        <v>282</v>
      </c>
      <c r="C290" s="5">
        <v>3.7797909856006048E-2</v>
      </c>
      <c r="D290" s="6">
        <v>23</v>
      </c>
      <c r="F290" s="5">
        <v>4706</v>
      </c>
      <c r="G290" s="6">
        <v>175</v>
      </c>
      <c r="H290" s="5">
        <v>3.4871324811445767E-2</v>
      </c>
      <c r="I290" s="6">
        <v>57</v>
      </c>
    </row>
    <row r="291" spans="1:9" x14ac:dyDescent="0.25">
      <c r="A291" s="5">
        <v>12364</v>
      </c>
      <c r="B291" s="6">
        <v>280</v>
      </c>
      <c r="C291" s="5">
        <v>3.7529839573339337E-2</v>
      </c>
      <c r="D291" s="6">
        <v>71</v>
      </c>
      <c r="F291" s="5">
        <v>5144</v>
      </c>
      <c r="G291" s="6">
        <v>175</v>
      </c>
      <c r="H291" s="5">
        <v>3.4871324811445767E-2</v>
      </c>
      <c r="I291" s="6">
        <v>44</v>
      </c>
    </row>
    <row r="292" spans="1:9" x14ac:dyDescent="0.25">
      <c r="A292" s="5">
        <v>20953</v>
      </c>
      <c r="B292" s="6">
        <v>280</v>
      </c>
      <c r="C292" s="5">
        <v>3.7529839573339337E-2</v>
      </c>
      <c r="D292" s="6">
        <v>55</v>
      </c>
      <c r="F292" s="5">
        <v>5962</v>
      </c>
      <c r="G292" s="6">
        <v>175</v>
      </c>
      <c r="H292" s="5">
        <v>3.4871324811445767E-2</v>
      </c>
      <c r="I292" s="6">
        <v>66</v>
      </c>
    </row>
    <row r="293" spans="1:9" x14ac:dyDescent="0.25">
      <c r="A293" s="5">
        <v>34729</v>
      </c>
      <c r="B293" s="6">
        <v>280</v>
      </c>
      <c r="C293" s="5">
        <v>3.7529839573339337E-2</v>
      </c>
      <c r="D293" s="6">
        <v>72</v>
      </c>
      <c r="F293" s="5">
        <v>40234</v>
      </c>
      <c r="G293" s="6">
        <v>175</v>
      </c>
      <c r="H293" s="5">
        <v>3.4871324811445767E-2</v>
      </c>
      <c r="I293" s="6">
        <v>64</v>
      </c>
    </row>
    <row r="294" spans="1:9" x14ac:dyDescent="0.25">
      <c r="A294" s="5">
        <v>10934</v>
      </c>
      <c r="B294" s="6">
        <v>278</v>
      </c>
      <c r="C294" s="5">
        <v>3.7261769290672632E-2</v>
      </c>
      <c r="D294" s="6">
        <v>77</v>
      </c>
      <c r="F294" s="5">
        <v>23078</v>
      </c>
      <c r="G294" s="6">
        <v>174</v>
      </c>
      <c r="H294" s="5">
        <v>3.4672060098237506E-2</v>
      </c>
      <c r="I294" s="6">
        <v>47</v>
      </c>
    </row>
    <row r="295" spans="1:9" x14ac:dyDescent="0.25">
      <c r="A295" s="5">
        <v>17723</v>
      </c>
      <c r="B295" s="6">
        <v>278</v>
      </c>
      <c r="C295" s="5">
        <v>3.7261769290672632E-2</v>
      </c>
      <c r="D295" s="6">
        <v>108</v>
      </c>
      <c r="F295" s="5">
        <v>6461</v>
      </c>
      <c r="G295" s="6">
        <v>173</v>
      </c>
      <c r="H295" s="5">
        <v>3.4472795385029245E-2</v>
      </c>
      <c r="I295" s="6">
        <v>54</v>
      </c>
    </row>
    <row r="296" spans="1:9" x14ac:dyDescent="0.25">
      <c r="A296" s="5">
        <v>29389</v>
      </c>
      <c r="B296" s="6">
        <v>278</v>
      </c>
      <c r="C296" s="5">
        <v>3.7261769290672632E-2</v>
      </c>
      <c r="D296" s="6">
        <v>57</v>
      </c>
      <c r="F296" s="5">
        <v>30064</v>
      </c>
      <c r="G296" s="6">
        <v>173</v>
      </c>
      <c r="H296" s="5">
        <v>3.4472795385029245E-2</v>
      </c>
      <c r="I296" s="6">
        <v>56</v>
      </c>
    </row>
    <row r="297" spans="1:9" x14ac:dyDescent="0.25">
      <c r="A297" s="5">
        <v>5856</v>
      </c>
      <c r="B297" s="6">
        <v>276</v>
      </c>
      <c r="C297" s="5">
        <v>3.699369900800592E-2</v>
      </c>
      <c r="D297" s="6">
        <v>62</v>
      </c>
      <c r="F297" s="5">
        <v>23192</v>
      </c>
      <c r="G297" s="6">
        <v>172</v>
      </c>
      <c r="H297" s="5">
        <v>3.4273530671820977E-2</v>
      </c>
      <c r="I297" s="6">
        <v>53</v>
      </c>
    </row>
    <row r="298" spans="1:9" x14ac:dyDescent="0.25">
      <c r="A298" s="5">
        <v>18407</v>
      </c>
      <c r="B298" s="6">
        <v>276</v>
      </c>
      <c r="C298" s="5">
        <v>3.699369900800592E-2</v>
      </c>
      <c r="D298" s="6">
        <v>88</v>
      </c>
      <c r="F298" s="5">
        <v>7736</v>
      </c>
      <c r="G298" s="6">
        <v>171</v>
      </c>
      <c r="H298" s="5">
        <v>3.4074265958612716E-2</v>
      </c>
      <c r="I298" s="6">
        <v>61</v>
      </c>
    </row>
    <row r="299" spans="1:9" x14ac:dyDescent="0.25">
      <c r="A299" s="5">
        <v>22094</v>
      </c>
      <c r="B299" s="6">
        <v>276</v>
      </c>
      <c r="C299" s="5">
        <v>3.699369900800592E-2</v>
      </c>
      <c r="D299" s="6">
        <v>69</v>
      </c>
      <c r="F299" s="5">
        <v>40230</v>
      </c>
      <c r="G299" s="6">
        <v>171</v>
      </c>
      <c r="H299" s="5">
        <v>3.4074265958612716E-2</v>
      </c>
      <c r="I299" s="6">
        <v>64</v>
      </c>
    </row>
    <row r="300" spans="1:9" x14ac:dyDescent="0.25">
      <c r="A300" s="5">
        <v>35125</v>
      </c>
      <c r="B300" s="6">
        <v>276</v>
      </c>
      <c r="C300" s="5">
        <v>3.699369900800592E-2</v>
      </c>
      <c r="D300" s="6">
        <v>97</v>
      </c>
      <c r="F300" s="5">
        <v>8482</v>
      </c>
      <c r="G300" s="6">
        <v>170</v>
      </c>
      <c r="H300" s="5">
        <v>3.3875001245404462E-2</v>
      </c>
      <c r="I300" s="6">
        <v>50</v>
      </c>
    </row>
    <row r="301" spans="1:9" x14ac:dyDescent="0.25">
      <c r="A301" s="5">
        <v>5782</v>
      </c>
      <c r="B301" s="6">
        <v>274</v>
      </c>
      <c r="C301" s="5">
        <v>3.6725628725339209E-2</v>
      </c>
      <c r="D301" s="6">
        <v>34</v>
      </c>
      <c r="F301" s="5">
        <v>36154</v>
      </c>
      <c r="G301" s="6">
        <v>170</v>
      </c>
      <c r="H301" s="5">
        <v>3.3875001245404462E-2</v>
      </c>
      <c r="I301" s="6">
        <v>48</v>
      </c>
    </row>
    <row r="302" spans="1:9" x14ac:dyDescent="0.25">
      <c r="A302" s="5">
        <v>22122</v>
      </c>
      <c r="B302" s="6">
        <v>274</v>
      </c>
      <c r="C302" s="5">
        <v>3.6725628725339209E-2</v>
      </c>
      <c r="D302" s="6">
        <v>87</v>
      </c>
      <c r="F302" s="5">
        <v>745</v>
      </c>
      <c r="G302" s="6">
        <v>169</v>
      </c>
      <c r="H302" s="5">
        <v>3.3675736532196195E-2</v>
      </c>
      <c r="I302" s="6">
        <v>5</v>
      </c>
    </row>
    <row r="303" spans="1:9" x14ac:dyDescent="0.25">
      <c r="A303" s="5">
        <v>13242</v>
      </c>
      <c r="B303" s="6">
        <v>272</v>
      </c>
      <c r="C303" s="5">
        <v>3.6457558442672504E-2</v>
      </c>
      <c r="D303" s="6">
        <v>54</v>
      </c>
      <c r="F303" s="5">
        <v>11451</v>
      </c>
      <c r="G303" s="6">
        <v>169</v>
      </c>
      <c r="H303" s="5">
        <v>3.3675736532196195E-2</v>
      </c>
      <c r="I303" s="6">
        <v>62</v>
      </c>
    </row>
    <row r="304" spans="1:9" x14ac:dyDescent="0.25">
      <c r="A304" s="5">
        <v>34744</v>
      </c>
      <c r="B304" s="6">
        <v>272</v>
      </c>
      <c r="C304" s="5">
        <v>3.6457558442672504E-2</v>
      </c>
      <c r="D304" s="6">
        <v>64</v>
      </c>
      <c r="F304" s="5">
        <v>11520</v>
      </c>
      <c r="G304" s="6">
        <v>169</v>
      </c>
      <c r="H304" s="5">
        <v>3.3675736532196195E-2</v>
      </c>
      <c r="I304" s="6">
        <v>46</v>
      </c>
    </row>
    <row r="305" spans="1:9" x14ac:dyDescent="0.25">
      <c r="A305" s="5">
        <v>42208</v>
      </c>
      <c r="B305" s="6">
        <v>271</v>
      </c>
      <c r="C305" s="5">
        <v>3.6323523301339145E-2</v>
      </c>
      <c r="D305" s="6">
        <v>82</v>
      </c>
      <c r="F305" s="5">
        <v>4731</v>
      </c>
      <c r="G305" s="6">
        <v>168</v>
      </c>
      <c r="H305" s="5">
        <v>3.3476471818987934E-2</v>
      </c>
      <c r="I305" s="6">
        <v>49</v>
      </c>
    </row>
    <row r="306" spans="1:9" x14ac:dyDescent="0.25">
      <c r="A306" s="5">
        <v>15500</v>
      </c>
      <c r="B306" s="6">
        <v>269</v>
      </c>
      <c r="C306" s="5">
        <v>3.6055453018672433E-2</v>
      </c>
      <c r="D306" s="6">
        <v>66</v>
      </c>
      <c r="F306" s="5">
        <v>12381</v>
      </c>
      <c r="G306" s="6">
        <v>168</v>
      </c>
      <c r="H306" s="5">
        <v>3.3476471818987934E-2</v>
      </c>
      <c r="I306" s="6">
        <v>52</v>
      </c>
    </row>
    <row r="307" spans="1:9" x14ac:dyDescent="0.25">
      <c r="A307" s="5">
        <v>23707</v>
      </c>
      <c r="B307" s="6">
        <v>269</v>
      </c>
      <c r="C307" s="5">
        <v>3.6055453018672433E-2</v>
      </c>
      <c r="D307" s="6">
        <v>97</v>
      </c>
      <c r="F307" s="5">
        <v>20739</v>
      </c>
      <c r="G307" s="6">
        <v>168</v>
      </c>
      <c r="H307" s="5">
        <v>3.3476471818987934E-2</v>
      </c>
      <c r="I307" s="6">
        <v>18</v>
      </c>
    </row>
    <row r="308" spans="1:9" x14ac:dyDescent="0.25">
      <c r="A308" s="5">
        <v>22098</v>
      </c>
      <c r="B308" s="6">
        <v>268</v>
      </c>
      <c r="C308" s="5">
        <v>3.592141787733908E-2</v>
      </c>
      <c r="D308" s="6">
        <v>80</v>
      </c>
      <c r="F308" s="5">
        <v>36024</v>
      </c>
      <c r="G308" s="6">
        <v>168</v>
      </c>
      <c r="H308" s="5">
        <v>3.3476471818987934E-2</v>
      </c>
      <c r="I308" s="6">
        <v>59</v>
      </c>
    </row>
    <row r="309" spans="1:9" x14ac:dyDescent="0.25">
      <c r="A309" s="5">
        <v>1229</v>
      </c>
      <c r="B309" s="6">
        <v>267</v>
      </c>
      <c r="C309" s="1">
        <v>3.5787382736005721E-2</v>
      </c>
      <c r="D309" s="6">
        <v>54</v>
      </c>
      <c r="F309" s="5">
        <v>15859</v>
      </c>
      <c r="G309" s="6">
        <v>167</v>
      </c>
      <c r="H309" s="5">
        <v>3.3277207105779673E-2</v>
      </c>
      <c r="I309" s="6">
        <v>29</v>
      </c>
    </row>
    <row r="310" spans="1:9" x14ac:dyDescent="0.25">
      <c r="A310" s="5">
        <v>34781</v>
      </c>
      <c r="B310" s="6">
        <v>267</v>
      </c>
      <c r="C310" s="5">
        <v>3.5787382736005721E-2</v>
      </c>
      <c r="D310" s="6">
        <v>98</v>
      </c>
      <c r="F310" s="5">
        <v>391</v>
      </c>
      <c r="G310" s="6">
        <v>166</v>
      </c>
      <c r="H310" s="5">
        <v>3.3077942392571412E-2</v>
      </c>
      <c r="I310" s="6">
        <v>49</v>
      </c>
    </row>
    <row r="311" spans="1:9" x14ac:dyDescent="0.25">
      <c r="A311" s="5">
        <v>31948</v>
      </c>
      <c r="B311" s="6">
        <v>266</v>
      </c>
      <c r="C311" s="5">
        <v>3.5653347594672376E-2</v>
      </c>
      <c r="D311" s="6">
        <v>83</v>
      </c>
      <c r="F311" s="5">
        <v>13841</v>
      </c>
      <c r="G311" s="6">
        <v>166</v>
      </c>
      <c r="H311" s="5">
        <v>3.3077942392571412E-2</v>
      </c>
      <c r="I311" s="6">
        <v>59</v>
      </c>
    </row>
    <row r="312" spans="1:9" x14ac:dyDescent="0.25">
      <c r="A312" s="5">
        <v>8579</v>
      </c>
      <c r="B312" s="6">
        <v>265</v>
      </c>
      <c r="C312" s="5">
        <v>3.5519312453339016E-2</v>
      </c>
      <c r="D312" s="6">
        <v>96</v>
      </c>
      <c r="F312" s="5">
        <v>23520</v>
      </c>
      <c r="G312" s="6">
        <v>166</v>
      </c>
      <c r="H312" s="5">
        <v>3.3077942392571412E-2</v>
      </c>
      <c r="I312" s="6">
        <v>7</v>
      </c>
    </row>
    <row r="313" spans="1:9" x14ac:dyDescent="0.25">
      <c r="A313" s="5">
        <v>38268</v>
      </c>
      <c r="B313" s="6">
        <v>265</v>
      </c>
      <c r="C313" s="5">
        <v>3.5519312453339016E-2</v>
      </c>
      <c r="D313" s="6">
        <v>39</v>
      </c>
      <c r="F313" s="5">
        <v>27520</v>
      </c>
      <c r="G313" s="6">
        <v>166</v>
      </c>
      <c r="H313" s="5">
        <v>3.3077942392571412E-2</v>
      </c>
      <c r="I313" s="6">
        <v>55</v>
      </c>
    </row>
    <row r="314" spans="1:9" x14ac:dyDescent="0.25">
      <c r="A314" s="5">
        <v>38424</v>
      </c>
      <c r="B314" s="6">
        <v>265</v>
      </c>
      <c r="C314" s="5">
        <v>3.5519312453339016E-2</v>
      </c>
      <c r="D314" s="6">
        <v>92</v>
      </c>
      <c r="F314" s="5">
        <v>27524</v>
      </c>
      <c r="G314" s="6">
        <v>166</v>
      </c>
      <c r="H314" s="5">
        <v>3.3077942392571412E-2</v>
      </c>
      <c r="I314" s="6">
        <v>47</v>
      </c>
    </row>
    <row r="315" spans="1:9" x14ac:dyDescent="0.25">
      <c r="A315" s="5">
        <v>38472</v>
      </c>
      <c r="B315" s="6">
        <v>265</v>
      </c>
      <c r="C315" s="5">
        <v>3.5519312453339016E-2</v>
      </c>
      <c r="D315" s="6">
        <v>78</v>
      </c>
      <c r="F315" s="5">
        <v>27433</v>
      </c>
      <c r="G315" s="6">
        <v>165</v>
      </c>
      <c r="H315" s="5">
        <v>3.2878677679363151E-2</v>
      </c>
      <c r="I315" s="6">
        <v>52</v>
      </c>
    </row>
    <row r="316" spans="1:9" x14ac:dyDescent="0.25">
      <c r="A316" s="5">
        <v>23365</v>
      </c>
      <c r="B316" s="6">
        <v>264</v>
      </c>
      <c r="C316" s="5">
        <v>3.5385277312005664E-2</v>
      </c>
      <c r="D316" s="6">
        <v>103</v>
      </c>
      <c r="F316" s="5">
        <v>30046</v>
      </c>
      <c r="G316" s="6">
        <v>165</v>
      </c>
      <c r="H316" s="5">
        <v>3.2878677679363151E-2</v>
      </c>
      <c r="I316" s="6">
        <v>59</v>
      </c>
    </row>
    <row r="317" spans="1:9" x14ac:dyDescent="0.25">
      <c r="A317" s="5">
        <v>14238</v>
      </c>
      <c r="B317" s="6">
        <v>263</v>
      </c>
      <c r="C317" s="5">
        <v>3.5251242170672305E-2</v>
      </c>
      <c r="D317" s="6">
        <v>26</v>
      </c>
      <c r="F317" s="5">
        <v>25456</v>
      </c>
      <c r="G317" s="6">
        <v>164</v>
      </c>
      <c r="H317" s="5">
        <v>3.267941296615489E-2</v>
      </c>
      <c r="I317" s="6">
        <v>48</v>
      </c>
    </row>
    <row r="318" spans="1:9" x14ac:dyDescent="0.25">
      <c r="A318" s="5">
        <v>29327</v>
      </c>
      <c r="B318" s="6">
        <v>263</v>
      </c>
      <c r="C318" s="5">
        <v>3.5251242170672305E-2</v>
      </c>
      <c r="D318" s="6">
        <v>51</v>
      </c>
      <c r="F318" s="5">
        <v>5115</v>
      </c>
      <c r="G318" s="6">
        <v>163</v>
      </c>
      <c r="H318" s="5">
        <v>3.2480148252946622E-2</v>
      </c>
      <c r="I318" s="6">
        <v>47</v>
      </c>
    </row>
    <row r="319" spans="1:9" x14ac:dyDescent="0.25">
      <c r="A319" s="5">
        <v>5769</v>
      </c>
      <c r="B319" s="6">
        <v>262</v>
      </c>
      <c r="C319" s="5">
        <v>3.5117207029338952E-2</v>
      </c>
      <c r="D319" s="6">
        <v>98</v>
      </c>
      <c r="F319" s="5">
        <v>18205</v>
      </c>
      <c r="G319" s="6">
        <v>163</v>
      </c>
      <c r="H319" s="5">
        <v>3.2480148252946622E-2</v>
      </c>
      <c r="I319" s="6">
        <v>62</v>
      </c>
    </row>
    <row r="320" spans="1:9" x14ac:dyDescent="0.25">
      <c r="A320" s="5">
        <v>34858</v>
      </c>
      <c r="B320" s="6">
        <v>262</v>
      </c>
      <c r="C320" s="5">
        <v>3.5117207029338952E-2</v>
      </c>
      <c r="D320" s="6">
        <v>81</v>
      </c>
      <c r="F320" s="5">
        <v>35974</v>
      </c>
      <c r="G320" s="6">
        <v>163</v>
      </c>
      <c r="H320" s="5">
        <v>3.2480148252946622E-2</v>
      </c>
      <c r="I320" s="6">
        <v>55</v>
      </c>
    </row>
    <row r="321" spans="1:9" x14ac:dyDescent="0.25">
      <c r="A321" s="5">
        <v>8614</v>
      </c>
      <c r="B321" s="6">
        <v>261</v>
      </c>
      <c r="C321" s="5">
        <v>3.4983171888005593E-2</v>
      </c>
      <c r="D321" s="6">
        <v>101</v>
      </c>
      <c r="F321" s="5">
        <v>27592</v>
      </c>
      <c r="G321" s="6">
        <v>162</v>
      </c>
      <c r="H321" s="5">
        <v>3.2280883539738368E-2</v>
      </c>
      <c r="I321" s="6">
        <v>47</v>
      </c>
    </row>
    <row r="322" spans="1:9" x14ac:dyDescent="0.25">
      <c r="A322" s="5">
        <v>31826</v>
      </c>
      <c r="B322" s="6">
        <v>261</v>
      </c>
      <c r="C322" s="5">
        <v>3.4983171888005593E-2</v>
      </c>
      <c r="D322" s="6">
        <v>89</v>
      </c>
      <c r="F322" s="5">
        <v>30042</v>
      </c>
      <c r="G322" s="6">
        <v>162</v>
      </c>
      <c r="H322" s="5">
        <v>3.2280883539738368E-2</v>
      </c>
      <c r="I322" s="6">
        <v>39</v>
      </c>
    </row>
    <row r="323" spans="1:9" x14ac:dyDescent="0.25">
      <c r="A323" s="5">
        <v>7270</v>
      </c>
      <c r="B323" s="6">
        <v>259</v>
      </c>
      <c r="C323" s="5">
        <v>3.4715101605338888E-2</v>
      </c>
      <c r="D323" s="6">
        <v>85</v>
      </c>
      <c r="F323" s="5">
        <v>11450</v>
      </c>
      <c r="G323" s="6">
        <v>161</v>
      </c>
      <c r="H323" s="5">
        <v>3.2081618826530107E-2</v>
      </c>
      <c r="I323" s="6">
        <v>54</v>
      </c>
    </row>
    <row r="324" spans="1:9" x14ac:dyDescent="0.25">
      <c r="A324" s="5">
        <v>7277</v>
      </c>
      <c r="B324" s="6">
        <v>259</v>
      </c>
      <c r="C324" s="5">
        <v>3.4715101605338888E-2</v>
      </c>
      <c r="D324" s="6">
        <v>72</v>
      </c>
      <c r="F324" s="5">
        <v>13935</v>
      </c>
      <c r="G324" s="6">
        <v>161</v>
      </c>
      <c r="H324" s="5">
        <v>3.2081618826530107E-2</v>
      </c>
      <c r="I324" s="6">
        <v>52</v>
      </c>
    </row>
    <row r="325" spans="1:9" x14ac:dyDescent="0.25">
      <c r="A325" s="5">
        <v>22178</v>
      </c>
      <c r="B325" s="6">
        <v>256</v>
      </c>
      <c r="C325" s="5">
        <v>3.4312996181338824E-2</v>
      </c>
      <c r="D325" s="6">
        <v>60</v>
      </c>
      <c r="F325" s="5">
        <v>16783</v>
      </c>
      <c r="G325" s="6">
        <v>161</v>
      </c>
      <c r="H325" s="5">
        <v>3.2081618826530107E-2</v>
      </c>
      <c r="I325" s="6">
        <v>45</v>
      </c>
    </row>
    <row r="326" spans="1:9" x14ac:dyDescent="0.25">
      <c r="A326" s="5">
        <v>29321</v>
      </c>
      <c r="B326" s="6">
        <v>256</v>
      </c>
      <c r="C326" s="5">
        <v>3.4312996181338824E-2</v>
      </c>
      <c r="D326" s="6">
        <v>85</v>
      </c>
      <c r="F326" s="5">
        <v>23139</v>
      </c>
      <c r="G326" s="6">
        <v>161</v>
      </c>
      <c r="H326" s="5">
        <v>3.2081618826530107E-2</v>
      </c>
      <c r="I326" s="6">
        <v>36</v>
      </c>
    </row>
    <row r="327" spans="1:9" x14ac:dyDescent="0.25">
      <c r="A327" s="5">
        <v>27109</v>
      </c>
      <c r="B327" s="6">
        <v>254</v>
      </c>
      <c r="C327" s="5">
        <v>3.4044925898672113E-2</v>
      </c>
      <c r="D327" s="6">
        <v>69</v>
      </c>
      <c r="F327" s="5">
        <v>36003</v>
      </c>
      <c r="G327" s="6">
        <v>161</v>
      </c>
      <c r="H327" s="5">
        <v>3.2081618826530107E-2</v>
      </c>
      <c r="I327" s="6">
        <v>61</v>
      </c>
    </row>
    <row r="328" spans="1:9" x14ac:dyDescent="0.25">
      <c r="A328" s="5">
        <v>32043</v>
      </c>
      <c r="B328" s="6">
        <v>254</v>
      </c>
      <c r="C328" s="5">
        <v>3.4044925898672113E-2</v>
      </c>
      <c r="D328" s="6">
        <v>70</v>
      </c>
      <c r="F328" s="5">
        <v>10431</v>
      </c>
      <c r="G328" s="6">
        <v>160</v>
      </c>
      <c r="H328" s="5">
        <v>3.188235411332184E-2</v>
      </c>
      <c r="I328" s="6">
        <v>54</v>
      </c>
    </row>
    <row r="329" spans="1:9" x14ac:dyDescent="0.25">
      <c r="A329" s="5">
        <v>17802</v>
      </c>
      <c r="B329" s="6">
        <v>253</v>
      </c>
      <c r="C329" s="5">
        <v>3.391089075733876E-2</v>
      </c>
      <c r="D329" s="6">
        <v>70</v>
      </c>
      <c r="F329" s="5">
        <v>32894</v>
      </c>
      <c r="G329" s="6">
        <v>160</v>
      </c>
      <c r="H329" s="5">
        <v>3.188235411332184E-2</v>
      </c>
      <c r="I329" s="6">
        <v>54</v>
      </c>
    </row>
    <row r="330" spans="1:9" x14ac:dyDescent="0.25">
      <c r="A330" s="5">
        <v>18403</v>
      </c>
      <c r="B330" s="6">
        <v>253</v>
      </c>
      <c r="C330" s="5">
        <v>3.391089075733876E-2</v>
      </c>
      <c r="D330" s="6">
        <v>47</v>
      </c>
      <c r="F330" s="5">
        <v>36135</v>
      </c>
      <c r="G330" s="6">
        <v>160</v>
      </c>
      <c r="H330" s="5">
        <v>3.188235411332184E-2</v>
      </c>
      <c r="I330" s="6">
        <v>58</v>
      </c>
    </row>
    <row r="331" spans="1:9" x14ac:dyDescent="0.25">
      <c r="A331" s="5">
        <v>10027</v>
      </c>
      <c r="B331" s="6">
        <v>252</v>
      </c>
      <c r="C331" s="5">
        <v>3.3776855616005408E-2</v>
      </c>
      <c r="D331" s="6">
        <v>71</v>
      </c>
      <c r="F331" s="5">
        <v>6472</v>
      </c>
      <c r="G331" s="6">
        <v>159</v>
      </c>
      <c r="H331" s="5">
        <v>3.1683089400113579E-2</v>
      </c>
      <c r="I331" s="6">
        <v>41</v>
      </c>
    </row>
    <row r="332" spans="1:9" x14ac:dyDescent="0.25">
      <c r="A332" s="5">
        <v>19653</v>
      </c>
      <c r="B332" s="6">
        <v>252</v>
      </c>
      <c r="C332" s="5">
        <v>3.3776855616005408E-2</v>
      </c>
      <c r="D332" s="6">
        <v>90</v>
      </c>
      <c r="F332" s="5">
        <v>12391</v>
      </c>
      <c r="G332" s="6">
        <v>159</v>
      </c>
      <c r="H332" s="5">
        <v>3.1683089400113579E-2</v>
      </c>
      <c r="I332" s="6">
        <v>55</v>
      </c>
    </row>
    <row r="333" spans="1:9" x14ac:dyDescent="0.25">
      <c r="A333" s="5">
        <v>642</v>
      </c>
      <c r="B333" s="6">
        <v>250</v>
      </c>
      <c r="C333" s="1">
        <v>3.3508785333338696E-2</v>
      </c>
      <c r="D333" s="6">
        <v>10</v>
      </c>
      <c r="F333" s="5">
        <v>19140</v>
      </c>
      <c r="G333" s="6">
        <v>159</v>
      </c>
      <c r="H333" s="5">
        <v>3.1683089400113579E-2</v>
      </c>
      <c r="I333" s="6">
        <v>44</v>
      </c>
    </row>
    <row r="334" spans="1:9" x14ac:dyDescent="0.25">
      <c r="A334" s="5">
        <v>10076</v>
      </c>
      <c r="B334" s="6">
        <v>249</v>
      </c>
      <c r="C334" s="5">
        <v>3.3374750192005337E-2</v>
      </c>
      <c r="D334" s="6">
        <v>58</v>
      </c>
      <c r="F334" s="5">
        <v>27654</v>
      </c>
      <c r="G334" s="6">
        <v>159</v>
      </c>
      <c r="H334" s="5">
        <v>3.1683089400113579E-2</v>
      </c>
      <c r="I334" s="6">
        <v>23</v>
      </c>
    </row>
    <row r="335" spans="1:9" x14ac:dyDescent="0.25">
      <c r="A335" s="5">
        <v>17743</v>
      </c>
      <c r="B335" s="6">
        <v>249</v>
      </c>
      <c r="C335" s="5">
        <v>3.3374750192005337E-2</v>
      </c>
      <c r="D335" s="6">
        <v>75</v>
      </c>
      <c r="F335" s="5">
        <v>10533</v>
      </c>
      <c r="G335" s="6">
        <v>158</v>
      </c>
      <c r="H335" s="5">
        <v>3.1483824686905318E-2</v>
      </c>
      <c r="I335" s="6">
        <v>56</v>
      </c>
    </row>
    <row r="336" spans="1:9" x14ac:dyDescent="0.25">
      <c r="A336" s="5">
        <v>4831</v>
      </c>
      <c r="B336" s="6">
        <v>248</v>
      </c>
      <c r="C336" s="5">
        <v>3.3240715050671985E-2</v>
      </c>
      <c r="D336" s="6">
        <v>56</v>
      </c>
      <c r="F336" s="5">
        <v>3833</v>
      </c>
      <c r="G336" s="6">
        <v>157</v>
      </c>
      <c r="H336" s="5">
        <v>3.1284559973697057E-2</v>
      </c>
      <c r="I336" s="6">
        <v>56</v>
      </c>
    </row>
    <row r="337" spans="1:9" x14ac:dyDescent="0.25">
      <c r="A337" s="5">
        <v>2282</v>
      </c>
      <c r="B337" s="6">
        <v>247</v>
      </c>
      <c r="C337" s="1">
        <v>3.3106679909338632E-2</v>
      </c>
      <c r="D337" s="6">
        <v>103</v>
      </c>
      <c r="F337" s="5">
        <v>13908</v>
      </c>
      <c r="G337" s="6">
        <v>157</v>
      </c>
      <c r="H337" s="5">
        <v>3.1284559973697057E-2</v>
      </c>
      <c r="I337" s="6">
        <v>59</v>
      </c>
    </row>
    <row r="338" spans="1:9" x14ac:dyDescent="0.25">
      <c r="A338" s="5">
        <v>9545</v>
      </c>
      <c r="B338" s="6">
        <v>246</v>
      </c>
      <c r="C338" s="5">
        <v>3.297264476800528E-2</v>
      </c>
      <c r="D338" s="6">
        <v>80</v>
      </c>
      <c r="F338" s="5">
        <v>36234</v>
      </c>
      <c r="G338" s="6">
        <v>157</v>
      </c>
      <c r="H338" s="5">
        <v>3.1284559973697057E-2</v>
      </c>
      <c r="I338" s="6">
        <v>31</v>
      </c>
    </row>
    <row r="339" spans="1:9" x14ac:dyDescent="0.25">
      <c r="A339" s="5">
        <v>16642</v>
      </c>
      <c r="B339" s="6">
        <v>244</v>
      </c>
      <c r="C339" s="5">
        <v>3.2704574485338568E-2</v>
      </c>
      <c r="D339" s="6">
        <v>72</v>
      </c>
      <c r="F339" s="5">
        <v>30529</v>
      </c>
      <c r="G339" s="6">
        <v>156</v>
      </c>
      <c r="H339" s="5">
        <v>3.1085295260488796E-2</v>
      </c>
      <c r="I339" s="6">
        <v>19</v>
      </c>
    </row>
    <row r="340" spans="1:9" x14ac:dyDescent="0.25">
      <c r="A340" s="5">
        <v>38629</v>
      </c>
      <c r="B340" s="6">
        <v>244</v>
      </c>
      <c r="C340" s="5">
        <v>3.2704574485338568E-2</v>
      </c>
      <c r="D340" s="6">
        <v>56</v>
      </c>
      <c r="F340" s="5">
        <v>33049</v>
      </c>
      <c r="G340" s="6">
        <v>156</v>
      </c>
      <c r="H340" s="5">
        <v>3.1085295260488796E-2</v>
      </c>
      <c r="I340" s="6">
        <v>43</v>
      </c>
    </row>
    <row r="341" spans="1:9" x14ac:dyDescent="0.25">
      <c r="A341" s="5">
        <v>42043</v>
      </c>
      <c r="B341" s="6">
        <v>243</v>
      </c>
      <c r="C341" s="5">
        <v>3.2570539344005209E-2</v>
      </c>
      <c r="D341" s="6">
        <v>85</v>
      </c>
      <c r="F341" s="5">
        <v>5425</v>
      </c>
      <c r="G341" s="6">
        <v>155</v>
      </c>
      <c r="H341" s="5">
        <v>3.0886030547280535E-2</v>
      </c>
      <c r="I341" s="6">
        <v>41</v>
      </c>
    </row>
    <row r="342" spans="1:9" x14ac:dyDescent="0.25">
      <c r="A342" s="5">
        <v>10058</v>
      </c>
      <c r="B342" s="6">
        <v>242</v>
      </c>
      <c r="C342" s="5">
        <v>3.2436504202671856E-2</v>
      </c>
      <c r="D342" s="6">
        <v>46</v>
      </c>
      <c r="F342" s="5">
        <v>21824</v>
      </c>
      <c r="G342" s="6">
        <v>155</v>
      </c>
      <c r="H342" s="5">
        <v>3.0886030547280535E-2</v>
      </c>
      <c r="I342" s="6">
        <v>53</v>
      </c>
    </row>
    <row r="343" spans="1:9" x14ac:dyDescent="0.25">
      <c r="A343" s="5">
        <v>15724</v>
      </c>
      <c r="B343" s="6">
        <v>242</v>
      </c>
      <c r="C343" s="5">
        <v>3.2436504202671856E-2</v>
      </c>
      <c r="D343" s="6">
        <v>54</v>
      </c>
      <c r="F343" s="5">
        <v>36202</v>
      </c>
      <c r="G343" s="6">
        <v>155</v>
      </c>
      <c r="H343" s="5">
        <v>3.0886030547280535E-2</v>
      </c>
      <c r="I343" s="6">
        <v>34</v>
      </c>
    </row>
    <row r="344" spans="1:9" x14ac:dyDescent="0.25">
      <c r="A344" s="5">
        <v>38425</v>
      </c>
      <c r="B344" s="6">
        <v>242</v>
      </c>
      <c r="C344" s="5">
        <v>3.2436504202671856E-2</v>
      </c>
      <c r="D344" s="6">
        <v>62</v>
      </c>
      <c r="F344" s="5">
        <v>36055</v>
      </c>
      <c r="G344" s="6">
        <v>154</v>
      </c>
      <c r="H344" s="5">
        <v>3.0686765834072274E-2</v>
      </c>
      <c r="I344" s="6">
        <v>46</v>
      </c>
    </row>
    <row r="345" spans="1:9" x14ac:dyDescent="0.25">
      <c r="A345" s="5">
        <v>27062</v>
      </c>
      <c r="B345" s="6">
        <v>241</v>
      </c>
      <c r="C345" s="5">
        <v>3.2302469061338497E-2</v>
      </c>
      <c r="D345" s="6">
        <v>34</v>
      </c>
      <c r="F345" s="5">
        <v>2071</v>
      </c>
      <c r="G345" s="6">
        <v>153</v>
      </c>
      <c r="H345" s="5">
        <v>3.048750112086401E-2</v>
      </c>
      <c r="I345" s="6">
        <v>20</v>
      </c>
    </row>
    <row r="346" spans="1:9" x14ac:dyDescent="0.25">
      <c r="A346" s="5">
        <v>2525</v>
      </c>
      <c r="B346" s="6">
        <v>240</v>
      </c>
      <c r="C346" s="1">
        <v>3.2168433920005152E-2</v>
      </c>
      <c r="D346" s="6">
        <v>87</v>
      </c>
      <c r="F346" s="5">
        <v>5417</v>
      </c>
      <c r="G346" s="6">
        <v>153</v>
      </c>
      <c r="H346" s="5">
        <v>3.048750112086401E-2</v>
      </c>
      <c r="I346" s="6">
        <v>46</v>
      </c>
    </row>
    <row r="347" spans="1:9" x14ac:dyDescent="0.25">
      <c r="A347" s="5">
        <v>29426</v>
      </c>
      <c r="B347" s="6">
        <v>239</v>
      </c>
      <c r="C347" s="5">
        <v>3.2034398778671792E-2</v>
      </c>
      <c r="D347" s="6">
        <v>50</v>
      </c>
      <c r="F347" s="5">
        <v>9138</v>
      </c>
      <c r="G347" s="6">
        <v>153</v>
      </c>
      <c r="H347" s="5">
        <v>3.048750112086401E-2</v>
      </c>
      <c r="I347" s="6">
        <v>38</v>
      </c>
    </row>
    <row r="348" spans="1:9" x14ac:dyDescent="0.25">
      <c r="A348" s="5">
        <v>22143</v>
      </c>
      <c r="B348" s="6">
        <v>238</v>
      </c>
      <c r="C348" s="5">
        <v>3.190036363733844E-2</v>
      </c>
      <c r="D348" s="6">
        <v>59</v>
      </c>
      <c r="F348" s="5">
        <v>23086</v>
      </c>
      <c r="G348" s="6">
        <v>153</v>
      </c>
      <c r="H348" s="5">
        <v>3.048750112086401E-2</v>
      </c>
      <c r="I348" s="6">
        <v>51</v>
      </c>
    </row>
    <row r="349" spans="1:9" x14ac:dyDescent="0.25">
      <c r="A349" s="5">
        <v>34732</v>
      </c>
      <c r="B349" s="6">
        <v>237</v>
      </c>
      <c r="C349" s="5">
        <v>3.1766328496005081E-2</v>
      </c>
      <c r="D349" s="6">
        <v>84</v>
      </c>
      <c r="F349" s="5">
        <v>27509</v>
      </c>
      <c r="G349" s="6">
        <v>153</v>
      </c>
      <c r="H349" s="5">
        <v>3.048750112086401E-2</v>
      </c>
      <c r="I349" s="6">
        <v>50</v>
      </c>
    </row>
    <row r="350" spans="1:9" x14ac:dyDescent="0.25">
      <c r="A350" s="5">
        <v>35635</v>
      </c>
      <c r="B350" s="6">
        <v>236</v>
      </c>
      <c r="C350" s="5">
        <v>3.1632293354671728E-2</v>
      </c>
      <c r="D350" s="6">
        <v>24</v>
      </c>
      <c r="F350" s="5">
        <v>33030</v>
      </c>
      <c r="G350" s="6">
        <v>153</v>
      </c>
      <c r="H350" s="5">
        <v>3.048750112086401E-2</v>
      </c>
      <c r="I350" s="6">
        <v>35</v>
      </c>
    </row>
    <row r="351" spans="1:9" x14ac:dyDescent="0.25">
      <c r="A351" s="5">
        <v>23386</v>
      </c>
      <c r="B351" s="6">
        <v>235</v>
      </c>
      <c r="C351" s="5">
        <v>3.1498258213338369E-2</v>
      </c>
      <c r="D351" s="6">
        <v>79</v>
      </c>
      <c r="F351" s="5">
        <v>36473</v>
      </c>
      <c r="G351" s="6">
        <v>153</v>
      </c>
      <c r="H351" s="5">
        <v>3.048750112086401E-2</v>
      </c>
      <c r="I351" s="6">
        <v>35</v>
      </c>
    </row>
    <row r="352" spans="1:9" x14ac:dyDescent="0.25">
      <c r="A352" s="5">
        <v>34742</v>
      </c>
      <c r="B352" s="6">
        <v>234</v>
      </c>
      <c r="C352" s="5">
        <v>3.1364223072005024E-2</v>
      </c>
      <c r="D352" s="6">
        <v>104</v>
      </c>
      <c r="F352" s="5">
        <v>2854</v>
      </c>
      <c r="G352" s="6">
        <v>152</v>
      </c>
      <c r="H352" s="5">
        <v>3.0288236407655753E-2</v>
      </c>
      <c r="I352" s="6">
        <v>46</v>
      </c>
    </row>
    <row r="353" spans="1:9" x14ac:dyDescent="0.25">
      <c r="A353" s="5">
        <v>42764</v>
      </c>
      <c r="B353" s="6">
        <v>234</v>
      </c>
      <c r="C353" s="5">
        <v>3.1364223072005024E-2</v>
      </c>
      <c r="D353" s="6">
        <v>52</v>
      </c>
      <c r="F353" s="5">
        <v>6528</v>
      </c>
      <c r="G353" s="6">
        <v>152</v>
      </c>
      <c r="H353" s="5">
        <v>3.0288236407655753E-2</v>
      </c>
      <c r="I353" s="6">
        <v>51</v>
      </c>
    </row>
    <row r="354" spans="1:9" x14ac:dyDescent="0.25">
      <c r="A354" s="5">
        <v>14234</v>
      </c>
      <c r="B354" s="6">
        <v>233</v>
      </c>
      <c r="C354" s="5">
        <v>3.1230187930671664E-2</v>
      </c>
      <c r="D354" s="6">
        <v>97</v>
      </c>
      <c r="F354" s="5">
        <v>6533</v>
      </c>
      <c r="G354" s="6">
        <v>152</v>
      </c>
      <c r="H354" s="5">
        <v>3.0288236407655753E-2</v>
      </c>
      <c r="I354" s="6">
        <v>56</v>
      </c>
    </row>
    <row r="355" spans="1:9" x14ac:dyDescent="0.25">
      <c r="A355" s="5">
        <v>15554</v>
      </c>
      <c r="B355" s="6">
        <v>233</v>
      </c>
      <c r="C355" s="5">
        <v>3.1230187930671664E-2</v>
      </c>
      <c r="D355" s="6">
        <v>54</v>
      </c>
      <c r="F355" s="5">
        <v>10544</v>
      </c>
      <c r="G355" s="6">
        <v>152</v>
      </c>
      <c r="H355" s="5">
        <v>3.0288236407655753E-2</v>
      </c>
      <c r="I355" s="6">
        <v>42</v>
      </c>
    </row>
    <row r="356" spans="1:9" x14ac:dyDescent="0.25">
      <c r="A356" s="5">
        <v>20776</v>
      </c>
      <c r="B356" s="6">
        <v>233</v>
      </c>
      <c r="C356" s="5">
        <v>3.1230187930671664E-2</v>
      </c>
      <c r="D356" s="6">
        <v>62</v>
      </c>
      <c r="F356" s="5">
        <v>27585</v>
      </c>
      <c r="G356" s="6">
        <v>152</v>
      </c>
      <c r="H356" s="5">
        <v>3.0288236407655753E-2</v>
      </c>
      <c r="I356" s="6">
        <v>55</v>
      </c>
    </row>
    <row r="357" spans="1:9" x14ac:dyDescent="0.25">
      <c r="A357" s="5">
        <v>3140</v>
      </c>
      <c r="B357" s="6">
        <v>232</v>
      </c>
      <c r="C357" s="1">
        <v>3.1096152789338308E-2</v>
      </c>
      <c r="D357" s="6">
        <v>71</v>
      </c>
      <c r="F357" s="5">
        <v>23120</v>
      </c>
      <c r="G357" s="6">
        <v>151</v>
      </c>
      <c r="H357" s="5">
        <v>3.0088971694447492E-2</v>
      </c>
      <c r="I357" s="6">
        <v>53</v>
      </c>
    </row>
    <row r="358" spans="1:9" x14ac:dyDescent="0.25">
      <c r="A358" s="5">
        <v>15440</v>
      </c>
      <c r="B358" s="6">
        <v>232</v>
      </c>
      <c r="C358" s="5">
        <v>3.1096152789338308E-2</v>
      </c>
      <c r="D358" s="6">
        <v>62</v>
      </c>
      <c r="F358" s="5">
        <v>2346</v>
      </c>
      <c r="G358" s="6">
        <v>150</v>
      </c>
      <c r="H358" s="5">
        <v>2.9889706981239227E-2</v>
      </c>
      <c r="I358" s="6">
        <v>50</v>
      </c>
    </row>
    <row r="359" spans="1:9" x14ac:dyDescent="0.25">
      <c r="A359" s="5">
        <v>15617</v>
      </c>
      <c r="B359" s="6">
        <v>232</v>
      </c>
      <c r="C359" s="5">
        <v>3.1096152789338308E-2</v>
      </c>
      <c r="D359" s="6">
        <v>57</v>
      </c>
      <c r="F359" s="5">
        <v>39964</v>
      </c>
      <c r="G359" s="6">
        <v>150</v>
      </c>
      <c r="H359" s="5">
        <v>2.9889706981239227E-2</v>
      </c>
      <c r="I359" s="6">
        <v>48</v>
      </c>
    </row>
    <row r="360" spans="1:9" x14ac:dyDescent="0.25">
      <c r="A360" s="5">
        <v>23603</v>
      </c>
      <c r="B360" s="6">
        <v>232</v>
      </c>
      <c r="C360" s="5">
        <v>3.1096152789338308E-2</v>
      </c>
      <c r="D360" s="6">
        <v>64</v>
      </c>
      <c r="F360" s="5">
        <v>13189</v>
      </c>
      <c r="G360" s="6">
        <v>149</v>
      </c>
      <c r="H360" s="5">
        <v>2.9690442268030966E-2</v>
      </c>
      <c r="I360" s="6">
        <v>46</v>
      </c>
    </row>
    <row r="361" spans="1:9" x14ac:dyDescent="0.25">
      <c r="A361" s="5">
        <v>42241</v>
      </c>
      <c r="B361" s="6">
        <v>232</v>
      </c>
      <c r="C361" s="5">
        <v>3.1096152789338308E-2</v>
      </c>
      <c r="D361" s="6">
        <v>48</v>
      </c>
      <c r="F361" s="5">
        <v>25317</v>
      </c>
      <c r="G361" s="6">
        <v>149</v>
      </c>
      <c r="H361" s="5">
        <v>2.9690442268030966E-2</v>
      </c>
      <c r="I361" s="6">
        <v>59</v>
      </c>
    </row>
    <row r="362" spans="1:9" x14ac:dyDescent="0.25">
      <c r="A362" s="5">
        <v>25366</v>
      </c>
      <c r="B362" s="6">
        <v>231</v>
      </c>
      <c r="C362" s="5">
        <v>3.0962117648004953E-2</v>
      </c>
      <c r="D362" s="6">
        <v>75</v>
      </c>
      <c r="F362" s="5">
        <v>2660</v>
      </c>
      <c r="G362" s="6">
        <v>148</v>
      </c>
      <c r="H362" s="5">
        <v>2.9491177554822706E-2</v>
      </c>
      <c r="I362" s="6">
        <v>46</v>
      </c>
    </row>
    <row r="363" spans="1:9" x14ac:dyDescent="0.25">
      <c r="A363" s="5">
        <v>15618</v>
      </c>
      <c r="B363" s="6">
        <v>230</v>
      </c>
      <c r="C363" s="5">
        <v>3.0828082506671597E-2</v>
      </c>
      <c r="D363" s="6">
        <v>56</v>
      </c>
      <c r="F363" s="5">
        <v>36373</v>
      </c>
      <c r="G363" s="6">
        <v>148</v>
      </c>
      <c r="H363" s="5">
        <v>2.9491177554822706E-2</v>
      </c>
      <c r="I363" s="6">
        <v>44</v>
      </c>
    </row>
    <row r="364" spans="1:9" x14ac:dyDescent="0.25">
      <c r="A364" s="5">
        <v>42175</v>
      </c>
      <c r="B364" s="6">
        <v>230</v>
      </c>
      <c r="C364" s="5">
        <v>3.0828082506671597E-2</v>
      </c>
      <c r="D364" s="6">
        <v>76</v>
      </c>
      <c r="F364" s="5">
        <v>40323</v>
      </c>
      <c r="G364" s="6">
        <v>146</v>
      </c>
      <c r="H364" s="5">
        <v>2.909264812840618E-2</v>
      </c>
      <c r="I364" s="6">
        <v>45</v>
      </c>
    </row>
    <row r="365" spans="1:9" x14ac:dyDescent="0.25">
      <c r="A365" s="5">
        <v>4792</v>
      </c>
      <c r="B365" s="6">
        <v>229</v>
      </c>
      <c r="C365" s="5">
        <v>3.0694047365338241E-2</v>
      </c>
      <c r="D365" s="6">
        <v>34</v>
      </c>
      <c r="F365" s="5">
        <v>7737</v>
      </c>
      <c r="G365" s="6">
        <v>145</v>
      </c>
      <c r="H365" s="5">
        <v>2.8893383415197923E-2</v>
      </c>
      <c r="I365" s="6">
        <v>39</v>
      </c>
    </row>
    <row r="366" spans="1:9" x14ac:dyDescent="0.25">
      <c r="A366" s="5">
        <v>14319</v>
      </c>
      <c r="B366" s="6">
        <v>229</v>
      </c>
      <c r="C366" s="5">
        <v>3.0694047365338241E-2</v>
      </c>
      <c r="D366" s="6">
        <v>68</v>
      </c>
      <c r="F366" s="5">
        <v>9096</v>
      </c>
      <c r="G366" s="6">
        <v>145</v>
      </c>
      <c r="H366" s="5">
        <v>2.8893383415197923E-2</v>
      </c>
      <c r="I366" s="6">
        <v>53</v>
      </c>
    </row>
    <row r="367" spans="1:9" x14ac:dyDescent="0.25">
      <c r="A367" s="5">
        <v>34952</v>
      </c>
      <c r="B367" s="6">
        <v>228</v>
      </c>
      <c r="C367" s="5">
        <v>3.0560012224004892E-2</v>
      </c>
      <c r="D367" s="6">
        <v>83</v>
      </c>
      <c r="F367" s="5">
        <v>23133</v>
      </c>
      <c r="G367" s="6">
        <v>145</v>
      </c>
      <c r="H367" s="5">
        <v>2.8893383415197923E-2</v>
      </c>
      <c r="I367" s="6">
        <v>10</v>
      </c>
    </row>
    <row r="368" spans="1:9" x14ac:dyDescent="0.25">
      <c r="A368" s="5">
        <v>25431</v>
      </c>
      <c r="B368" s="6">
        <v>227</v>
      </c>
      <c r="C368" s="5">
        <v>3.0425977082671536E-2</v>
      </c>
      <c r="D368" s="6">
        <v>93</v>
      </c>
      <c r="F368" s="5">
        <v>2381</v>
      </c>
      <c r="G368" s="6">
        <v>144</v>
      </c>
      <c r="H368" s="5">
        <v>2.8694118701989655E-2</v>
      </c>
      <c r="I368" s="6">
        <v>5</v>
      </c>
    </row>
    <row r="369" spans="1:9" x14ac:dyDescent="0.25">
      <c r="A369" s="5">
        <v>1364</v>
      </c>
      <c r="B369" s="6">
        <v>226</v>
      </c>
      <c r="C369" s="1">
        <v>3.029194194133818E-2</v>
      </c>
      <c r="D369" s="6">
        <v>51</v>
      </c>
      <c r="F369" s="5">
        <v>27516</v>
      </c>
      <c r="G369" s="6">
        <v>144</v>
      </c>
      <c r="H369" s="5">
        <v>2.8694118701989655E-2</v>
      </c>
      <c r="I369" s="6">
        <v>51</v>
      </c>
    </row>
    <row r="370" spans="1:9" x14ac:dyDescent="0.25">
      <c r="A370" s="5">
        <v>29356</v>
      </c>
      <c r="B370" s="6">
        <v>226</v>
      </c>
      <c r="C370" s="5">
        <v>3.029194194133818E-2</v>
      </c>
      <c r="D370" s="6">
        <v>91</v>
      </c>
      <c r="F370" s="5">
        <v>9126</v>
      </c>
      <c r="G370" s="6">
        <v>143</v>
      </c>
      <c r="H370" s="5">
        <v>2.8494853988781398E-2</v>
      </c>
      <c r="I370" s="6">
        <v>28</v>
      </c>
    </row>
    <row r="371" spans="1:9" x14ac:dyDescent="0.25">
      <c r="A371" s="5">
        <v>42216</v>
      </c>
      <c r="B371" s="6">
        <v>226</v>
      </c>
      <c r="C371" s="5">
        <v>3.029194194133818E-2</v>
      </c>
      <c r="D371" s="6">
        <v>54</v>
      </c>
      <c r="F371" s="5">
        <v>9183</v>
      </c>
      <c r="G371" s="6">
        <v>143</v>
      </c>
      <c r="H371" s="5">
        <v>2.8494853988781398E-2</v>
      </c>
      <c r="I371" s="6">
        <v>30</v>
      </c>
    </row>
    <row r="372" spans="1:9" x14ac:dyDescent="0.25">
      <c r="A372" s="5">
        <v>15472</v>
      </c>
      <c r="B372" s="6">
        <v>225</v>
      </c>
      <c r="C372" s="5">
        <v>3.0157906800004824E-2</v>
      </c>
      <c r="D372" s="6">
        <v>87</v>
      </c>
      <c r="F372" s="5">
        <v>36092</v>
      </c>
      <c r="G372" s="6">
        <v>143</v>
      </c>
      <c r="H372" s="5">
        <v>2.8494853988781398E-2</v>
      </c>
      <c r="I372" s="6">
        <v>25</v>
      </c>
    </row>
    <row r="373" spans="1:9" x14ac:dyDescent="0.25">
      <c r="A373" s="5">
        <v>15502</v>
      </c>
      <c r="B373" s="6">
        <v>225</v>
      </c>
      <c r="C373" s="5">
        <v>3.0157906800004824E-2</v>
      </c>
      <c r="D373" s="6">
        <v>87</v>
      </c>
      <c r="F373" s="5">
        <v>1281</v>
      </c>
      <c r="G373" s="6">
        <v>142</v>
      </c>
      <c r="H373" s="5">
        <v>2.8295589275573137E-2</v>
      </c>
      <c r="I373" s="6">
        <v>53</v>
      </c>
    </row>
    <row r="374" spans="1:9" x14ac:dyDescent="0.25">
      <c r="A374" s="5">
        <v>22176</v>
      </c>
      <c r="B374" s="6">
        <v>225</v>
      </c>
      <c r="C374" s="5">
        <v>3.0157906800004824E-2</v>
      </c>
      <c r="D374" s="6">
        <v>62</v>
      </c>
      <c r="F374" s="5">
        <v>1404</v>
      </c>
      <c r="G374" s="6">
        <v>142</v>
      </c>
      <c r="H374" s="5">
        <v>2.8295589275573137E-2</v>
      </c>
      <c r="I374" s="6">
        <v>44</v>
      </c>
    </row>
    <row r="375" spans="1:9" x14ac:dyDescent="0.25">
      <c r="A375" s="5">
        <v>31742</v>
      </c>
      <c r="B375" s="6">
        <v>225</v>
      </c>
      <c r="C375" s="5">
        <v>3.0157906800004824E-2</v>
      </c>
      <c r="D375" s="6">
        <v>85</v>
      </c>
      <c r="F375" s="5">
        <v>8445</v>
      </c>
      <c r="G375" s="6">
        <v>142</v>
      </c>
      <c r="H375" s="5">
        <v>2.8295589275573137E-2</v>
      </c>
      <c r="I375" s="6">
        <v>54</v>
      </c>
    </row>
    <row r="376" spans="1:9" x14ac:dyDescent="0.25">
      <c r="A376" s="5">
        <v>15446</v>
      </c>
      <c r="B376" s="6">
        <v>223</v>
      </c>
      <c r="C376" s="5">
        <v>2.9889836517338113E-2</v>
      </c>
      <c r="D376" s="6">
        <v>79</v>
      </c>
      <c r="F376" s="5">
        <v>23287</v>
      </c>
      <c r="G376" s="6">
        <v>142</v>
      </c>
      <c r="H376" s="5">
        <v>2.8295589275573137E-2</v>
      </c>
      <c r="I376" s="6">
        <v>41</v>
      </c>
    </row>
    <row r="377" spans="1:9" x14ac:dyDescent="0.25">
      <c r="A377" s="5">
        <v>18401</v>
      </c>
      <c r="B377" s="6">
        <v>222</v>
      </c>
      <c r="C377" s="5">
        <v>2.9755801376004757E-2</v>
      </c>
      <c r="D377" s="6">
        <v>15</v>
      </c>
      <c r="F377" s="5">
        <v>32687</v>
      </c>
      <c r="G377" s="6">
        <v>142</v>
      </c>
      <c r="H377" s="5">
        <v>2.8295589275573137E-2</v>
      </c>
      <c r="I377" s="6">
        <v>54</v>
      </c>
    </row>
    <row r="378" spans="1:9" x14ac:dyDescent="0.25">
      <c r="A378" s="5">
        <v>42060</v>
      </c>
      <c r="B378" s="6">
        <v>222</v>
      </c>
      <c r="C378" s="5">
        <v>2.9755801376004757E-2</v>
      </c>
      <c r="D378" s="6">
        <v>51</v>
      </c>
      <c r="F378" s="5">
        <v>40514</v>
      </c>
      <c r="G378" s="6">
        <v>142</v>
      </c>
      <c r="H378" s="5">
        <v>2.8295589275573137E-2</v>
      </c>
      <c r="I378" s="6">
        <v>51</v>
      </c>
    </row>
    <row r="379" spans="1:9" x14ac:dyDescent="0.25">
      <c r="A379" s="5">
        <v>10018</v>
      </c>
      <c r="B379" s="6">
        <v>220</v>
      </c>
      <c r="C379" s="5">
        <v>2.9487731093338052E-2</v>
      </c>
      <c r="D379" s="6">
        <v>72</v>
      </c>
      <c r="F379" s="5">
        <v>8466</v>
      </c>
      <c r="G379" s="6">
        <v>141</v>
      </c>
      <c r="H379" s="5">
        <v>2.8096324562364872E-2</v>
      </c>
      <c r="I379" s="6">
        <v>50</v>
      </c>
    </row>
    <row r="380" spans="1:9" x14ac:dyDescent="0.25">
      <c r="A380" s="5">
        <v>18573</v>
      </c>
      <c r="B380" s="6">
        <v>220</v>
      </c>
      <c r="C380" s="5">
        <v>2.9487731093338052E-2</v>
      </c>
      <c r="D380" s="6">
        <v>55</v>
      </c>
      <c r="F380" s="5">
        <v>12393</v>
      </c>
      <c r="G380" s="6">
        <v>141</v>
      </c>
      <c r="H380" s="5">
        <v>2.8096324562364872E-2</v>
      </c>
      <c r="I380" s="6">
        <v>41</v>
      </c>
    </row>
    <row r="381" spans="1:9" x14ac:dyDescent="0.25">
      <c r="A381" s="5">
        <v>22406</v>
      </c>
      <c r="B381" s="6">
        <v>220</v>
      </c>
      <c r="C381" s="5">
        <v>2.9487731093338052E-2</v>
      </c>
      <c r="D381" s="6">
        <v>26</v>
      </c>
      <c r="F381" s="5">
        <v>16868</v>
      </c>
      <c r="G381" s="6">
        <v>141</v>
      </c>
      <c r="H381" s="5">
        <v>2.8096324562364872E-2</v>
      </c>
      <c r="I381" s="6">
        <v>41</v>
      </c>
    </row>
    <row r="382" spans="1:9" x14ac:dyDescent="0.25">
      <c r="A382" s="5">
        <v>34954</v>
      </c>
      <c r="B382" s="6">
        <v>220</v>
      </c>
      <c r="C382" s="5">
        <v>2.9487731093338052E-2</v>
      </c>
      <c r="D382" s="6">
        <v>54</v>
      </c>
      <c r="F382" s="5">
        <v>39869</v>
      </c>
      <c r="G382" s="6">
        <v>141</v>
      </c>
      <c r="H382" s="5">
        <v>2.8096324562364872E-2</v>
      </c>
      <c r="I382" s="6">
        <v>51</v>
      </c>
    </row>
    <row r="383" spans="1:9" x14ac:dyDescent="0.25">
      <c r="A383" s="5">
        <v>42030</v>
      </c>
      <c r="B383" s="6">
        <v>220</v>
      </c>
      <c r="C383" s="5">
        <v>2.9487731093338052E-2</v>
      </c>
      <c r="D383" s="6">
        <v>84</v>
      </c>
      <c r="F383" s="5">
        <v>40253</v>
      </c>
      <c r="G383" s="6">
        <v>141</v>
      </c>
      <c r="H383" s="5">
        <v>2.8096324562364872E-2</v>
      </c>
      <c r="I383" s="6">
        <v>51</v>
      </c>
    </row>
    <row r="384" spans="1:9" x14ac:dyDescent="0.25">
      <c r="A384" s="5">
        <v>42255</v>
      </c>
      <c r="B384" s="6">
        <v>220</v>
      </c>
      <c r="C384" s="5">
        <v>2.9487731093338052E-2</v>
      </c>
      <c r="D384" s="6">
        <v>82</v>
      </c>
      <c r="F384" s="5">
        <v>21728</v>
      </c>
      <c r="G384" s="6">
        <v>140</v>
      </c>
      <c r="H384" s="5">
        <v>2.7897059849156611E-2</v>
      </c>
      <c r="I384" s="6">
        <v>48</v>
      </c>
    </row>
    <row r="385" spans="1:9" x14ac:dyDescent="0.25">
      <c r="A385" s="5">
        <v>12340</v>
      </c>
      <c r="B385" s="6">
        <v>219</v>
      </c>
      <c r="C385" s="5">
        <v>2.9353695952004696E-2</v>
      </c>
      <c r="D385" s="6">
        <v>80</v>
      </c>
      <c r="F385" s="5">
        <v>40218</v>
      </c>
      <c r="G385" s="6">
        <v>140</v>
      </c>
      <c r="H385" s="5">
        <v>2.7897059849156611E-2</v>
      </c>
      <c r="I385" s="6">
        <v>55</v>
      </c>
    </row>
    <row r="386" spans="1:9" x14ac:dyDescent="0.25">
      <c r="A386" s="5">
        <v>13168</v>
      </c>
      <c r="B386" s="6">
        <v>219</v>
      </c>
      <c r="C386" s="5">
        <v>2.9353695952004696E-2</v>
      </c>
      <c r="D386" s="6">
        <v>66</v>
      </c>
      <c r="F386" s="5">
        <v>9912</v>
      </c>
      <c r="G386" s="6">
        <v>139</v>
      </c>
      <c r="H386" s="5">
        <v>2.7697795135948351E-2</v>
      </c>
      <c r="I386" s="6">
        <v>50</v>
      </c>
    </row>
    <row r="387" spans="1:9" x14ac:dyDescent="0.25">
      <c r="A387" s="5">
        <v>14280</v>
      </c>
      <c r="B387" s="6">
        <v>219</v>
      </c>
      <c r="C387" s="5">
        <v>2.9353695952004696E-2</v>
      </c>
      <c r="D387" s="6">
        <v>88</v>
      </c>
      <c r="F387" s="5">
        <v>27836</v>
      </c>
      <c r="G387" s="6">
        <v>139</v>
      </c>
      <c r="H387" s="5">
        <v>2.7697795135948351E-2</v>
      </c>
      <c r="I387" s="6">
        <v>51</v>
      </c>
    </row>
    <row r="388" spans="1:9" x14ac:dyDescent="0.25">
      <c r="A388" s="5">
        <v>18414</v>
      </c>
      <c r="B388" s="6">
        <v>219</v>
      </c>
      <c r="C388" s="5">
        <v>2.9353695952004696E-2</v>
      </c>
      <c r="D388" s="6">
        <v>78</v>
      </c>
      <c r="F388" s="5">
        <v>2645</v>
      </c>
      <c r="G388" s="6">
        <v>138</v>
      </c>
      <c r="H388" s="5">
        <v>2.7498530422740086E-2</v>
      </c>
      <c r="I388" s="6">
        <v>45</v>
      </c>
    </row>
    <row r="389" spans="1:9" x14ac:dyDescent="0.25">
      <c r="A389" s="5">
        <v>35104</v>
      </c>
      <c r="B389" s="6">
        <v>219</v>
      </c>
      <c r="C389" s="5">
        <v>2.9353695952004696E-2</v>
      </c>
      <c r="D389" s="6">
        <v>82</v>
      </c>
      <c r="F389" s="5">
        <v>9125</v>
      </c>
      <c r="G389" s="6">
        <v>138</v>
      </c>
      <c r="H389" s="5">
        <v>2.7498530422740086E-2</v>
      </c>
      <c r="I389" s="6">
        <v>15</v>
      </c>
    </row>
    <row r="390" spans="1:9" x14ac:dyDescent="0.25">
      <c r="A390" s="5">
        <v>15597</v>
      </c>
      <c r="B390" s="6">
        <v>218</v>
      </c>
      <c r="C390" s="5">
        <v>2.9219660810671341E-2</v>
      </c>
      <c r="D390" s="6">
        <v>15</v>
      </c>
      <c r="F390" s="5">
        <v>16767</v>
      </c>
      <c r="G390" s="6">
        <v>138</v>
      </c>
      <c r="H390" s="5">
        <v>2.7498530422740086E-2</v>
      </c>
      <c r="I390" s="6">
        <v>43</v>
      </c>
    </row>
    <row r="391" spans="1:9" x14ac:dyDescent="0.25">
      <c r="A391" s="5">
        <v>27120</v>
      </c>
      <c r="B391" s="6">
        <v>218</v>
      </c>
      <c r="C391" s="5">
        <v>2.9219660810671341E-2</v>
      </c>
      <c r="D391" s="6">
        <v>58</v>
      </c>
      <c r="F391" s="5">
        <v>17078</v>
      </c>
      <c r="G391" s="6">
        <v>138</v>
      </c>
      <c r="H391" s="5">
        <v>2.7498530422740086E-2</v>
      </c>
      <c r="I391" s="6">
        <v>29</v>
      </c>
    </row>
    <row r="392" spans="1:9" x14ac:dyDescent="0.25">
      <c r="A392" s="5">
        <v>27105</v>
      </c>
      <c r="B392" s="6">
        <v>217</v>
      </c>
      <c r="C392" s="5">
        <v>2.9085625669337985E-2</v>
      </c>
      <c r="D392" s="6">
        <v>50</v>
      </c>
      <c r="F392" s="5">
        <v>35999</v>
      </c>
      <c r="G392" s="6">
        <v>138</v>
      </c>
      <c r="H392" s="5">
        <v>2.7498530422740086E-2</v>
      </c>
      <c r="I392" s="6">
        <v>50</v>
      </c>
    </row>
    <row r="393" spans="1:9" x14ac:dyDescent="0.25">
      <c r="A393" s="5">
        <v>7362</v>
      </c>
      <c r="B393" s="6">
        <v>216</v>
      </c>
      <c r="C393" s="5">
        <v>2.8951590528004629E-2</v>
      </c>
      <c r="D393" s="6">
        <v>62</v>
      </c>
      <c r="F393" s="5">
        <v>13872</v>
      </c>
      <c r="G393" s="6">
        <v>137</v>
      </c>
      <c r="H393" s="5">
        <v>2.7299265709531825E-2</v>
      </c>
      <c r="I393" s="6">
        <v>44</v>
      </c>
    </row>
    <row r="394" spans="1:9" x14ac:dyDescent="0.25">
      <c r="A394" s="5">
        <v>23488</v>
      </c>
      <c r="B394" s="6">
        <v>216</v>
      </c>
      <c r="C394" s="5">
        <v>2.8951590528004629E-2</v>
      </c>
      <c r="D394" s="6">
        <v>61</v>
      </c>
      <c r="F394" s="5">
        <v>30164</v>
      </c>
      <c r="G394" s="6">
        <v>137</v>
      </c>
      <c r="H394" s="5">
        <v>2.7299265709531825E-2</v>
      </c>
      <c r="I394" s="6">
        <v>49</v>
      </c>
    </row>
    <row r="395" spans="1:9" x14ac:dyDescent="0.25">
      <c r="A395" s="5">
        <v>25316</v>
      </c>
      <c r="B395" s="6">
        <v>216</v>
      </c>
      <c r="C395" s="5">
        <v>2.8951590528004629E-2</v>
      </c>
      <c r="D395" s="6">
        <v>85</v>
      </c>
      <c r="F395" s="5">
        <v>3243</v>
      </c>
      <c r="G395" s="6">
        <v>136</v>
      </c>
      <c r="H395" s="5">
        <v>2.7100000996323568E-2</v>
      </c>
      <c r="I395" s="6">
        <v>24</v>
      </c>
    </row>
    <row r="396" spans="1:9" x14ac:dyDescent="0.25">
      <c r="A396" s="5">
        <v>34843</v>
      </c>
      <c r="B396" s="6">
        <v>216</v>
      </c>
      <c r="C396" s="5">
        <v>2.8951590528004629E-2</v>
      </c>
      <c r="D396" s="6">
        <v>38</v>
      </c>
      <c r="F396" s="5">
        <v>21679</v>
      </c>
      <c r="G396" s="6">
        <v>136</v>
      </c>
      <c r="H396" s="5">
        <v>2.7100000996323568E-2</v>
      </c>
      <c r="I396" s="6">
        <v>49</v>
      </c>
    </row>
    <row r="397" spans="1:9" x14ac:dyDescent="0.25">
      <c r="A397" s="5">
        <v>42165</v>
      </c>
      <c r="B397" s="6">
        <v>216</v>
      </c>
      <c r="C397" s="5">
        <v>2.8951590528004629E-2</v>
      </c>
      <c r="D397" s="6">
        <v>73</v>
      </c>
      <c r="F397" s="5">
        <v>27466</v>
      </c>
      <c r="G397" s="6">
        <v>136</v>
      </c>
      <c r="H397" s="5">
        <v>2.7100000996323568E-2</v>
      </c>
      <c r="I397" s="6">
        <v>43</v>
      </c>
    </row>
    <row r="398" spans="1:9" x14ac:dyDescent="0.25">
      <c r="A398" s="5">
        <v>10082</v>
      </c>
      <c r="B398" s="6">
        <v>215</v>
      </c>
      <c r="C398" s="5">
        <v>2.881755538667128E-2</v>
      </c>
      <c r="D398" s="6">
        <v>52</v>
      </c>
      <c r="F398" s="5">
        <v>1863</v>
      </c>
      <c r="G398" s="6">
        <v>135</v>
      </c>
      <c r="H398" s="5">
        <v>2.6900736283115307E-2</v>
      </c>
      <c r="I398" s="6">
        <v>35</v>
      </c>
    </row>
    <row r="399" spans="1:9" x14ac:dyDescent="0.25">
      <c r="A399" s="5">
        <v>29505</v>
      </c>
      <c r="B399" s="6">
        <v>215</v>
      </c>
      <c r="C399" s="5">
        <v>2.881755538667128E-2</v>
      </c>
      <c r="D399" s="6">
        <v>80</v>
      </c>
      <c r="F399" s="5">
        <v>2345</v>
      </c>
      <c r="G399" s="6">
        <v>135</v>
      </c>
      <c r="H399" s="5">
        <v>2.6900736283115307E-2</v>
      </c>
      <c r="I399" s="6">
        <v>44</v>
      </c>
    </row>
    <row r="400" spans="1:9" x14ac:dyDescent="0.25">
      <c r="A400" s="5">
        <v>38347</v>
      </c>
      <c r="B400" s="6">
        <v>215</v>
      </c>
      <c r="C400" s="5">
        <v>2.881755538667128E-2</v>
      </c>
      <c r="D400" s="6">
        <v>89</v>
      </c>
      <c r="F400" s="5">
        <v>19259</v>
      </c>
      <c r="G400" s="6">
        <v>135</v>
      </c>
      <c r="H400" s="5">
        <v>2.6900736283115307E-2</v>
      </c>
      <c r="I400" s="6">
        <v>49</v>
      </c>
    </row>
    <row r="401" spans="1:9" x14ac:dyDescent="0.25">
      <c r="A401" s="5">
        <v>25314</v>
      </c>
      <c r="B401" s="6">
        <v>213</v>
      </c>
      <c r="C401" s="5">
        <v>2.8549485104004568E-2</v>
      </c>
      <c r="D401" s="6">
        <v>74</v>
      </c>
      <c r="F401" s="5">
        <v>20509</v>
      </c>
      <c r="G401" s="6">
        <v>135</v>
      </c>
      <c r="H401" s="5">
        <v>2.6900736283115307E-2</v>
      </c>
      <c r="I401" s="6">
        <v>50</v>
      </c>
    </row>
    <row r="402" spans="1:9" x14ac:dyDescent="0.25">
      <c r="A402" s="5">
        <v>14333</v>
      </c>
      <c r="B402" s="6">
        <v>212</v>
      </c>
      <c r="C402" s="5">
        <v>2.8415449962671212E-2</v>
      </c>
      <c r="D402" s="6">
        <v>73</v>
      </c>
      <c r="F402" s="5">
        <v>36030</v>
      </c>
      <c r="G402" s="6">
        <v>135</v>
      </c>
      <c r="H402" s="5">
        <v>2.6900736283115307E-2</v>
      </c>
      <c r="I402" s="6">
        <v>54</v>
      </c>
    </row>
    <row r="403" spans="1:9" x14ac:dyDescent="0.25">
      <c r="A403" s="5">
        <v>34837</v>
      </c>
      <c r="B403" s="6">
        <v>212</v>
      </c>
      <c r="C403" s="5">
        <v>2.8415449962671212E-2</v>
      </c>
      <c r="D403" s="6">
        <v>51</v>
      </c>
      <c r="F403" s="5">
        <v>23180</v>
      </c>
      <c r="G403" s="6">
        <v>134</v>
      </c>
      <c r="H403" s="5">
        <v>2.6701471569907043E-2</v>
      </c>
      <c r="I403" s="6">
        <v>48</v>
      </c>
    </row>
    <row r="404" spans="1:9" x14ac:dyDescent="0.25">
      <c r="A404" s="5">
        <v>4388</v>
      </c>
      <c r="B404" s="6">
        <v>211</v>
      </c>
      <c r="C404" s="5">
        <v>2.8281414821337857E-2</v>
      </c>
      <c r="D404" s="6">
        <v>53</v>
      </c>
      <c r="F404" s="5">
        <v>25374</v>
      </c>
      <c r="G404" s="6">
        <v>134</v>
      </c>
      <c r="H404" s="5">
        <v>2.6701471569907043E-2</v>
      </c>
      <c r="I404" s="6">
        <v>49</v>
      </c>
    </row>
    <row r="405" spans="1:9" x14ac:dyDescent="0.25">
      <c r="A405" s="5">
        <v>16666</v>
      </c>
      <c r="B405" s="6">
        <v>211</v>
      </c>
      <c r="C405" s="5">
        <v>2.8281414821337857E-2</v>
      </c>
      <c r="D405" s="6">
        <v>73</v>
      </c>
      <c r="F405" s="5">
        <v>35949</v>
      </c>
      <c r="G405" s="6">
        <v>134</v>
      </c>
      <c r="H405" s="5">
        <v>2.6701471569907043E-2</v>
      </c>
      <c r="I405" s="6">
        <v>43</v>
      </c>
    </row>
    <row r="406" spans="1:9" x14ac:dyDescent="0.25">
      <c r="A406" s="5">
        <v>42705</v>
      </c>
      <c r="B406" s="6">
        <v>211</v>
      </c>
      <c r="C406" s="5">
        <v>2.8281414821337857E-2</v>
      </c>
      <c r="D406" s="6">
        <v>41</v>
      </c>
      <c r="F406" s="5">
        <v>36100</v>
      </c>
      <c r="G406" s="6">
        <v>134</v>
      </c>
      <c r="H406" s="5">
        <v>2.6701471569907043E-2</v>
      </c>
      <c r="I406" s="6">
        <v>34</v>
      </c>
    </row>
    <row r="407" spans="1:9" x14ac:dyDescent="0.25">
      <c r="A407" s="5">
        <v>31872</v>
      </c>
      <c r="B407" s="6">
        <v>210</v>
      </c>
      <c r="C407" s="5">
        <v>2.8147379680004501E-2</v>
      </c>
      <c r="D407" s="6">
        <v>51</v>
      </c>
      <c r="F407" s="5">
        <v>25277</v>
      </c>
      <c r="G407" s="6">
        <v>133</v>
      </c>
      <c r="H407" s="5">
        <v>2.6502206856698782E-2</v>
      </c>
      <c r="I407" s="6">
        <v>46</v>
      </c>
    </row>
    <row r="408" spans="1:9" x14ac:dyDescent="0.25">
      <c r="A408" s="5">
        <v>7914</v>
      </c>
      <c r="B408" s="6">
        <v>209</v>
      </c>
      <c r="C408" s="5">
        <v>2.8013344538671145E-2</v>
      </c>
      <c r="D408" s="6">
        <v>61</v>
      </c>
      <c r="F408" s="5">
        <v>27679</v>
      </c>
      <c r="G408" s="6">
        <v>133</v>
      </c>
      <c r="H408" s="5">
        <v>2.6502206856698782E-2</v>
      </c>
      <c r="I408" s="6">
        <v>47</v>
      </c>
    </row>
    <row r="409" spans="1:9" x14ac:dyDescent="0.25">
      <c r="A409" s="5">
        <v>29438</v>
      </c>
      <c r="B409" s="6">
        <v>209</v>
      </c>
      <c r="C409" s="5">
        <v>2.8013344538671145E-2</v>
      </c>
      <c r="D409" s="6">
        <v>91</v>
      </c>
      <c r="F409" s="5">
        <v>40222</v>
      </c>
      <c r="G409" s="6">
        <v>133</v>
      </c>
      <c r="H409" s="5">
        <v>2.6502206856698782E-2</v>
      </c>
      <c r="I409" s="6">
        <v>49</v>
      </c>
    </row>
    <row r="410" spans="1:9" x14ac:dyDescent="0.25">
      <c r="A410" s="5">
        <v>11003</v>
      </c>
      <c r="B410" s="6">
        <v>208</v>
      </c>
      <c r="C410" s="5">
        <v>2.7879309397337796E-2</v>
      </c>
      <c r="D410" s="6">
        <v>28</v>
      </c>
      <c r="F410" s="5">
        <v>824</v>
      </c>
      <c r="G410" s="6">
        <v>132</v>
      </c>
      <c r="H410" s="5">
        <v>2.6302942143490521E-2</v>
      </c>
      <c r="I410" s="6">
        <v>33</v>
      </c>
    </row>
    <row r="411" spans="1:9" x14ac:dyDescent="0.25">
      <c r="A411" s="5">
        <v>19641</v>
      </c>
      <c r="B411" s="6">
        <v>208</v>
      </c>
      <c r="C411" s="5">
        <v>2.7879309397337796E-2</v>
      </c>
      <c r="D411" s="6">
        <v>67</v>
      </c>
      <c r="F411" s="5">
        <v>25298</v>
      </c>
      <c r="G411" s="6">
        <v>132</v>
      </c>
      <c r="H411" s="5">
        <v>2.6302942143490521E-2</v>
      </c>
      <c r="I411" s="6">
        <v>48</v>
      </c>
    </row>
    <row r="412" spans="1:9" x14ac:dyDescent="0.25">
      <c r="A412" s="5">
        <v>31915</v>
      </c>
      <c r="B412" s="6">
        <v>208</v>
      </c>
      <c r="C412" s="5">
        <v>2.7879309397337796E-2</v>
      </c>
      <c r="D412" s="6">
        <v>65</v>
      </c>
      <c r="F412" s="5">
        <v>32691</v>
      </c>
      <c r="G412" s="6">
        <v>132</v>
      </c>
      <c r="H412" s="5">
        <v>2.6302942143490521E-2</v>
      </c>
      <c r="I412" s="6">
        <v>50</v>
      </c>
    </row>
    <row r="413" spans="1:9" x14ac:dyDescent="0.25">
      <c r="A413" s="5">
        <v>3385</v>
      </c>
      <c r="B413" s="6">
        <v>207</v>
      </c>
      <c r="C413" s="1">
        <v>2.774527425600444E-2</v>
      </c>
      <c r="D413" s="6">
        <v>56</v>
      </c>
      <c r="F413" s="5">
        <v>19275</v>
      </c>
      <c r="G413" s="6">
        <v>131</v>
      </c>
      <c r="H413" s="5">
        <v>2.6103677430282256E-2</v>
      </c>
      <c r="I413" s="6">
        <v>35</v>
      </c>
    </row>
    <row r="414" spans="1:9" x14ac:dyDescent="0.25">
      <c r="A414" s="5">
        <v>8722</v>
      </c>
      <c r="B414" s="6">
        <v>206</v>
      </c>
      <c r="C414" s="5">
        <v>2.7611239114671084E-2</v>
      </c>
      <c r="D414" s="6">
        <v>52</v>
      </c>
      <c r="F414" s="5">
        <v>6565</v>
      </c>
      <c r="G414" s="6">
        <v>130</v>
      </c>
      <c r="H414" s="5">
        <v>2.5904412717073996E-2</v>
      </c>
      <c r="I414" s="6">
        <v>47</v>
      </c>
    </row>
    <row r="415" spans="1:9" x14ac:dyDescent="0.25">
      <c r="A415" s="5">
        <v>34693</v>
      </c>
      <c r="B415" s="6">
        <v>205</v>
      </c>
      <c r="C415" s="5">
        <v>2.7477203973337729E-2</v>
      </c>
      <c r="D415" s="6">
        <v>28</v>
      </c>
      <c r="F415" s="5">
        <v>12382</v>
      </c>
      <c r="G415" s="6">
        <v>130</v>
      </c>
      <c r="H415" s="5">
        <v>2.5904412717073996E-2</v>
      </c>
      <c r="I415" s="6">
        <v>43</v>
      </c>
    </row>
    <row r="416" spans="1:9" x14ac:dyDescent="0.25">
      <c r="A416" s="5">
        <v>25318</v>
      </c>
      <c r="B416" s="6">
        <v>204</v>
      </c>
      <c r="C416" s="5">
        <v>2.7343168832004373E-2</v>
      </c>
      <c r="D416" s="6">
        <v>87</v>
      </c>
      <c r="F416" s="5">
        <v>16777</v>
      </c>
      <c r="G416" s="6">
        <v>130</v>
      </c>
      <c r="H416" s="5">
        <v>2.5904412717073996E-2</v>
      </c>
      <c r="I416" s="6">
        <v>48</v>
      </c>
    </row>
    <row r="417" spans="1:9" x14ac:dyDescent="0.25">
      <c r="A417" s="5">
        <v>42174</v>
      </c>
      <c r="B417" s="6">
        <v>204</v>
      </c>
      <c r="C417" s="5">
        <v>2.7343168832004373E-2</v>
      </c>
      <c r="D417" s="6">
        <v>79</v>
      </c>
      <c r="F417" s="5">
        <v>2870</v>
      </c>
      <c r="G417" s="6">
        <v>129</v>
      </c>
      <c r="H417" s="5">
        <v>2.5705148003865738E-2</v>
      </c>
      <c r="I417" s="6">
        <v>45</v>
      </c>
    </row>
    <row r="418" spans="1:9" x14ac:dyDescent="0.25">
      <c r="A418" s="5">
        <v>14232</v>
      </c>
      <c r="B418" s="6">
        <v>203</v>
      </c>
      <c r="C418" s="5">
        <v>2.7209133690671017E-2</v>
      </c>
      <c r="D418" s="6">
        <v>81</v>
      </c>
      <c r="F418" s="5">
        <v>7152</v>
      </c>
      <c r="G418" s="6">
        <v>129</v>
      </c>
      <c r="H418" s="5">
        <v>2.5705148003865738E-2</v>
      </c>
      <c r="I418" s="6">
        <v>29</v>
      </c>
    </row>
    <row r="419" spans="1:9" x14ac:dyDescent="0.25">
      <c r="A419" s="5">
        <v>42057</v>
      </c>
      <c r="B419" s="6">
        <v>203</v>
      </c>
      <c r="C419" s="5">
        <v>2.7209133690671017E-2</v>
      </c>
      <c r="D419" s="6">
        <v>76</v>
      </c>
      <c r="F419" s="5">
        <v>27694</v>
      </c>
      <c r="G419" s="6">
        <v>128</v>
      </c>
      <c r="H419" s="5">
        <v>2.550588329065747E-2</v>
      </c>
      <c r="I419" s="6">
        <v>43</v>
      </c>
    </row>
    <row r="420" spans="1:9" x14ac:dyDescent="0.25">
      <c r="A420" s="5">
        <v>14259</v>
      </c>
      <c r="B420" s="6">
        <v>202</v>
      </c>
      <c r="C420" s="5">
        <v>2.7075098549337668E-2</v>
      </c>
      <c r="D420" s="6">
        <v>71</v>
      </c>
      <c r="F420" s="5">
        <v>30094</v>
      </c>
      <c r="G420" s="6">
        <v>128</v>
      </c>
      <c r="H420" s="5">
        <v>2.550588329065747E-2</v>
      </c>
      <c r="I420" s="6">
        <v>47</v>
      </c>
    </row>
    <row r="421" spans="1:9" x14ac:dyDescent="0.25">
      <c r="A421" s="5">
        <v>17725</v>
      </c>
      <c r="B421" s="6">
        <v>202</v>
      </c>
      <c r="C421" s="5">
        <v>2.7075098549337668E-2</v>
      </c>
      <c r="D421" s="6">
        <v>79</v>
      </c>
      <c r="F421" s="5">
        <v>7147</v>
      </c>
      <c r="G421" s="6">
        <v>127</v>
      </c>
      <c r="H421" s="5">
        <v>2.5306618577449213E-2</v>
      </c>
      <c r="I421" s="6">
        <v>40</v>
      </c>
    </row>
    <row r="422" spans="1:9" x14ac:dyDescent="0.25">
      <c r="A422" s="5">
        <v>31730</v>
      </c>
      <c r="B422" s="6">
        <v>202</v>
      </c>
      <c r="C422" s="5">
        <v>2.7075098549337668E-2</v>
      </c>
      <c r="D422" s="6">
        <v>52</v>
      </c>
      <c r="F422" s="5">
        <v>10475</v>
      </c>
      <c r="G422" s="6">
        <v>127</v>
      </c>
      <c r="H422" s="5">
        <v>2.5306618577449213E-2</v>
      </c>
      <c r="I422" s="6">
        <v>33</v>
      </c>
    </row>
    <row r="423" spans="1:9" x14ac:dyDescent="0.25">
      <c r="A423" s="5">
        <v>34719</v>
      </c>
      <c r="B423" s="6">
        <v>202</v>
      </c>
      <c r="C423" s="5">
        <v>2.7075098549337668E-2</v>
      </c>
      <c r="D423" s="6">
        <v>63</v>
      </c>
      <c r="F423" s="5">
        <v>7864</v>
      </c>
      <c r="G423" s="6">
        <v>126</v>
      </c>
      <c r="H423" s="5">
        <v>2.5107353864240952E-2</v>
      </c>
      <c r="I423" s="6">
        <v>6</v>
      </c>
    </row>
    <row r="424" spans="1:9" x14ac:dyDescent="0.25">
      <c r="A424" s="5">
        <v>10026</v>
      </c>
      <c r="B424" s="6">
        <v>201</v>
      </c>
      <c r="C424" s="5">
        <v>2.6941063408004312E-2</v>
      </c>
      <c r="D424" s="6">
        <v>54</v>
      </c>
      <c r="F424" s="5">
        <v>19137</v>
      </c>
      <c r="G424" s="6">
        <v>126</v>
      </c>
      <c r="H424" s="5">
        <v>2.5107353864240952E-2</v>
      </c>
      <c r="I424" s="6">
        <v>47</v>
      </c>
    </row>
    <row r="425" spans="1:9" x14ac:dyDescent="0.25">
      <c r="A425" s="5">
        <v>18430</v>
      </c>
      <c r="B425" s="6">
        <v>201</v>
      </c>
      <c r="C425" s="5">
        <v>2.6941063408004312E-2</v>
      </c>
      <c r="D425" s="6">
        <v>76</v>
      </c>
      <c r="F425" s="5">
        <v>36080</v>
      </c>
      <c r="G425" s="6">
        <v>126</v>
      </c>
      <c r="H425" s="5">
        <v>2.5107353864240952E-2</v>
      </c>
      <c r="I425" s="6">
        <v>50</v>
      </c>
    </row>
    <row r="426" spans="1:9" x14ac:dyDescent="0.25">
      <c r="A426" s="5">
        <v>20868</v>
      </c>
      <c r="B426" s="6">
        <v>201</v>
      </c>
      <c r="C426" s="5">
        <v>2.6941063408004312E-2</v>
      </c>
      <c r="D426" s="6">
        <v>54</v>
      </c>
      <c r="F426" s="5">
        <v>39822</v>
      </c>
      <c r="G426" s="6">
        <v>126</v>
      </c>
      <c r="H426" s="5">
        <v>2.5107353864240952E-2</v>
      </c>
      <c r="I426" s="6">
        <v>53</v>
      </c>
    </row>
    <row r="427" spans="1:9" x14ac:dyDescent="0.25">
      <c r="A427" s="5">
        <v>34856</v>
      </c>
      <c r="B427" s="6">
        <v>201</v>
      </c>
      <c r="C427" s="5">
        <v>2.6941063408004312E-2</v>
      </c>
      <c r="D427" s="6">
        <v>50</v>
      </c>
      <c r="F427" s="5">
        <v>40330</v>
      </c>
      <c r="G427" s="6">
        <v>126</v>
      </c>
      <c r="H427" s="5">
        <v>2.5107353864240952E-2</v>
      </c>
      <c r="I427" s="6">
        <v>13</v>
      </c>
    </row>
    <row r="428" spans="1:9" x14ac:dyDescent="0.25">
      <c r="A428" s="5">
        <v>42169</v>
      </c>
      <c r="B428" s="6">
        <v>201</v>
      </c>
      <c r="C428" s="5">
        <v>2.6941063408004312E-2</v>
      </c>
      <c r="D428" s="6">
        <v>42</v>
      </c>
      <c r="F428" s="5">
        <v>15773</v>
      </c>
      <c r="G428" s="6">
        <v>125</v>
      </c>
      <c r="H428" s="5">
        <v>2.4908089151032688E-2</v>
      </c>
      <c r="I428" s="6">
        <v>15</v>
      </c>
    </row>
    <row r="429" spans="1:9" x14ac:dyDescent="0.25">
      <c r="A429" s="5">
        <v>2545</v>
      </c>
      <c r="B429" s="6">
        <v>200</v>
      </c>
      <c r="C429" s="1">
        <v>2.6807028266670956E-2</v>
      </c>
      <c r="D429" s="6">
        <v>73</v>
      </c>
      <c r="F429" s="5">
        <v>23311</v>
      </c>
      <c r="G429" s="6">
        <v>125</v>
      </c>
      <c r="H429" s="5">
        <v>2.4908089151032688E-2</v>
      </c>
      <c r="I429" s="6">
        <v>45</v>
      </c>
    </row>
    <row r="430" spans="1:9" x14ac:dyDescent="0.25">
      <c r="A430" s="5">
        <v>13264</v>
      </c>
      <c r="B430" s="6">
        <v>200</v>
      </c>
      <c r="C430" s="5">
        <v>2.6807028266670956E-2</v>
      </c>
      <c r="D430" s="6">
        <v>59</v>
      </c>
      <c r="F430" s="5">
        <v>39810</v>
      </c>
      <c r="G430" s="6">
        <v>125</v>
      </c>
      <c r="H430" s="5">
        <v>2.4908089151032688E-2</v>
      </c>
      <c r="I430" s="6">
        <v>33</v>
      </c>
    </row>
    <row r="431" spans="1:9" x14ac:dyDescent="0.25">
      <c r="A431" s="5">
        <v>23345</v>
      </c>
      <c r="B431" s="6">
        <v>200</v>
      </c>
      <c r="C431" s="5">
        <v>2.6807028266670956E-2</v>
      </c>
      <c r="D431" s="6">
        <v>83</v>
      </c>
      <c r="F431" s="5">
        <v>23160</v>
      </c>
      <c r="G431" s="6">
        <v>124</v>
      </c>
      <c r="H431" s="5">
        <v>2.4708824437824427E-2</v>
      </c>
      <c r="I431" s="6">
        <v>48</v>
      </c>
    </row>
    <row r="432" spans="1:9" x14ac:dyDescent="0.25">
      <c r="A432" s="5">
        <v>42424</v>
      </c>
      <c r="B432" s="6">
        <v>200</v>
      </c>
      <c r="C432" s="5">
        <v>2.6807028266670956E-2</v>
      </c>
      <c r="D432" s="6">
        <v>60</v>
      </c>
      <c r="F432" s="5">
        <v>8546</v>
      </c>
      <c r="G432" s="6">
        <v>123</v>
      </c>
      <c r="H432" s="5">
        <v>2.4509559724616166E-2</v>
      </c>
      <c r="I432" s="6">
        <v>38</v>
      </c>
    </row>
    <row r="433" spans="1:9" x14ac:dyDescent="0.25">
      <c r="A433" s="5">
        <v>29782</v>
      </c>
      <c r="B433" s="6">
        <v>199</v>
      </c>
      <c r="C433" s="5">
        <v>2.66729931253376E-2</v>
      </c>
      <c r="D433" s="6">
        <v>48</v>
      </c>
      <c r="F433" s="5">
        <v>9120</v>
      </c>
      <c r="G433" s="6">
        <v>123</v>
      </c>
      <c r="H433" s="5">
        <v>2.4509559724616166E-2</v>
      </c>
      <c r="I433" s="6">
        <v>40</v>
      </c>
    </row>
    <row r="434" spans="1:9" x14ac:dyDescent="0.25">
      <c r="A434" s="5">
        <v>10983</v>
      </c>
      <c r="B434" s="6">
        <v>198</v>
      </c>
      <c r="C434" s="5">
        <v>2.6538957984004245E-2</v>
      </c>
      <c r="D434" s="6">
        <v>32</v>
      </c>
      <c r="F434" s="5">
        <v>18220</v>
      </c>
      <c r="G434" s="6">
        <v>123</v>
      </c>
      <c r="H434" s="5">
        <v>2.4509559724616166E-2</v>
      </c>
      <c r="I434" s="6">
        <v>36</v>
      </c>
    </row>
    <row r="435" spans="1:9" x14ac:dyDescent="0.25">
      <c r="A435" s="5">
        <v>12317</v>
      </c>
      <c r="B435" s="6">
        <v>198</v>
      </c>
      <c r="C435" s="5">
        <v>2.6538957984004245E-2</v>
      </c>
      <c r="D435" s="6">
        <v>80</v>
      </c>
      <c r="F435" s="5">
        <v>27563</v>
      </c>
      <c r="G435" s="6">
        <v>123</v>
      </c>
      <c r="H435" s="5">
        <v>2.4509559724616166E-2</v>
      </c>
      <c r="I435" s="6">
        <v>36</v>
      </c>
    </row>
    <row r="436" spans="1:9" x14ac:dyDescent="0.25">
      <c r="A436" s="5">
        <v>23430</v>
      </c>
      <c r="B436" s="6">
        <v>198</v>
      </c>
      <c r="C436" s="5">
        <v>2.6538957984004245E-2</v>
      </c>
      <c r="D436" s="6">
        <v>23</v>
      </c>
      <c r="F436" s="5">
        <v>35919</v>
      </c>
      <c r="G436" s="6">
        <v>123</v>
      </c>
      <c r="H436" s="5">
        <v>2.4509559724616166E-2</v>
      </c>
      <c r="I436" s="6">
        <v>41</v>
      </c>
    </row>
    <row r="437" spans="1:9" x14ac:dyDescent="0.25">
      <c r="A437" s="5">
        <v>25714</v>
      </c>
      <c r="B437" s="6">
        <v>198</v>
      </c>
      <c r="C437" s="5">
        <v>2.6538957984004245E-2</v>
      </c>
      <c r="D437" s="6">
        <v>27</v>
      </c>
      <c r="F437" s="5">
        <v>2171</v>
      </c>
      <c r="G437" s="6">
        <v>122</v>
      </c>
      <c r="H437" s="5">
        <v>2.4310295011407905E-2</v>
      </c>
      <c r="I437" s="6">
        <v>44</v>
      </c>
    </row>
    <row r="438" spans="1:9" x14ac:dyDescent="0.25">
      <c r="A438" s="5">
        <v>42032</v>
      </c>
      <c r="B438" s="6">
        <v>197</v>
      </c>
      <c r="C438" s="5">
        <v>2.6404922842670889E-2</v>
      </c>
      <c r="D438" s="6">
        <v>62</v>
      </c>
      <c r="F438" s="5">
        <v>20516</v>
      </c>
      <c r="G438" s="6">
        <v>122</v>
      </c>
      <c r="H438" s="5">
        <v>2.4310295011407905E-2</v>
      </c>
      <c r="I438" s="6">
        <v>46</v>
      </c>
    </row>
    <row r="439" spans="1:9" x14ac:dyDescent="0.25">
      <c r="A439" s="5">
        <v>5827</v>
      </c>
      <c r="B439" s="6">
        <v>196</v>
      </c>
      <c r="C439" s="5">
        <v>2.6270887701337533E-2</v>
      </c>
      <c r="D439" s="6">
        <v>77</v>
      </c>
      <c r="F439" s="5">
        <v>27772</v>
      </c>
      <c r="G439" s="6">
        <v>122</v>
      </c>
      <c r="H439" s="5">
        <v>2.4310295011407905E-2</v>
      </c>
      <c r="I439" s="6">
        <v>45</v>
      </c>
    </row>
    <row r="440" spans="1:9" x14ac:dyDescent="0.25">
      <c r="A440" s="5">
        <v>29580</v>
      </c>
      <c r="B440" s="6">
        <v>196</v>
      </c>
      <c r="C440" s="5">
        <v>2.6270887701337533E-2</v>
      </c>
      <c r="D440" s="6">
        <v>30</v>
      </c>
      <c r="F440" s="5">
        <v>36482</v>
      </c>
      <c r="G440" s="6">
        <v>122</v>
      </c>
      <c r="H440" s="5">
        <v>2.4310295011407905E-2</v>
      </c>
      <c r="I440" s="6">
        <v>40</v>
      </c>
    </row>
    <row r="441" spans="1:9" x14ac:dyDescent="0.25">
      <c r="A441" s="5">
        <v>10035</v>
      </c>
      <c r="B441" s="6">
        <v>195</v>
      </c>
      <c r="C441" s="5">
        <v>2.6136852560004184E-2</v>
      </c>
      <c r="D441" s="6">
        <v>73</v>
      </c>
      <c r="F441" s="5">
        <v>40395</v>
      </c>
      <c r="G441" s="6">
        <v>122</v>
      </c>
      <c r="H441" s="5">
        <v>2.4310295011407905E-2</v>
      </c>
      <c r="I441" s="6">
        <v>44</v>
      </c>
    </row>
    <row r="442" spans="1:9" x14ac:dyDescent="0.25">
      <c r="A442" s="5">
        <v>38562</v>
      </c>
      <c r="B442" s="6">
        <v>195</v>
      </c>
      <c r="C442" s="5">
        <v>2.6136852560004184E-2</v>
      </c>
      <c r="D442" s="6">
        <v>63</v>
      </c>
      <c r="F442" s="5">
        <v>19133</v>
      </c>
      <c r="G442" s="6">
        <v>121</v>
      </c>
      <c r="H442" s="5">
        <v>2.4111030298199644E-2</v>
      </c>
      <c r="I442" s="6">
        <v>41</v>
      </c>
    </row>
    <row r="443" spans="1:9" x14ac:dyDescent="0.25">
      <c r="A443" s="5">
        <v>42405</v>
      </c>
      <c r="B443" s="6">
        <v>195</v>
      </c>
      <c r="C443" s="5">
        <v>2.6136852560004184E-2</v>
      </c>
      <c r="D443" s="6">
        <v>56</v>
      </c>
      <c r="F443" s="5">
        <v>21820</v>
      </c>
      <c r="G443" s="6">
        <v>121</v>
      </c>
      <c r="H443" s="5">
        <v>2.4111030298199644E-2</v>
      </c>
      <c r="I443" s="6">
        <v>33</v>
      </c>
    </row>
    <row r="444" spans="1:9" x14ac:dyDescent="0.25">
      <c r="A444" s="5">
        <v>8662</v>
      </c>
      <c r="B444" s="6">
        <v>194</v>
      </c>
      <c r="C444" s="5">
        <v>2.6002817418670828E-2</v>
      </c>
      <c r="D444" s="6">
        <v>66</v>
      </c>
      <c r="F444" s="5">
        <v>29961</v>
      </c>
      <c r="G444" s="6">
        <v>121</v>
      </c>
      <c r="H444" s="5">
        <v>2.4111030298199644E-2</v>
      </c>
      <c r="I444" s="6">
        <v>43</v>
      </c>
    </row>
    <row r="445" spans="1:9" x14ac:dyDescent="0.25">
      <c r="A445" s="5">
        <v>12354</v>
      </c>
      <c r="B445" s="6">
        <v>194</v>
      </c>
      <c r="C445" s="5">
        <v>2.6002817418670828E-2</v>
      </c>
      <c r="D445" s="6">
        <v>37</v>
      </c>
      <c r="F445" s="5">
        <v>33043</v>
      </c>
      <c r="G445" s="6">
        <v>121</v>
      </c>
      <c r="H445" s="5">
        <v>2.4111030298199644E-2</v>
      </c>
      <c r="I445" s="6">
        <v>46</v>
      </c>
    </row>
    <row r="446" spans="1:9" x14ac:dyDescent="0.25">
      <c r="A446" s="5">
        <v>23534</v>
      </c>
      <c r="B446" s="6">
        <v>194</v>
      </c>
      <c r="C446" s="5">
        <v>2.6002817418670828E-2</v>
      </c>
      <c r="D446" s="6">
        <v>56</v>
      </c>
      <c r="F446" s="5">
        <v>2504</v>
      </c>
      <c r="G446" s="6">
        <v>120</v>
      </c>
      <c r="H446" s="5">
        <v>2.3911765584991383E-2</v>
      </c>
      <c r="I446" s="6">
        <v>38</v>
      </c>
    </row>
    <row r="447" spans="1:9" x14ac:dyDescent="0.25">
      <c r="A447" s="5">
        <v>38555</v>
      </c>
      <c r="B447" s="6">
        <v>194</v>
      </c>
      <c r="C447" s="5">
        <v>2.6002817418670828E-2</v>
      </c>
      <c r="D447" s="6">
        <v>41</v>
      </c>
      <c r="F447" s="5">
        <v>9192</v>
      </c>
      <c r="G447" s="6">
        <v>120</v>
      </c>
      <c r="H447" s="5">
        <v>2.3911765584991383E-2</v>
      </c>
      <c r="I447" s="6">
        <v>36</v>
      </c>
    </row>
    <row r="448" spans="1:9" x14ac:dyDescent="0.25">
      <c r="A448" s="5">
        <v>11108</v>
      </c>
      <c r="B448" s="6">
        <v>193</v>
      </c>
      <c r="C448" s="5">
        <v>2.5868782277337472E-2</v>
      </c>
      <c r="D448" s="6">
        <v>44</v>
      </c>
      <c r="F448" s="5">
        <v>21829</v>
      </c>
      <c r="G448" s="6">
        <v>120</v>
      </c>
      <c r="H448" s="5">
        <v>2.3911765584991383E-2</v>
      </c>
      <c r="I448" s="6">
        <v>27</v>
      </c>
    </row>
    <row r="449" spans="1:9" x14ac:dyDescent="0.25">
      <c r="A449" s="5">
        <v>42418</v>
      </c>
      <c r="B449" s="6">
        <v>193</v>
      </c>
      <c r="C449" s="5">
        <v>2.5868782277337472E-2</v>
      </c>
      <c r="D449" s="6">
        <v>49</v>
      </c>
      <c r="F449" s="5">
        <v>23381</v>
      </c>
      <c r="G449" s="6">
        <v>120</v>
      </c>
      <c r="H449" s="5">
        <v>2.3911765584991383E-2</v>
      </c>
      <c r="I449" s="6">
        <v>36</v>
      </c>
    </row>
    <row r="450" spans="1:9" x14ac:dyDescent="0.25">
      <c r="A450" s="5">
        <v>19818</v>
      </c>
      <c r="B450" s="6">
        <v>192</v>
      </c>
      <c r="C450" s="5">
        <v>2.5734747136004116E-2</v>
      </c>
      <c r="D450" s="6">
        <v>65</v>
      </c>
      <c r="F450" s="5">
        <v>25710</v>
      </c>
      <c r="G450" s="6">
        <v>120</v>
      </c>
      <c r="H450" s="5">
        <v>2.3911765584991383E-2</v>
      </c>
      <c r="I450" s="6">
        <v>19</v>
      </c>
    </row>
    <row r="451" spans="1:9" x14ac:dyDescent="0.25">
      <c r="A451" s="5">
        <v>34763</v>
      </c>
      <c r="B451" s="6">
        <v>192</v>
      </c>
      <c r="C451" s="5">
        <v>2.5734747136004116E-2</v>
      </c>
      <c r="D451" s="6">
        <v>76</v>
      </c>
      <c r="F451" s="5">
        <v>27744</v>
      </c>
      <c r="G451" s="6">
        <v>120</v>
      </c>
      <c r="H451" s="5">
        <v>2.3911765584991383E-2</v>
      </c>
      <c r="I451" s="6">
        <v>41</v>
      </c>
    </row>
    <row r="452" spans="1:9" x14ac:dyDescent="0.25">
      <c r="A452" s="5">
        <v>42254</v>
      </c>
      <c r="B452" s="6">
        <v>192</v>
      </c>
      <c r="C452" s="5">
        <v>2.5734747136004116E-2</v>
      </c>
      <c r="D452" s="6">
        <v>59</v>
      </c>
      <c r="F452" s="5">
        <v>32801</v>
      </c>
      <c r="G452" s="6">
        <v>120</v>
      </c>
      <c r="H452" s="5">
        <v>2.3911765584991383E-2</v>
      </c>
      <c r="I452" s="6">
        <v>36</v>
      </c>
    </row>
    <row r="453" spans="1:9" x14ac:dyDescent="0.25">
      <c r="A453" s="5">
        <v>587</v>
      </c>
      <c r="B453" s="6">
        <v>191</v>
      </c>
      <c r="C453" s="1">
        <v>2.5600711994670761E-2</v>
      </c>
      <c r="D453" s="6">
        <v>38</v>
      </c>
      <c r="F453" s="5">
        <v>8494</v>
      </c>
      <c r="G453" s="6">
        <v>119</v>
      </c>
      <c r="H453" s="5">
        <v>2.3712500871783119E-2</v>
      </c>
      <c r="I453" s="6">
        <v>34</v>
      </c>
    </row>
    <row r="454" spans="1:9" x14ac:dyDescent="0.25">
      <c r="A454" s="5">
        <v>6231</v>
      </c>
      <c r="B454" s="6">
        <v>191</v>
      </c>
      <c r="C454" s="5">
        <v>2.5600711994670761E-2</v>
      </c>
      <c r="D454" s="6">
        <v>43</v>
      </c>
      <c r="F454" s="5">
        <v>12388</v>
      </c>
      <c r="G454" s="6">
        <v>119</v>
      </c>
      <c r="H454" s="5">
        <v>2.3712500871783119E-2</v>
      </c>
      <c r="I454" s="6">
        <v>34</v>
      </c>
    </row>
    <row r="455" spans="1:9" x14ac:dyDescent="0.25">
      <c r="A455" s="5">
        <v>10053</v>
      </c>
      <c r="B455" s="6">
        <v>191</v>
      </c>
      <c r="C455" s="5">
        <v>2.5600711994670761E-2</v>
      </c>
      <c r="D455" s="6">
        <v>81</v>
      </c>
      <c r="F455" s="5">
        <v>18207</v>
      </c>
      <c r="G455" s="6">
        <v>119</v>
      </c>
      <c r="H455" s="5">
        <v>2.3712500871783119E-2</v>
      </c>
      <c r="I455" s="6">
        <v>49</v>
      </c>
    </row>
    <row r="456" spans="1:9" x14ac:dyDescent="0.25">
      <c r="A456" s="5">
        <v>35058</v>
      </c>
      <c r="B456" s="6">
        <v>191</v>
      </c>
      <c r="C456" s="5">
        <v>2.5600711994670761E-2</v>
      </c>
      <c r="D456" s="6">
        <v>65</v>
      </c>
      <c r="F456" s="5">
        <v>18215</v>
      </c>
      <c r="G456" s="6">
        <v>119</v>
      </c>
      <c r="H456" s="5">
        <v>2.3712500871783119E-2</v>
      </c>
      <c r="I456" s="6">
        <v>36</v>
      </c>
    </row>
    <row r="457" spans="1:9" x14ac:dyDescent="0.25">
      <c r="A457" s="5">
        <v>7337</v>
      </c>
      <c r="B457" s="6">
        <v>190</v>
      </c>
      <c r="C457" s="5">
        <v>2.5466676853337405E-2</v>
      </c>
      <c r="D457" s="6">
        <v>69</v>
      </c>
      <c r="F457" s="5">
        <v>25303</v>
      </c>
      <c r="G457" s="6">
        <v>119</v>
      </c>
      <c r="H457" s="5">
        <v>2.3712500871783119E-2</v>
      </c>
      <c r="I457" s="6">
        <v>40</v>
      </c>
    </row>
    <row r="458" spans="1:9" x14ac:dyDescent="0.25">
      <c r="A458" s="5">
        <v>11797</v>
      </c>
      <c r="B458" s="6">
        <v>190</v>
      </c>
      <c r="C458" s="5">
        <v>2.5466676853337405E-2</v>
      </c>
      <c r="D458" s="6">
        <v>49</v>
      </c>
      <c r="F458" s="5">
        <v>999</v>
      </c>
      <c r="G458" s="6">
        <v>118</v>
      </c>
      <c r="H458" s="5">
        <v>2.3513236158574858E-2</v>
      </c>
      <c r="I458" s="6">
        <v>42</v>
      </c>
    </row>
    <row r="459" spans="1:9" x14ac:dyDescent="0.25">
      <c r="A459" s="5">
        <v>39036</v>
      </c>
      <c r="B459" s="6">
        <v>190</v>
      </c>
      <c r="C459" s="5">
        <v>2.5466676853337405E-2</v>
      </c>
      <c r="D459" s="6">
        <v>40</v>
      </c>
      <c r="F459" s="5">
        <v>1680</v>
      </c>
      <c r="G459" s="6">
        <v>118</v>
      </c>
      <c r="H459" s="5">
        <v>2.3513236158574858E-2</v>
      </c>
      <c r="I459" s="6">
        <v>46</v>
      </c>
    </row>
    <row r="460" spans="1:9" x14ac:dyDescent="0.25">
      <c r="A460" s="5">
        <v>11000</v>
      </c>
      <c r="B460" s="6">
        <v>188</v>
      </c>
      <c r="C460" s="5">
        <v>2.51986065706707E-2</v>
      </c>
      <c r="D460" s="6">
        <v>54</v>
      </c>
      <c r="F460" s="5">
        <v>9921</v>
      </c>
      <c r="G460" s="6">
        <v>118</v>
      </c>
      <c r="H460" s="5">
        <v>2.3513236158574858E-2</v>
      </c>
      <c r="I460" s="6">
        <v>44</v>
      </c>
    </row>
    <row r="461" spans="1:9" x14ac:dyDescent="0.25">
      <c r="A461" s="5">
        <v>15497</v>
      </c>
      <c r="B461" s="6">
        <v>188</v>
      </c>
      <c r="C461" s="5">
        <v>2.51986065706707E-2</v>
      </c>
      <c r="D461" s="6">
        <v>56</v>
      </c>
      <c r="F461" s="5">
        <v>12392</v>
      </c>
      <c r="G461" s="6">
        <v>118</v>
      </c>
      <c r="H461" s="5">
        <v>2.3513236158574858E-2</v>
      </c>
      <c r="I461" s="6">
        <v>40</v>
      </c>
    </row>
    <row r="462" spans="1:9" x14ac:dyDescent="0.25">
      <c r="A462" s="5">
        <v>16655</v>
      </c>
      <c r="B462" s="6">
        <v>188</v>
      </c>
      <c r="C462" s="5">
        <v>2.51986065706707E-2</v>
      </c>
      <c r="D462" s="6">
        <v>84</v>
      </c>
      <c r="F462" s="5">
        <v>20579</v>
      </c>
      <c r="G462" s="6">
        <v>118</v>
      </c>
      <c r="H462" s="5">
        <v>2.3513236158574858E-2</v>
      </c>
      <c r="I462" s="6">
        <v>38</v>
      </c>
    </row>
    <row r="463" spans="1:9" x14ac:dyDescent="0.25">
      <c r="A463" s="5">
        <v>31878</v>
      </c>
      <c r="B463" s="6">
        <v>188</v>
      </c>
      <c r="C463" s="5">
        <v>2.51986065706707E-2</v>
      </c>
      <c r="D463" s="6">
        <v>74</v>
      </c>
      <c r="F463" s="5">
        <v>25288</v>
      </c>
      <c r="G463" s="6">
        <v>118</v>
      </c>
      <c r="H463" s="5">
        <v>2.3513236158574858E-2</v>
      </c>
      <c r="I463" s="6">
        <v>38</v>
      </c>
    </row>
    <row r="464" spans="1:9" x14ac:dyDescent="0.25">
      <c r="A464" s="5">
        <v>3381</v>
      </c>
      <c r="B464" s="6">
        <v>187</v>
      </c>
      <c r="C464" s="1">
        <v>2.5064571429337344E-2</v>
      </c>
      <c r="D464" s="6">
        <v>66</v>
      </c>
      <c r="F464" s="5">
        <v>32711</v>
      </c>
      <c r="G464" s="6">
        <v>118</v>
      </c>
      <c r="H464" s="5">
        <v>2.3513236158574858E-2</v>
      </c>
      <c r="I464" s="6">
        <v>36</v>
      </c>
    </row>
    <row r="465" spans="1:9" x14ac:dyDescent="0.25">
      <c r="A465" s="5">
        <v>8603</v>
      </c>
      <c r="B465" s="6">
        <v>187</v>
      </c>
      <c r="C465" s="5">
        <v>2.5064571429337344E-2</v>
      </c>
      <c r="D465" s="6">
        <v>58</v>
      </c>
      <c r="F465" s="5">
        <v>1121</v>
      </c>
      <c r="G465" s="6">
        <v>117</v>
      </c>
      <c r="H465" s="5">
        <v>2.3313971445366597E-2</v>
      </c>
      <c r="I465" s="6">
        <v>39</v>
      </c>
    </row>
    <row r="466" spans="1:9" x14ac:dyDescent="0.25">
      <c r="A466" s="5">
        <v>11838</v>
      </c>
      <c r="B466" s="6">
        <v>187</v>
      </c>
      <c r="C466" s="5">
        <v>2.5064571429337344E-2</v>
      </c>
      <c r="D466" s="6">
        <v>20</v>
      </c>
      <c r="F466" s="5">
        <v>7769</v>
      </c>
      <c r="G466" s="6">
        <v>117</v>
      </c>
      <c r="H466" s="5">
        <v>2.3313971445366597E-2</v>
      </c>
      <c r="I466" s="6">
        <v>31</v>
      </c>
    </row>
    <row r="467" spans="1:9" x14ac:dyDescent="0.25">
      <c r="A467" s="5">
        <v>23440</v>
      </c>
      <c r="B467" s="6">
        <v>187</v>
      </c>
      <c r="C467" s="5">
        <v>2.5064571429337344E-2</v>
      </c>
      <c r="D467" s="6">
        <v>76</v>
      </c>
      <c r="F467" s="5">
        <v>8485</v>
      </c>
      <c r="G467" s="6">
        <v>117</v>
      </c>
      <c r="H467" s="5">
        <v>2.3313971445366597E-2</v>
      </c>
      <c r="I467" s="6">
        <v>35</v>
      </c>
    </row>
    <row r="468" spans="1:9" x14ac:dyDescent="0.25">
      <c r="A468" s="5">
        <v>32033</v>
      </c>
      <c r="B468" s="6">
        <v>187</v>
      </c>
      <c r="C468" s="5">
        <v>2.5064571429337344E-2</v>
      </c>
      <c r="D468" s="6">
        <v>42</v>
      </c>
      <c r="F468" s="5">
        <v>13862</v>
      </c>
      <c r="G468" s="6">
        <v>116</v>
      </c>
      <c r="H468" s="5">
        <v>2.3114706732158336E-2</v>
      </c>
      <c r="I468" s="6">
        <v>38</v>
      </c>
    </row>
    <row r="469" spans="1:9" x14ac:dyDescent="0.25">
      <c r="A469" s="5">
        <v>32062</v>
      </c>
      <c r="B469" s="6">
        <v>186</v>
      </c>
      <c r="C469" s="5">
        <v>2.4930536288003988E-2</v>
      </c>
      <c r="D469" s="6">
        <v>20</v>
      </c>
      <c r="F469" s="5">
        <v>19128</v>
      </c>
      <c r="G469" s="6">
        <v>116</v>
      </c>
      <c r="H469" s="5">
        <v>2.3114706732158336E-2</v>
      </c>
      <c r="I469" s="6">
        <v>38</v>
      </c>
    </row>
    <row r="470" spans="1:9" x14ac:dyDescent="0.25">
      <c r="A470" s="5">
        <v>5197</v>
      </c>
      <c r="B470" s="6">
        <v>185</v>
      </c>
      <c r="C470" s="5">
        <v>2.4796501146670633E-2</v>
      </c>
      <c r="D470" s="6">
        <v>58</v>
      </c>
      <c r="F470" s="5">
        <v>27511</v>
      </c>
      <c r="G470" s="6">
        <v>116</v>
      </c>
      <c r="H470" s="5">
        <v>2.3114706732158336E-2</v>
      </c>
      <c r="I470" s="6">
        <v>42</v>
      </c>
    </row>
    <row r="471" spans="1:9" x14ac:dyDescent="0.25">
      <c r="A471" s="5">
        <v>5764</v>
      </c>
      <c r="B471" s="6">
        <v>185</v>
      </c>
      <c r="C471" s="5">
        <v>2.4796501146670633E-2</v>
      </c>
      <c r="D471" s="6">
        <v>45</v>
      </c>
      <c r="F471" s="5">
        <v>35984</v>
      </c>
      <c r="G471" s="6">
        <v>116</v>
      </c>
      <c r="H471" s="5">
        <v>2.3114706732158336E-2</v>
      </c>
      <c r="I471" s="6">
        <v>36</v>
      </c>
    </row>
    <row r="472" spans="1:9" x14ac:dyDescent="0.25">
      <c r="A472" s="5">
        <v>11803</v>
      </c>
      <c r="B472" s="6">
        <v>184</v>
      </c>
      <c r="C472" s="5">
        <v>2.4662466005337277E-2</v>
      </c>
      <c r="D472" s="6">
        <v>68</v>
      </c>
      <c r="F472" s="5">
        <v>11476</v>
      </c>
      <c r="G472" s="6">
        <v>115</v>
      </c>
      <c r="H472" s="5">
        <v>2.2915442018950072E-2</v>
      </c>
      <c r="I472" s="6">
        <v>42</v>
      </c>
    </row>
    <row r="473" spans="1:9" x14ac:dyDescent="0.25">
      <c r="A473" s="5">
        <v>16635</v>
      </c>
      <c r="B473" s="6">
        <v>184</v>
      </c>
      <c r="C473" s="5">
        <v>2.4662466005337277E-2</v>
      </c>
      <c r="D473" s="6">
        <v>44</v>
      </c>
      <c r="F473" s="5">
        <v>19223</v>
      </c>
      <c r="G473" s="6">
        <v>115</v>
      </c>
      <c r="H473" s="5">
        <v>2.2915442018950072E-2</v>
      </c>
      <c r="I473" s="6">
        <v>39</v>
      </c>
    </row>
    <row r="474" spans="1:9" x14ac:dyDescent="0.25">
      <c r="A474" s="5">
        <v>20933</v>
      </c>
      <c r="B474" s="6">
        <v>183</v>
      </c>
      <c r="C474" s="5">
        <v>2.4528430864003928E-2</v>
      </c>
      <c r="D474" s="6">
        <v>25</v>
      </c>
      <c r="F474" s="5">
        <v>25358</v>
      </c>
      <c r="G474" s="6">
        <v>115</v>
      </c>
      <c r="H474" s="5">
        <v>2.2915442018950072E-2</v>
      </c>
      <c r="I474" s="6">
        <v>40</v>
      </c>
    </row>
    <row r="475" spans="1:9" x14ac:dyDescent="0.25">
      <c r="A475" s="5">
        <v>23623</v>
      </c>
      <c r="B475" s="6">
        <v>183</v>
      </c>
      <c r="C475" s="5">
        <v>2.4528430864003928E-2</v>
      </c>
      <c r="D475" s="6">
        <v>70</v>
      </c>
      <c r="F475" s="5">
        <v>1518</v>
      </c>
      <c r="G475" s="6">
        <v>114</v>
      </c>
      <c r="H475" s="5">
        <v>2.2716177305741814E-2</v>
      </c>
      <c r="I475" s="6">
        <v>26</v>
      </c>
    </row>
    <row r="476" spans="1:9" x14ac:dyDescent="0.25">
      <c r="A476" s="5">
        <v>35294</v>
      </c>
      <c r="B476" s="6">
        <v>183</v>
      </c>
      <c r="C476" s="5">
        <v>2.4528430864003928E-2</v>
      </c>
      <c r="D476" s="6">
        <v>73</v>
      </c>
      <c r="F476" s="5">
        <v>8475</v>
      </c>
      <c r="G476" s="6">
        <v>114</v>
      </c>
      <c r="H476" s="5">
        <v>2.2716177305741814E-2</v>
      </c>
      <c r="I476" s="6">
        <v>47</v>
      </c>
    </row>
    <row r="477" spans="1:9" x14ac:dyDescent="0.25">
      <c r="A477" s="5">
        <v>13170</v>
      </c>
      <c r="B477" s="6">
        <v>182</v>
      </c>
      <c r="C477" s="5">
        <v>2.4394395722670568E-2</v>
      </c>
      <c r="D477" s="6">
        <v>65</v>
      </c>
      <c r="F477" s="5">
        <v>19222</v>
      </c>
      <c r="G477" s="6">
        <v>114</v>
      </c>
      <c r="H477" s="5">
        <v>2.2716177305741814E-2</v>
      </c>
      <c r="I477" s="6">
        <v>44</v>
      </c>
    </row>
    <row r="478" spans="1:9" x14ac:dyDescent="0.25">
      <c r="A478" s="5">
        <v>31768</v>
      </c>
      <c r="B478" s="6">
        <v>182</v>
      </c>
      <c r="C478" s="5">
        <v>2.4394395722670568E-2</v>
      </c>
      <c r="D478" s="6">
        <v>73</v>
      </c>
      <c r="F478" s="5">
        <v>20513</v>
      </c>
      <c r="G478" s="6">
        <v>114</v>
      </c>
      <c r="H478" s="5">
        <v>2.2716177305741814E-2</v>
      </c>
      <c r="I478" s="6">
        <v>44</v>
      </c>
    </row>
    <row r="479" spans="1:9" x14ac:dyDescent="0.25">
      <c r="A479" s="5">
        <v>34840</v>
      </c>
      <c r="B479" s="6">
        <v>182</v>
      </c>
      <c r="C479" s="5">
        <v>2.4394395722670568E-2</v>
      </c>
      <c r="D479" s="6">
        <v>70</v>
      </c>
      <c r="F479" s="5">
        <v>21708</v>
      </c>
      <c r="G479" s="6">
        <v>114</v>
      </c>
      <c r="H479" s="5">
        <v>2.2716177305741814E-2</v>
      </c>
      <c r="I479" s="6">
        <v>43</v>
      </c>
    </row>
    <row r="480" spans="1:9" x14ac:dyDescent="0.25">
      <c r="A480" s="5">
        <v>42115</v>
      </c>
      <c r="B480" s="6">
        <v>182</v>
      </c>
      <c r="C480" s="5">
        <v>2.4394395722670568E-2</v>
      </c>
      <c r="D480" s="6">
        <v>48</v>
      </c>
      <c r="F480" s="5">
        <v>23582</v>
      </c>
      <c r="G480" s="6">
        <v>114</v>
      </c>
      <c r="H480" s="5">
        <v>2.2716177305741814E-2</v>
      </c>
      <c r="I480" s="6">
        <v>23</v>
      </c>
    </row>
    <row r="481" spans="1:9" x14ac:dyDescent="0.25">
      <c r="A481" s="5">
        <v>8650</v>
      </c>
      <c r="B481" s="6">
        <v>181</v>
      </c>
      <c r="C481" s="5">
        <v>2.4260360581337216E-2</v>
      </c>
      <c r="D481" s="6">
        <v>68</v>
      </c>
      <c r="F481" s="5">
        <v>27636</v>
      </c>
      <c r="G481" s="6">
        <v>114</v>
      </c>
      <c r="H481" s="5">
        <v>2.2716177305741814E-2</v>
      </c>
      <c r="I481" s="6">
        <v>38</v>
      </c>
    </row>
    <row r="482" spans="1:9" x14ac:dyDescent="0.25">
      <c r="A482" s="5">
        <v>9614</v>
      </c>
      <c r="B482" s="6">
        <v>181</v>
      </c>
      <c r="C482" s="5">
        <v>2.4260360581337216E-2</v>
      </c>
      <c r="D482" s="6">
        <v>17</v>
      </c>
      <c r="F482" s="5">
        <v>35957</v>
      </c>
      <c r="G482" s="6">
        <v>114</v>
      </c>
      <c r="H482" s="5">
        <v>2.2716177305741814E-2</v>
      </c>
      <c r="I482" s="6">
        <v>41</v>
      </c>
    </row>
    <row r="483" spans="1:9" x14ac:dyDescent="0.25">
      <c r="A483" s="5">
        <v>10944</v>
      </c>
      <c r="B483" s="6">
        <v>181</v>
      </c>
      <c r="C483" s="5">
        <v>2.4260360581337216E-2</v>
      </c>
      <c r="D483" s="6">
        <v>58</v>
      </c>
      <c r="F483" s="5">
        <v>3388</v>
      </c>
      <c r="G483" s="6">
        <v>113</v>
      </c>
      <c r="H483" s="5">
        <v>2.251691259253355E-2</v>
      </c>
      <c r="I483" s="6">
        <v>43</v>
      </c>
    </row>
    <row r="484" spans="1:9" x14ac:dyDescent="0.25">
      <c r="A484" s="5">
        <v>18500</v>
      </c>
      <c r="B484" s="6">
        <v>181</v>
      </c>
      <c r="C484" s="5">
        <v>2.4260360581337216E-2</v>
      </c>
      <c r="D484" s="6">
        <v>61</v>
      </c>
      <c r="F484" s="5">
        <v>9108</v>
      </c>
      <c r="G484" s="6">
        <v>113</v>
      </c>
      <c r="H484" s="5">
        <v>2.251691259253355E-2</v>
      </c>
      <c r="I484" s="6">
        <v>41</v>
      </c>
    </row>
    <row r="485" spans="1:9" x14ac:dyDescent="0.25">
      <c r="A485" s="5">
        <v>27063</v>
      </c>
      <c r="B485" s="6">
        <v>181</v>
      </c>
      <c r="C485" s="5">
        <v>2.4260360581337216E-2</v>
      </c>
      <c r="D485" s="6">
        <v>67</v>
      </c>
      <c r="F485" s="5">
        <v>32825</v>
      </c>
      <c r="G485" s="6">
        <v>113</v>
      </c>
      <c r="H485" s="5">
        <v>2.251691259253355E-2</v>
      </c>
      <c r="I485" s="6">
        <v>38</v>
      </c>
    </row>
    <row r="486" spans="1:9" x14ac:dyDescent="0.25">
      <c r="A486" s="5">
        <v>32540</v>
      </c>
      <c r="B486" s="6">
        <v>181</v>
      </c>
      <c r="C486" s="5">
        <v>2.4260360581337216E-2</v>
      </c>
      <c r="D486" s="6">
        <v>48</v>
      </c>
      <c r="F486" s="5">
        <v>36109</v>
      </c>
      <c r="G486" s="6">
        <v>113</v>
      </c>
      <c r="H486" s="5">
        <v>2.251691259253355E-2</v>
      </c>
      <c r="I486" s="6">
        <v>34</v>
      </c>
    </row>
    <row r="487" spans="1:9" x14ac:dyDescent="0.25">
      <c r="A487" s="5">
        <v>38533</v>
      </c>
      <c r="B487" s="6">
        <v>181</v>
      </c>
      <c r="C487" s="5">
        <v>2.4260360581337216E-2</v>
      </c>
      <c r="D487" s="6">
        <v>77</v>
      </c>
      <c r="F487" s="5">
        <v>36112</v>
      </c>
      <c r="G487" s="6">
        <v>113</v>
      </c>
      <c r="H487" s="5">
        <v>2.251691259253355E-2</v>
      </c>
      <c r="I487" s="6">
        <v>42</v>
      </c>
    </row>
    <row r="488" spans="1:9" x14ac:dyDescent="0.25">
      <c r="A488" s="5">
        <v>3138</v>
      </c>
      <c r="B488" s="6">
        <v>180</v>
      </c>
      <c r="C488" s="1">
        <v>2.412632544000386E-2</v>
      </c>
      <c r="D488" s="6">
        <v>44</v>
      </c>
      <c r="F488" s="5">
        <v>39875</v>
      </c>
      <c r="G488" s="6">
        <v>113</v>
      </c>
      <c r="H488" s="5">
        <v>2.251691259253355E-2</v>
      </c>
      <c r="I488" s="6">
        <v>39</v>
      </c>
    </row>
    <row r="489" spans="1:9" x14ac:dyDescent="0.25">
      <c r="A489" s="5">
        <v>9497</v>
      </c>
      <c r="B489" s="6">
        <v>180</v>
      </c>
      <c r="C489" s="5">
        <v>2.412632544000386E-2</v>
      </c>
      <c r="D489" s="6">
        <v>71</v>
      </c>
      <c r="F489" s="5">
        <v>7187</v>
      </c>
      <c r="G489" s="6">
        <v>112</v>
      </c>
      <c r="H489" s="5">
        <v>2.2317647879325289E-2</v>
      </c>
      <c r="I489" s="6">
        <v>36</v>
      </c>
    </row>
    <row r="490" spans="1:9" x14ac:dyDescent="0.25">
      <c r="A490" s="5">
        <v>31746</v>
      </c>
      <c r="B490" s="6">
        <v>180</v>
      </c>
      <c r="C490" s="5">
        <v>2.412632544000386E-2</v>
      </c>
      <c r="D490" s="6">
        <v>61</v>
      </c>
      <c r="F490" s="5">
        <v>16778</v>
      </c>
      <c r="G490" s="6">
        <v>112</v>
      </c>
      <c r="H490" s="5">
        <v>2.2317647879325289E-2</v>
      </c>
      <c r="I490" s="6">
        <v>29</v>
      </c>
    </row>
    <row r="491" spans="1:9" x14ac:dyDescent="0.25">
      <c r="A491" s="5">
        <v>31965</v>
      </c>
      <c r="B491" s="6">
        <v>180</v>
      </c>
      <c r="C491" s="5">
        <v>2.412632544000386E-2</v>
      </c>
      <c r="D491" s="6">
        <v>65</v>
      </c>
      <c r="F491" s="5">
        <v>25607</v>
      </c>
      <c r="G491" s="6">
        <v>112</v>
      </c>
      <c r="H491" s="5">
        <v>2.2317647879325289E-2</v>
      </c>
      <c r="I491" s="6">
        <v>39</v>
      </c>
    </row>
    <row r="492" spans="1:9" x14ac:dyDescent="0.25">
      <c r="A492" s="5">
        <v>34924</v>
      </c>
      <c r="B492" s="6">
        <v>180</v>
      </c>
      <c r="C492" s="5">
        <v>2.412632544000386E-2</v>
      </c>
      <c r="D492" s="6">
        <v>50</v>
      </c>
      <c r="F492" s="5">
        <v>32701</v>
      </c>
      <c r="G492" s="6">
        <v>112</v>
      </c>
      <c r="H492" s="5">
        <v>2.2317647879325289E-2</v>
      </c>
      <c r="I492" s="6">
        <v>40</v>
      </c>
    </row>
    <row r="493" spans="1:9" x14ac:dyDescent="0.25">
      <c r="A493" s="5">
        <v>42071</v>
      </c>
      <c r="B493" s="6">
        <v>180</v>
      </c>
      <c r="C493" s="5">
        <v>2.412632544000386E-2</v>
      </c>
      <c r="D493" s="6">
        <v>54</v>
      </c>
      <c r="F493" s="5">
        <v>35985</v>
      </c>
      <c r="G493" s="6">
        <v>112</v>
      </c>
      <c r="H493" s="5">
        <v>2.2317647879325289E-2</v>
      </c>
      <c r="I493" s="6">
        <v>34</v>
      </c>
    </row>
    <row r="494" spans="1:9" x14ac:dyDescent="0.25">
      <c r="A494" s="5">
        <v>15556</v>
      </c>
      <c r="B494" s="6">
        <v>179</v>
      </c>
      <c r="C494" s="5">
        <v>2.3992290298670504E-2</v>
      </c>
      <c r="D494" s="6">
        <v>62</v>
      </c>
      <c r="F494" s="5">
        <v>36146</v>
      </c>
      <c r="G494" s="6">
        <v>112</v>
      </c>
      <c r="H494" s="5">
        <v>2.2317647879325289E-2</v>
      </c>
      <c r="I494" s="6">
        <v>11</v>
      </c>
    </row>
    <row r="495" spans="1:9" x14ac:dyDescent="0.25">
      <c r="A495" s="5">
        <v>20853</v>
      </c>
      <c r="B495" s="6">
        <v>179</v>
      </c>
      <c r="C495" s="5">
        <v>2.3992290298670504E-2</v>
      </c>
      <c r="D495" s="6">
        <v>68</v>
      </c>
      <c r="F495" s="5">
        <v>40098</v>
      </c>
      <c r="G495" s="6">
        <v>112</v>
      </c>
      <c r="H495" s="5">
        <v>2.2317647879325289E-2</v>
      </c>
      <c r="I495" s="6">
        <v>31</v>
      </c>
    </row>
    <row r="496" spans="1:9" x14ac:dyDescent="0.25">
      <c r="A496" s="5">
        <v>27064</v>
      </c>
      <c r="B496" s="6">
        <v>179</v>
      </c>
      <c r="C496" s="5">
        <v>2.3992290298670504E-2</v>
      </c>
      <c r="D496" s="6">
        <v>65</v>
      </c>
      <c r="F496" s="5">
        <v>1494</v>
      </c>
      <c r="G496" s="6">
        <v>111</v>
      </c>
      <c r="H496" s="5">
        <v>2.2118383166117028E-2</v>
      </c>
      <c r="I496" s="6">
        <v>18</v>
      </c>
    </row>
    <row r="497" spans="1:9" x14ac:dyDescent="0.25">
      <c r="A497" s="5">
        <v>31987</v>
      </c>
      <c r="B497" s="6">
        <v>179</v>
      </c>
      <c r="C497" s="5">
        <v>2.3992290298670504E-2</v>
      </c>
      <c r="D497" s="6">
        <v>54</v>
      </c>
      <c r="F497" s="5">
        <v>9097</v>
      </c>
      <c r="G497" s="6">
        <v>111</v>
      </c>
      <c r="H497" s="5">
        <v>2.2118383166117028E-2</v>
      </c>
      <c r="I497" s="6">
        <v>43</v>
      </c>
    </row>
    <row r="498" spans="1:9" x14ac:dyDescent="0.25">
      <c r="A498" s="5">
        <v>42081</v>
      </c>
      <c r="B498" s="6">
        <v>179</v>
      </c>
      <c r="C498" s="5">
        <v>2.3992290298670504E-2</v>
      </c>
      <c r="D498" s="6">
        <v>17</v>
      </c>
      <c r="F498" s="5">
        <v>13988</v>
      </c>
      <c r="G498" s="6">
        <v>111</v>
      </c>
      <c r="H498" s="5">
        <v>2.2118383166117028E-2</v>
      </c>
      <c r="I498" s="6">
        <v>24</v>
      </c>
    </row>
    <row r="499" spans="1:9" x14ac:dyDescent="0.25">
      <c r="A499" s="5">
        <v>29466</v>
      </c>
      <c r="B499" s="6">
        <v>178</v>
      </c>
      <c r="C499" s="5">
        <v>2.3858255157337152E-2</v>
      </c>
      <c r="D499" s="6">
        <v>56</v>
      </c>
      <c r="F499" s="5">
        <v>20524</v>
      </c>
      <c r="G499" s="6">
        <v>111</v>
      </c>
      <c r="H499" s="5">
        <v>2.2118383166117028E-2</v>
      </c>
      <c r="I499" s="6">
        <v>34</v>
      </c>
    </row>
    <row r="500" spans="1:9" x14ac:dyDescent="0.25">
      <c r="A500" s="5">
        <v>31902</v>
      </c>
      <c r="B500" s="6">
        <v>178</v>
      </c>
      <c r="C500" s="5">
        <v>2.3858255157337152E-2</v>
      </c>
      <c r="D500" s="6">
        <v>73</v>
      </c>
      <c r="F500" s="5">
        <v>23274</v>
      </c>
      <c r="G500" s="6">
        <v>111</v>
      </c>
      <c r="H500" s="5">
        <v>2.2118383166117028E-2</v>
      </c>
      <c r="I500" s="6">
        <v>43</v>
      </c>
    </row>
    <row r="501" spans="1:9" x14ac:dyDescent="0.25">
      <c r="A501" s="5">
        <v>42168</v>
      </c>
      <c r="B501" s="6">
        <v>178</v>
      </c>
      <c r="C501" s="5">
        <v>2.3858255157337152E-2</v>
      </c>
      <c r="D501" s="6">
        <v>53</v>
      </c>
      <c r="F501" s="5">
        <v>27839</v>
      </c>
      <c r="G501" s="6">
        <v>111</v>
      </c>
      <c r="H501" s="5">
        <v>2.2118383166117028E-2</v>
      </c>
      <c r="I501" s="6">
        <v>42</v>
      </c>
    </row>
    <row r="502" spans="1:9" x14ac:dyDescent="0.25">
      <c r="A502" s="5">
        <v>5815</v>
      </c>
      <c r="B502" s="6">
        <v>177</v>
      </c>
      <c r="C502" s="5">
        <v>2.3724220016003796E-2</v>
      </c>
      <c r="D502" s="6">
        <v>61</v>
      </c>
      <c r="F502" s="5">
        <v>13183</v>
      </c>
      <c r="G502" s="6">
        <v>110</v>
      </c>
      <c r="H502" s="5">
        <v>2.1919118452908767E-2</v>
      </c>
      <c r="I502" s="6">
        <v>34</v>
      </c>
    </row>
    <row r="503" spans="1:9" x14ac:dyDescent="0.25">
      <c r="A503" s="5">
        <v>8773</v>
      </c>
      <c r="B503" s="6">
        <v>177</v>
      </c>
      <c r="C503" s="5">
        <v>2.3724220016003796E-2</v>
      </c>
      <c r="D503" s="6">
        <v>19</v>
      </c>
      <c r="F503" s="5">
        <v>13205</v>
      </c>
      <c r="G503" s="6">
        <v>110</v>
      </c>
      <c r="H503" s="5">
        <v>2.1919118452908767E-2</v>
      </c>
      <c r="I503" s="6">
        <v>38</v>
      </c>
    </row>
    <row r="504" spans="1:9" x14ac:dyDescent="0.25">
      <c r="A504" s="5">
        <v>12348</v>
      </c>
      <c r="B504" s="6">
        <v>177</v>
      </c>
      <c r="C504" s="5">
        <v>2.3724220016003796E-2</v>
      </c>
      <c r="D504" s="6">
        <v>47</v>
      </c>
      <c r="F504" s="5">
        <v>27607</v>
      </c>
      <c r="G504" s="6">
        <v>110</v>
      </c>
      <c r="H504" s="5">
        <v>2.1919118452908767E-2</v>
      </c>
      <c r="I504" s="6">
        <v>30</v>
      </c>
    </row>
    <row r="505" spans="1:9" x14ac:dyDescent="0.25">
      <c r="A505" s="5">
        <v>15495</v>
      </c>
      <c r="B505" s="6">
        <v>177</v>
      </c>
      <c r="C505" s="5">
        <v>2.3724220016003796E-2</v>
      </c>
      <c r="D505" s="6">
        <v>26</v>
      </c>
      <c r="F505" s="5">
        <v>32717</v>
      </c>
      <c r="G505" s="6">
        <v>110</v>
      </c>
      <c r="H505" s="5">
        <v>2.1919118452908767E-2</v>
      </c>
      <c r="I505" s="6">
        <v>43</v>
      </c>
    </row>
    <row r="506" spans="1:9" x14ac:dyDescent="0.25">
      <c r="A506" s="5">
        <v>18542</v>
      </c>
      <c r="B506" s="6">
        <v>177</v>
      </c>
      <c r="C506" s="5">
        <v>2.3724220016003796E-2</v>
      </c>
      <c r="D506" s="6">
        <v>20</v>
      </c>
      <c r="F506" s="5">
        <v>41046</v>
      </c>
      <c r="G506" s="6">
        <v>110</v>
      </c>
      <c r="H506" s="5">
        <v>2.1919118452908767E-2</v>
      </c>
      <c r="I506" s="6">
        <v>10</v>
      </c>
    </row>
    <row r="507" spans="1:9" x14ac:dyDescent="0.25">
      <c r="A507" s="5">
        <v>4706</v>
      </c>
      <c r="B507" s="6">
        <v>176</v>
      </c>
      <c r="C507" s="5">
        <v>2.359018487467044E-2</v>
      </c>
      <c r="D507" s="6">
        <v>72</v>
      </c>
      <c r="F507" s="5">
        <v>13214</v>
      </c>
      <c r="G507" s="6">
        <v>109</v>
      </c>
      <c r="H507" s="5">
        <v>2.1719853739700506E-2</v>
      </c>
      <c r="I507" s="6">
        <v>34</v>
      </c>
    </row>
    <row r="508" spans="1:9" x14ac:dyDescent="0.25">
      <c r="A508" s="5">
        <v>25477</v>
      </c>
      <c r="B508" s="6">
        <v>176</v>
      </c>
      <c r="C508" s="5">
        <v>2.359018487467044E-2</v>
      </c>
      <c r="D508" s="6">
        <v>46</v>
      </c>
      <c r="F508" s="5">
        <v>33936</v>
      </c>
      <c r="G508" s="6">
        <v>109</v>
      </c>
      <c r="H508" s="5">
        <v>2.1719853739700506E-2</v>
      </c>
      <c r="I508" s="6">
        <v>15</v>
      </c>
    </row>
    <row r="509" spans="1:9" x14ac:dyDescent="0.25">
      <c r="A509" s="5">
        <v>38524</v>
      </c>
      <c r="B509" s="6">
        <v>176</v>
      </c>
      <c r="C509" s="5">
        <v>2.359018487467044E-2</v>
      </c>
      <c r="D509" s="6">
        <v>75</v>
      </c>
      <c r="F509" s="5">
        <v>27517</v>
      </c>
      <c r="G509" s="6">
        <v>108</v>
      </c>
      <c r="H509" s="5">
        <v>2.1520589026492242E-2</v>
      </c>
      <c r="I509" s="6">
        <v>34</v>
      </c>
    </row>
    <row r="510" spans="1:9" x14ac:dyDescent="0.25">
      <c r="A510" s="5">
        <v>38690</v>
      </c>
      <c r="B510" s="6">
        <v>176</v>
      </c>
      <c r="C510" s="5">
        <v>2.359018487467044E-2</v>
      </c>
      <c r="D510" s="6">
        <v>56</v>
      </c>
      <c r="F510" s="5">
        <v>27526</v>
      </c>
      <c r="G510" s="6">
        <v>108</v>
      </c>
      <c r="H510" s="5">
        <v>2.1520589026492242E-2</v>
      </c>
      <c r="I510" s="6">
        <v>37</v>
      </c>
    </row>
    <row r="511" spans="1:9" x14ac:dyDescent="0.25">
      <c r="A511" s="5">
        <v>13131</v>
      </c>
      <c r="B511" s="6">
        <v>175</v>
      </c>
      <c r="C511" s="5">
        <v>2.3456149733337088E-2</v>
      </c>
      <c r="D511" s="6">
        <v>51</v>
      </c>
      <c r="F511" s="5">
        <v>32677</v>
      </c>
      <c r="G511" s="6">
        <v>108</v>
      </c>
      <c r="H511" s="5">
        <v>2.1520589026492242E-2</v>
      </c>
      <c r="I511" s="6">
        <v>44</v>
      </c>
    </row>
    <row r="512" spans="1:9" x14ac:dyDescent="0.25">
      <c r="A512" s="5">
        <v>34884</v>
      </c>
      <c r="B512" s="6">
        <v>175</v>
      </c>
      <c r="C512" s="5">
        <v>2.3456149733337088E-2</v>
      </c>
      <c r="D512" s="6">
        <v>54</v>
      </c>
      <c r="F512" s="5">
        <v>32752</v>
      </c>
      <c r="G512" s="6">
        <v>108</v>
      </c>
      <c r="H512" s="5">
        <v>2.1520589026492242E-2</v>
      </c>
      <c r="I512" s="6">
        <v>42</v>
      </c>
    </row>
    <row r="513" spans="1:9" x14ac:dyDescent="0.25">
      <c r="A513" s="5">
        <v>38363</v>
      </c>
      <c r="B513" s="6">
        <v>175</v>
      </c>
      <c r="C513" s="5">
        <v>2.3456149733337088E-2</v>
      </c>
      <c r="D513" s="6">
        <v>67</v>
      </c>
      <c r="F513" s="5">
        <v>32787</v>
      </c>
      <c r="G513" s="6">
        <v>108</v>
      </c>
      <c r="H513" s="5">
        <v>2.1520589026492242E-2</v>
      </c>
      <c r="I513" s="6">
        <v>40</v>
      </c>
    </row>
    <row r="514" spans="1:9" x14ac:dyDescent="0.25">
      <c r="A514" s="5">
        <v>25342</v>
      </c>
      <c r="B514" s="6">
        <v>174</v>
      </c>
      <c r="C514" s="5">
        <v>2.3322114592003732E-2</v>
      </c>
      <c r="D514" s="6">
        <v>66</v>
      </c>
      <c r="F514" s="5">
        <v>6482</v>
      </c>
      <c r="G514" s="6">
        <v>107</v>
      </c>
      <c r="H514" s="5">
        <v>2.1321324313283981E-2</v>
      </c>
      <c r="I514" s="6">
        <v>26</v>
      </c>
    </row>
    <row r="515" spans="1:9" x14ac:dyDescent="0.25">
      <c r="A515" s="5">
        <v>29552</v>
      </c>
      <c r="B515" s="6">
        <v>174</v>
      </c>
      <c r="C515" s="5">
        <v>2.3322114592003732E-2</v>
      </c>
      <c r="D515" s="6">
        <v>55</v>
      </c>
      <c r="F515" s="5">
        <v>7214</v>
      </c>
      <c r="G515" s="6">
        <v>107</v>
      </c>
      <c r="H515" s="5">
        <v>2.1321324313283981E-2</v>
      </c>
      <c r="I515" s="6">
        <v>32</v>
      </c>
    </row>
    <row r="516" spans="1:9" x14ac:dyDescent="0.25">
      <c r="A516" s="5">
        <v>34818</v>
      </c>
      <c r="B516" s="6">
        <v>174</v>
      </c>
      <c r="C516" s="5">
        <v>2.3322114592003732E-2</v>
      </c>
      <c r="D516" s="6">
        <v>49</v>
      </c>
      <c r="F516" s="5">
        <v>8469</v>
      </c>
      <c r="G516" s="6">
        <v>107</v>
      </c>
      <c r="H516" s="5">
        <v>2.1321324313283981E-2</v>
      </c>
      <c r="I516" s="6">
        <v>36</v>
      </c>
    </row>
    <row r="517" spans="1:9" x14ac:dyDescent="0.25">
      <c r="A517" s="5">
        <v>42059</v>
      </c>
      <c r="B517" s="6">
        <v>174</v>
      </c>
      <c r="C517" s="5">
        <v>2.3322114592003732E-2</v>
      </c>
      <c r="D517" s="6">
        <v>48</v>
      </c>
      <c r="F517" s="5">
        <v>12377</v>
      </c>
      <c r="G517" s="6">
        <v>107</v>
      </c>
      <c r="H517" s="5">
        <v>2.1321324313283981E-2</v>
      </c>
      <c r="I517" s="6">
        <v>37</v>
      </c>
    </row>
    <row r="518" spans="1:9" x14ac:dyDescent="0.25">
      <c r="A518" s="5">
        <v>18420</v>
      </c>
      <c r="B518" s="6">
        <v>173</v>
      </c>
      <c r="C518" s="5">
        <v>2.3188079450670376E-2</v>
      </c>
      <c r="D518" s="6">
        <v>62</v>
      </c>
      <c r="F518" s="5">
        <v>25496</v>
      </c>
      <c r="G518" s="6">
        <v>107</v>
      </c>
      <c r="H518" s="5">
        <v>2.1321324313283981E-2</v>
      </c>
      <c r="I518" s="6">
        <v>15</v>
      </c>
    </row>
    <row r="519" spans="1:9" x14ac:dyDescent="0.25">
      <c r="A519" s="5">
        <v>18447</v>
      </c>
      <c r="B519" s="6">
        <v>173</v>
      </c>
      <c r="C519" s="5">
        <v>2.3188079450670376E-2</v>
      </c>
      <c r="D519" s="6">
        <v>62</v>
      </c>
      <c r="F519" s="5">
        <v>6574</v>
      </c>
      <c r="G519" s="6">
        <v>106</v>
      </c>
      <c r="H519" s="5">
        <v>2.112205960007572E-2</v>
      </c>
      <c r="I519" s="6">
        <v>29</v>
      </c>
    </row>
    <row r="520" spans="1:9" x14ac:dyDescent="0.25">
      <c r="A520" s="5">
        <v>23438</v>
      </c>
      <c r="B520" s="6">
        <v>173</v>
      </c>
      <c r="C520" s="5">
        <v>2.3188079450670376E-2</v>
      </c>
      <c r="D520" s="6">
        <v>56</v>
      </c>
      <c r="F520" s="5">
        <v>11466</v>
      </c>
      <c r="G520" s="6">
        <v>106</v>
      </c>
      <c r="H520" s="5">
        <v>2.112205960007572E-2</v>
      </c>
      <c r="I520" s="6">
        <v>38</v>
      </c>
    </row>
    <row r="521" spans="1:9" x14ac:dyDescent="0.25">
      <c r="A521" s="5">
        <v>38878</v>
      </c>
      <c r="B521" s="6">
        <v>173</v>
      </c>
      <c r="C521" s="5">
        <v>2.3188079450670376E-2</v>
      </c>
      <c r="D521" s="6">
        <v>44</v>
      </c>
      <c r="F521" s="5">
        <v>19286</v>
      </c>
      <c r="G521" s="6">
        <v>106</v>
      </c>
      <c r="H521" s="5">
        <v>2.112205960007572E-2</v>
      </c>
      <c r="I521" s="6">
        <v>37</v>
      </c>
    </row>
    <row r="522" spans="1:9" x14ac:dyDescent="0.25">
      <c r="A522" s="5">
        <v>14286</v>
      </c>
      <c r="B522" s="6">
        <v>172</v>
      </c>
      <c r="C522" s="5">
        <v>2.3054044309337021E-2</v>
      </c>
      <c r="D522" s="6">
        <v>48</v>
      </c>
      <c r="F522" s="5">
        <v>16849</v>
      </c>
      <c r="G522" s="6">
        <v>105</v>
      </c>
      <c r="H522" s="5">
        <v>2.0922794886867459E-2</v>
      </c>
      <c r="I522" s="6">
        <v>29</v>
      </c>
    </row>
    <row r="523" spans="1:9" x14ac:dyDescent="0.25">
      <c r="A523" s="5">
        <v>18458</v>
      </c>
      <c r="B523" s="6">
        <v>172</v>
      </c>
      <c r="C523" s="5">
        <v>2.3054044309337021E-2</v>
      </c>
      <c r="D523" s="6">
        <v>59</v>
      </c>
      <c r="F523" s="5">
        <v>21925</v>
      </c>
      <c r="G523" s="6">
        <v>105</v>
      </c>
      <c r="H523" s="5">
        <v>2.0922794886867459E-2</v>
      </c>
      <c r="I523" s="6">
        <v>7</v>
      </c>
    </row>
    <row r="524" spans="1:9" x14ac:dyDescent="0.25">
      <c r="A524" s="5">
        <v>3653</v>
      </c>
      <c r="B524" s="6">
        <v>171</v>
      </c>
      <c r="C524" s="5">
        <v>2.2920009168003668E-2</v>
      </c>
      <c r="D524" s="6">
        <v>64</v>
      </c>
      <c r="F524" s="5">
        <v>33161</v>
      </c>
      <c r="G524" s="6">
        <v>105</v>
      </c>
      <c r="H524" s="5">
        <v>2.0922794886867459E-2</v>
      </c>
      <c r="I524" s="6">
        <v>28</v>
      </c>
    </row>
    <row r="525" spans="1:9" x14ac:dyDescent="0.25">
      <c r="A525" s="5">
        <v>19698</v>
      </c>
      <c r="B525" s="6">
        <v>171</v>
      </c>
      <c r="C525" s="5">
        <v>2.2920009168003668E-2</v>
      </c>
      <c r="D525" s="6">
        <v>46</v>
      </c>
      <c r="F525" s="5">
        <v>39956</v>
      </c>
      <c r="G525" s="6">
        <v>105</v>
      </c>
      <c r="H525" s="5">
        <v>2.0922794886867459E-2</v>
      </c>
      <c r="I525" s="6">
        <v>26</v>
      </c>
    </row>
    <row r="526" spans="1:9" x14ac:dyDescent="0.25">
      <c r="A526" s="5">
        <v>35647</v>
      </c>
      <c r="B526" s="6">
        <v>171</v>
      </c>
      <c r="C526" s="5">
        <v>2.2920009168003668E-2</v>
      </c>
      <c r="D526" s="6">
        <v>23</v>
      </c>
      <c r="F526" s="5">
        <v>1941</v>
      </c>
      <c r="G526" s="6">
        <v>104</v>
      </c>
      <c r="H526" s="5">
        <v>2.0723530173659199E-2</v>
      </c>
      <c r="I526" s="6">
        <v>12</v>
      </c>
    </row>
    <row r="527" spans="1:9" x14ac:dyDescent="0.25">
      <c r="A527" s="5">
        <v>42357</v>
      </c>
      <c r="B527" s="6">
        <v>171</v>
      </c>
      <c r="C527" s="5">
        <v>2.2920009168003668E-2</v>
      </c>
      <c r="D527" s="6">
        <v>44</v>
      </c>
      <c r="F527" s="5">
        <v>6606</v>
      </c>
      <c r="G527" s="6">
        <v>104</v>
      </c>
      <c r="H527" s="5">
        <v>2.0723530173659199E-2</v>
      </c>
      <c r="I527" s="6">
        <v>40</v>
      </c>
    </row>
    <row r="528" spans="1:9" x14ac:dyDescent="0.25">
      <c r="A528" s="5">
        <v>6238</v>
      </c>
      <c r="B528" s="6">
        <v>170</v>
      </c>
      <c r="C528" s="5">
        <v>2.2785974026670312E-2</v>
      </c>
      <c r="D528" s="6">
        <v>61</v>
      </c>
      <c r="F528" s="5">
        <v>13846</v>
      </c>
      <c r="G528" s="6">
        <v>104</v>
      </c>
      <c r="H528" s="5">
        <v>2.0723530173659199E-2</v>
      </c>
      <c r="I528" s="6">
        <v>34</v>
      </c>
    </row>
    <row r="529" spans="1:9" x14ac:dyDescent="0.25">
      <c r="A529" s="5">
        <v>11027</v>
      </c>
      <c r="B529" s="6">
        <v>170</v>
      </c>
      <c r="C529" s="5">
        <v>2.2785974026670312E-2</v>
      </c>
      <c r="D529" s="6">
        <v>66</v>
      </c>
      <c r="F529" s="5">
        <v>23116</v>
      </c>
      <c r="G529" s="6">
        <v>104</v>
      </c>
      <c r="H529" s="5">
        <v>2.0723530173659199E-2</v>
      </c>
      <c r="I529" s="6">
        <v>38</v>
      </c>
    </row>
    <row r="530" spans="1:9" x14ac:dyDescent="0.25">
      <c r="A530" s="5">
        <v>31814</v>
      </c>
      <c r="B530" s="6">
        <v>170</v>
      </c>
      <c r="C530" s="5">
        <v>2.2785974026670312E-2</v>
      </c>
      <c r="D530" s="6">
        <v>73</v>
      </c>
      <c r="F530" s="5">
        <v>27646</v>
      </c>
      <c r="G530" s="6">
        <v>104</v>
      </c>
      <c r="H530" s="5">
        <v>2.0723530173659199E-2</v>
      </c>
      <c r="I530" s="6">
        <v>21</v>
      </c>
    </row>
    <row r="531" spans="1:9" x14ac:dyDescent="0.25">
      <c r="A531" s="5">
        <v>42118</v>
      </c>
      <c r="B531" s="6">
        <v>169</v>
      </c>
      <c r="C531" s="5">
        <v>2.2651938885336956E-2</v>
      </c>
      <c r="D531" s="6">
        <v>55</v>
      </c>
      <c r="F531" s="5">
        <v>29964</v>
      </c>
      <c r="G531" s="6">
        <v>104</v>
      </c>
      <c r="H531" s="5">
        <v>2.0723530173659199E-2</v>
      </c>
      <c r="I531" s="6">
        <v>29</v>
      </c>
    </row>
    <row r="532" spans="1:9" x14ac:dyDescent="0.25">
      <c r="A532" s="5">
        <v>3853</v>
      </c>
      <c r="B532" s="6">
        <v>168</v>
      </c>
      <c r="C532" s="5">
        <v>2.2517903744003604E-2</v>
      </c>
      <c r="D532" s="6">
        <v>62</v>
      </c>
      <c r="F532" s="5">
        <v>4720</v>
      </c>
      <c r="G532" s="6">
        <v>103</v>
      </c>
      <c r="H532" s="5">
        <v>2.0524265460450938E-2</v>
      </c>
      <c r="I532" s="6">
        <v>37</v>
      </c>
    </row>
    <row r="533" spans="1:9" x14ac:dyDescent="0.25">
      <c r="A533" s="5">
        <v>18394</v>
      </c>
      <c r="B533" s="6">
        <v>168</v>
      </c>
      <c r="C533" s="5">
        <v>2.2517903744003604E-2</v>
      </c>
      <c r="D533" s="6">
        <v>62</v>
      </c>
      <c r="F533" s="5">
        <v>27492</v>
      </c>
      <c r="G533" s="6">
        <v>103</v>
      </c>
      <c r="H533" s="5">
        <v>2.0524265460450938E-2</v>
      </c>
      <c r="I533" s="6">
        <v>40</v>
      </c>
    </row>
    <row r="534" spans="1:9" x14ac:dyDescent="0.25">
      <c r="A534" s="5">
        <v>18448</v>
      </c>
      <c r="B534" s="6">
        <v>168</v>
      </c>
      <c r="C534" s="5">
        <v>2.2517903744003604E-2</v>
      </c>
      <c r="D534" s="6">
        <v>44</v>
      </c>
      <c r="F534" s="5">
        <v>27732</v>
      </c>
      <c r="G534" s="6">
        <v>103</v>
      </c>
      <c r="H534" s="5">
        <v>2.0524265460450938E-2</v>
      </c>
      <c r="I534" s="6">
        <v>29</v>
      </c>
    </row>
    <row r="535" spans="1:9" x14ac:dyDescent="0.25">
      <c r="A535" s="5">
        <v>31724</v>
      </c>
      <c r="B535" s="6">
        <v>168</v>
      </c>
      <c r="C535" s="5">
        <v>2.2517903744003604E-2</v>
      </c>
      <c r="D535" s="6">
        <v>65</v>
      </c>
      <c r="F535" s="5">
        <v>40209</v>
      </c>
      <c r="G535" s="6">
        <v>103</v>
      </c>
      <c r="H535" s="5">
        <v>2.0524265460450938E-2</v>
      </c>
      <c r="I535" s="6">
        <v>22</v>
      </c>
    </row>
    <row r="536" spans="1:9" x14ac:dyDescent="0.25">
      <c r="A536" s="5">
        <v>38763</v>
      </c>
      <c r="B536" s="6">
        <v>168</v>
      </c>
      <c r="C536" s="5">
        <v>2.2517903744003604E-2</v>
      </c>
      <c r="D536" s="6">
        <v>51</v>
      </c>
      <c r="F536" s="5">
        <v>2369</v>
      </c>
      <c r="G536" s="6">
        <v>102</v>
      </c>
      <c r="H536" s="5">
        <v>2.0325000747242673E-2</v>
      </c>
      <c r="I536" s="6">
        <v>32</v>
      </c>
    </row>
    <row r="537" spans="1:9" x14ac:dyDescent="0.25">
      <c r="A537" s="5">
        <v>1137</v>
      </c>
      <c r="B537" s="6">
        <v>167</v>
      </c>
      <c r="C537" s="1">
        <v>2.2383868602670248E-2</v>
      </c>
      <c r="D537" s="6">
        <v>67</v>
      </c>
      <c r="F537" s="5">
        <v>6521</v>
      </c>
      <c r="G537" s="6">
        <v>102</v>
      </c>
      <c r="H537" s="5">
        <v>2.0325000747242673E-2</v>
      </c>
      <c r="I537" s="6">
        <v>34</v>
      </c>
    </row>
    <row r="538" spans="1:9" x14ac:dyDescent="0.25">
      <c r="A538" s="5">
        <v>12489</v>
      </c>
      <c r="B538" s="6">
        <v>167</v>
      </c>
      <c r="C538" s="5">
        <v>2.2383868602670248E-2</v>
      </c>
      <c r="D538" s="6">
        <v>43</v>
      </c>
      <c r="F538" s="5">
        <v>23122</v>
      </c>
      <c r="G538" s="6">
        <v>102</v>
      </c>
      <c r="H538" s="5">
        <v>2.0325000747242673E-2</v>
      </c>
      <c r="I538" s="6">
        <v>34</v>
      </c>
    </row>
    <row r="539" spans="1:9" x14ac:dyDescent="0.25">
      <c r="A539" s="5">
        <v>23352</v>
      </c>
      <c r="B539" s="6">
        <v>167</v>
      </c>
      <c r="C539" s="5">
        <v>2.2383868602670248E-2</v>
      </c>
      <c r="D539" s="6">
        <v>58</v>
      </c>
      <c r="F539" s="5">
        <v>27749</v>
      </c>
      <c r="G539" s="6">
        <v>102</v>
      </c>
      <c r="H539" s="5">
        <v>2.0325000747242673E-2</v>
      </c>
      <c r="I539" s="6">
        <v>33</v>
      </c>
    </row>
    <row r="540" spans="1:9" x14ac:dyDescent="0.25">
      <c r="A540" s="5">
        <v>23791</v>
      </c>
      <c r="B540" s="6">
        <v>167</v>
      </c>
      <c r="C540" s="5">
        <v>2.2383868602670248E-2</v>
      </c>
      <c r="D540" s="6">
        <v>51</v>
      </c>
      <c r="F540" s="5">
        <v>39968</v>
      </c>
      <c r="G540" s="6">
        <v>102</v>
      </c>
      <c r="H540" s="5">
        <v>2.0325000747242673E-2</v>
      </c>
      <c r="I540" s="6">
        <v>32</v>
      </c>
    </row>
    <row r="541" spans="1:9" x14ac:dyDescent="0.25">
      <c r="A541" s="5">
        <v>34882</v>
      </c>
      <c r="B541" s="6">
        <v>167</v>
      </c>
      <c r="C541" s="5">
        <v>2.2383868602670248E-2</v>
      </c>
      <c r="D541" s="6">
        <v>53</v>
      </c>
      <c r="F541" s="5">
        <v>11488</v>
      </c>
      <c r="G541" s="6">
        <v>101</v>
      </c>
      <c r="H541" s="5">
        <v>2.0125736034034412E-2</v>
      </c>
      <c r="I541" s="6">
        <v>35</v>
      </c>
    </row>
    <row r="542" spans="1:9" x14ac:dyDescent="0.25">
      <c r="A542" s="5">
        <v>35302</v>
      </c>
      <c r="B542" s="6">
        <v>167</v>
      </c>
      <c r="C542" s="5">
        <v>2.2383868602670248E-2</v>
      </c>
      <c r="D542" s="6">
        <v>52</v>
      </c>
      <c r="F542" s="5">
        <v>13193</v>
      </c>
      <c r="G542" s="6">
        <v>101</v>
      </c>
      <c r="H542" s="5">
        <v>2.0125736034034412E-2</v>
      </c>
      <c r="I542" s="6">
        <v>40</v>
      </c>
    </row>
    <row r="543" spans="1:9" x14ac:dyDescent="0.25">
      <c r="A543" s="5">
        <v>38700</v>
      </c>
      <c r="B543" s="6">
        <v>167</v>
      </c>
      <c r="C543" s="5">
        <v>2.2383868602670248E-2</v>
      </c>
      <c r="D543" s="6">
        <v>67</v>
      </c>
      <c r="F543" s="5">
        <v>13901</v>
      </c>
      <c r="G543" s="6">
        <v>101</v>
      </c>
      <c r="H543" s="5">
        <v>2.0125736034034412E-2</v>
      </c>
      <c r="I543" s="6">
        <v>31</v>
      </c>
    </row>
    <row r="544" spans="1:9" x14ac:dyDescent="0.25">
      <c r="A544" s="5">
        <v>2133</v>
      </c>
      <c r="B544" s="6">
        <v>166</v>
      </c>
      <c r="C544" s="1">
        <v>2.2249833461336892E-2</v>
      </c>
      <c r="D544" s="6">
        <v>41</v>
      </c>
      <c r="F544" s="5">
        <v>21777</v>
      </c>
      <c r="G544" s="6">
        <v>101</v>
      </c>
      <c r="H544" s="5">
        <v>2.0125736034034412E-2</v>
      </c>
      <c r="I544" s="6">
        <v>32</v>
      </c>
    </row>
    <row r="545" spans="1:9" x14ac:dyDescent="0.25">
      <c r="A545" s="5">
        <v>14253</v>
      </c>
      <c r="B545" s="6">
        <v>166</v>
      </c>
      <c r="C545" s="5">
        <v>2.2249833461336892E-2</v>
      </c>
      <c r="D545" s="6">
        <v>64</v>
      </c>
      <c r="F545" s="5">
        <v>22070</v>
      </c>
      <c r="G545" s="6">
        <v>101</v>
      </c>
      <c r="H545" s="5">
        <v>2.0125736034034412E-2</v>
      </c>
      <c r="I545" s="6">
        <v>30</v>
      </c>
    </row>
    <row r="546" spans="1:9" x14ac:dyDescent="0.25">
      <c r="A546" s="5">
        <v>20795</v>
      </c>
      <c r="B546" s="6">
        <v>166</v>
      </c>
      <c r="C546" s="5">
        <v>2.2249833461336892E-2</v>
      </c>
      <c r="D546" s="6">
        <v>53</v>
      </c>
      <c r="F546" s="5">
        <v>25355</v>
      </c>
      <c r="G546" s="6">
        <v>101</v>
      </c>
      <c r="H546" s="5">
        <v>2.0125736034034412E-2</v>
      </c>
      <c r="I546" s="6">
        <v>24</v>
      </c>
    </row>
    <row r="547" spans="1:9" x14ac:dyDescent="0.25">
      <c r="A547" s="5">
        <v>35537</v>
      </c>
      <c r="B547" s="6">
        <v>166</v>
      </c>
      <c r="C547" s="5">
        <v>2.2249833461336892E-2</v>
      </c>
      <c r="D547" s="6">
        <v>42</v>
      </c>
      <c r="F547" s="5">
        <v>36226</v>
      </c>
      <c r="G547" s="6">
        <v>101</v>
      </c>
      <c r="H547" s="5">
        <v>2.0125736034034412E-2</v>
      </c>
      <c r="I547" s="6">
        <v>38</v>
      </c>
    </row>
    <row r="548" spans="1:9" x14ac:dyDescent="0.25">
      <c r="A548" s="5">
        <v>4829</v>
      </c>
      <c r="B548" s="6">
        <v>165</v>
      </c>
      <c r="C548" s="5">
        <v>2.211579832000354E-2</v>
      </c>
      <c r="D548" s="6">
        <v>56</v>
      </c>
      <c r="F548" s="5">
        <v>36337</v>
      </c>
      <c r="G548" s="6">
        <v>101</v>
      </c>
      <c r="H548" s="5">
        <v>2.0125736034034412E-2</v>
      </c>
      <c r="I548" s="6">
        <v>40</v>
      </c>
    </row>
    <row r="549" spans="1:9" x14ac:dyDescent="0.25">
      <c r="A549" s="5">
        <v>10021</v>
      </c>
      <c r="B549" s="6">
        <v>165</v>
      </c>
      <c r="C549" s="5">
        <v>2.211579832000354E-2</v>
      </c>
      <c r="D549" s="6">
        <v>70</v>
      </c>
      <c r="F549" s="5">
        <v>40191</v>
      </c>
      <c r="G549" s="6">
        <v>101</v>
      </c>
      <c r="H549" s="5">
        <v>2.0125736034034412E-2</v>
      </c>
      <c r="I549" s="6">
        <v>31</v>
      </c>
    </row>
    <row r="550" spans="1:9" x14ac:dyDescent="0.25">
      <c r="A550" s="5">
        <v>14503</v>
      </c>
      <c r="B550" s="6">
        <v>165</v>
      </c>
      <c r="C550" s="5">
        <v>2.211579832000354E-2</v>
      </c>
      <c r="D550" s="6">
        <v>23</v>
      </c>
      <c r="F550" s="5">
        <v>30003</v>
      </c>
      <c r="G550" s="6">
        <v>100</v>
      </c>
      <c r="H550" s="5">
        <v>1.9926471320826152E-2</v>
      </c>
      <c r="I550" s="6">
        <v>35</v>
      </c>
    </row>
    <row r="551" spans="1:9" x14ac:dyDescent="0.25">
      <c r="A551" s="5">
        <v>25390</v>
      </c>
      <c r="B551" s="6">
        <v>165</v>
      </c>
      <c r="C551" s="5">
        <v>2.211579832000354E-2</v>
      </c>
      <c r="D551" s="6">
        <v>37</v>
      </c>
      <c r="F551" s="5">
        <v>36333</v>
      </c>
      <c r="G551" s="6">
        <v>100</v>
      </c>
      <c r="H551" s="5">
        <v>1.9926471320826152E-2</v>
      </c>
      <c r="I551" s="6">
        <v>17</v>
      </c>
    </row>
    <row r="552" spans="1:9" x14ac:dyDescent="0.25">
      <c r="A552" s="5">
        <v>35134</v>
      </c>
      <c r="B552" s="6">
        <v>165</v>
      </c>
      <c r="C552" s="5">
        <v>2.211579832000354E-2</v>
      </c>
      <c r="D552" s="6">
        <v>44</v>
      </c>
      <c r="F552" s="5">
        <v>40295</v>
      </c>
      <c r="G552" s="6">
        <v>100</v>
      </c>
      <c r="H552" s="5">
        <v>1.9926471320826152E-2</v>
      </c>
      <c r="I552" s="6">
        <v>24</v>
      </c>
    </row>
    <row r="553" spans="1:9" x14ac:dyDescent="0.25">
      <c r="A553" s="5">
        <v>2557</v>
      </c>
      <c r="B553" s="6">
        <v>164</v>
      </c>
      <c r="C553" s="1">
        <v>2.1981763178670184E-2</v>
      </c>
      <c r="D553" s="6">
        <v>38</v>
      </c>
      <c r="G553" s="7"/>
      <c r="H553" s="7"/>
      <c r="I553" s="7"/>
    </row>
    <row r="554" spans="1:9" x14ac:dyDescent="0.25">
      <c r="A554" s="5">
        <v>18446</v>
      </c>
      <c r="B554" s="6">
        <v>164</v>
      </c>
      <c r="C554" s="5">
        <v>2.1981763178670184E-2</v>
      </c>
      <c r="D554" s="6">
        <v>61</v>
      </c>
    </row>
    <row r="555" spans="1:9" x14ac:dyDescent="0.25">
      <c r="A555" s="5">
        <v>22194</v>
      </c>
      <c r="B555" s="6">
        <v>164</v>
      </c>
      <c r="C555" s="5">
        <v>2.1981763178670184E-2</v>
      </c>
      <c r="D555" s="6">
        <v>41</v>
      </c>
    </row>
    <row r="556" spans="1:9" x14ac:dyDescent="0.25">
      <c r="A556" s="5">
        <v>43159</v>
      </c>
      <c r="B556" s="6">
        <v>164</v>
      </c>
      <c r="C556" s="5">
        <v>2.1981763178670184E-2</v>
      </c>
      <c r="D556" s="6">
        <v>15</v>
      </c>
    </row>
    <row r="557" spans="1:9" x14ac:dyDescent="0.25">
      <c r="A557" s="5">
        <v>9029</v>
      </c>
      <c r="B557" s="6">
        <v>163</v>
      </c>
      <c r="C557" s="5">
        <v>2.1847728037336828E-2</v>
      </c>
      <c r="D557" s="6">
        <v>19</v>
      </c>
    </row>
    <row r="558" spans="1:9" x14ac:dyDescent="0.25">
      <c r="A558" s="5">
        <v>32172</v>
      </c>
      <c r="B558" s="6">
        <v>163</v>
      </c>
      <c r="C558" s="5">
        <v>2.1847728037336828E-2</v>
      </c>
      <c r="D558" s="6">
        <v>45</v>
      </c>
    </row>
    <row r="559" spans="1:9" x14ac:dyDescent="0.25">
      <c r="A559" s="5">
        <v>32419</v>
      </c>
      <c r="B559" s="6">
        <v>163</v>
      </c>
      <c r="C559" s="5">
        <v>2.1847728037336828E-2</v>
      </c>
      <c r="D559" s="6">
        <v>28</v>
      </c>
    </row>
    <row r="560" spans="1:9" x14ac:dyDescent="0.25">
      <c r="A560" s="5">
        <v>32433</v>
      </c>
      <c r="B560" s="6">
        <v>163</v>
      </c>
      <c r="C560" s="5">
        <v>2.1847728037336828E-2</v>
      </c>
      <c r="D560" s="6">
        <v>33</v>
      </c>
    </row>
    <row r="561" spans="1:4" x14ac:dyDescent="0.25">
      <c r="A561" s="5">
        <v>34711</v>
      </c>
      <c r="B561" s="6">
        <v>163</v>
      </c>
      <c r="C561" s="5">
        <v>2.1847728037336828E-2</v>
      </c>
      <c r="D561" s="6">
        <v>62</v>
      </c>
    </row>
    <row r="562" spans="1:4" x14ac:dyDescent="0.25">
      <c r="A562" s="5">
        <v>35129</v>
      </c>
      <c r="B562" s="6">
        <v>163</v>
      </c>
      <c r="C562" s="5">
        <v>2.1847728037336828E-2</v>
      </c>
      <c r="D562" s="6">
        <v>37</v>
      </c>
    </row>
    <row r="563" spans="1:4" x14ac:dyDescent="0.25">
      <c r="A563" s="5">
        <v>2123</v>
      </c>
      <c r="B563" s="6">
        <v>162</v>
      </c>
      <c r="C563" s="1">
        <v>2.1713692896003476E-2</v>
      </c>
      <c r="D563" s="6">
        <v>48</v>
      </c>
    </row>
    <row r="564" spans="1:4" x14ac:dyDescent="0.25">
      <c r="A564" s="5">
        <v>15571</v>
      </c>
      <c r="B564" s="6">
        <v>162</v>
      </c>
      <c r="C564" s="5">
        <v>2.1713692896003476E-2</v>
      </c>
      <c r="D564" s="6">
        <v>40</v>
      </c>
    </row>
    <row r="565" spans="1:4" x14ac:dyDescent="0.25">
      <c r="A565" s="5">
        <v>22299</v>
      </c>
      <c r="B565" s="6">
        <v>161</v>
      </c>
      <c r="C565" s="5">
        <v>2.157965775467012E-2</v>
      </c>
      <c r="D565" s="6">
        <v>35</v>
      </c>
    </row>
    <row r="566" spans="1:4" x14ac:dyDescent="0.25">
      <c r="A566" s="5">
        <v>29554</v>
      </c>
      <c r="B566" s="6">
        <v>161</v>
      </c>
      <c r="C566" s="5">
        <v>2.157965775467012E-2</v>
      </c>
      <c r="D566" s="6">
        <v>35</v>
      </c>
    </row>
    <row r="567" spans="1:4" x14ac:dyDescent="0.25">
      <c r="A567" s="5">
        <v>15489</v>
      </c>
      <c r="B567" s="6">
        <v>160</v>
      </c>
      <c r="C567" s="5">
        <v>2.1445622613336764E-2</v>
      </c>
      <c r="D567" s="6">
        <v>14</v>
      </c>
    </row>
    <row r="568" spans="1:4" x14ac:dyDescent="0.25">
      <c r="A568" s="5">
        <v>31953</v>
      </c>
      <c r="B568" s="6">
        <v>160</v>
      </c>
      <c r="C568" s="5">
        <v>2.1445622613336764E-2</v>
      </c>
      <c r="D568" s="6">
        <v>48</v>
      </c>
    </row>
    <row r="569" spans="1:4" x14ac:dyDescent="0.25">
      <c r="A569" s="5">
        <v>42543</v>
      </c>
      <c r="B569" s="6">
        <v>160</v>
      </c>
      <c r="C569" s="5">
        <v>2.1445622613336764E-2</v>
      </c>
      <c r="D569" s="6">
        <v>46</v>
      </c>
    </row>
    <row r="570" spans="1:4" x14ac:dyDescent="0.25">
      <c r="A570" s="5">
        <v>4169</v>
      </c>
      <c r="B570" s="6">
        <v>158</v>
      </c>
      <c r="C570" s="5">
        <v>2.1177552330670056E-2</v>
      </c>
      <c r="D570" s="6">
        <v>52</v>
      </c>
    </row>
    <row r="571" spans="1:4" x14ac:dyDescent="0.25">
      <c r="A571" s="5">
        <v>4179</v>
      </c>
      <c r="B571" s="6">
        <v>157</v>
      </c>
      <c r="C571" s="5">
        <v>2.10435171893367E-2</v>
      </c>
      <c r="D571" s="6">
        <v>56</v>
      </c>
    </row>
    <row r="572" spans="1:4" x14ac:dyDescent="0.25">
      <c r="A572" s="5">
        <v>14456</v>
      </c>
      <c r="B572" s="6">
        <v>157</v>
      </c>
      <c r="C572" s="5">
        <v>2.10435171893367E-2</v>
      </c>
      <c r="D572" s="6">
        <v>50</v>
      </c>
    </row>
    <row r="573" spans="1:4" x14ac:dyDescent="0.25">
      <c r="A573" s="5">
        <v>17717</v>
      </c>
      <c r="B573" s="6">
        <v>157</v>
      </c>
      <c r="C573" s="5">
        <v>2.10435171893367E-2</v>
      </c>
      <c r="D573" s="6">
        <v>27</v>
      </c>
    </row>
    <row r="574" spans="1:4" x14ac:dyDescent="0.25">
      <c r="A574" s="5">
        <v>27177</v>
      </c>
      <c r="B574" s="6">
        <v>157</v>
      </c>
      <c r="C574" s="5">
        <v>2.10435171893367E-2</v>
      </c>
      <c r="D574" s="6">
        <v>31</v>
      </c>
    </row>
    <row r="575" spans="1:4" x14ac:dyDescent="0.25">
      <c r="A575" s="5">
        <v>31983</v>
      </c>
      <c r="B575" s="6">
        <v>157</v>
      </c>
      <c r="C575" s="5">
        <v>2.10435171893367E-2</v>
      </c>
      <c r="D575" s="6">
        <v>53</v>
      </c>
    </row>
    <row r="576" spans="1:4" x14ac:dyDescent="0.25">
      <c r="A576" s="5">
        <v>42266</v>
      </c>
      <c r="B576" s="6">
        <v>157</v>
      </c>
      <c r="C576" s="5">
        <v>2.10435171893367E-2</v>
      </c>
      <c r="D576" s="6">
        <v>62</v>
      </c>
    </row>
    <row r="577" spans="1:4" x14ac:dyDescent="0.25">
      <c r="A577" s="5">
        <v>5907</v>
      </c>
      <c r="B577" s="6">
        <v>156</v>
      </c>
      <c r="C577" s="5">
        <v>2.0909482048003344E-2</v>
      </c>
      <c r="D577" s="6">
        <v>35</v>
      </c>
    </row>
    <row r="578" spans="1:4" x14ac:dyDescent="0.25">
      <c r="A578" s="5">
        <v>18433</v>
      </c>
      <c r="B578" s="6">
        <v>156</v>
      </c>
      <c r="C578" s="5">
        <v>2.0909482048003344E-2</v>
      </c>
      <c r="D578" s="6">
        <v>41</v>
      </c>
    </row>
    <row r="579" spans="1:4" x14ac:dyDescent="0.25">
      <c r="A579" s="5">
        <v>35326</v>
      </c>
      <c r="B579" s="6">
        <v>156</v>
      </c>
      <c r="C579" s="5">
        <v>2.0909482048003344E-2</v>
      </c>
      <c r="D579" s="6">
        <v>34</v>
      </c>
    </row>
    <row r="580" spans="1:4" x14ac:dyDescent="0.25">
      <c r="A580" s="5">
        <v>6279</v>
      </c>
      <c r="B580" s="6">
        <v>155</v>
      </c>
      <c r="C580" s="5">
        <v>2.0775446906669992E-2</v>
      </c>
      <c r="D580" s="6">
        <v>52</v>
      </c>
    </row>
    <row r="581" spans="1:4" x14ac:dyDescent="0.25">
      <c r="A581" s="5">
        <v>8596</v>
      </c>
      <c r="B581" s="6">
        <v>155</v>
      </c>
      <c r="C581" s="5">
        <v>2.0775446906669992E-2</v>
      </c>
      <c r="D581" s="6">
        <v>56</v>
      </c>
    </row>
    <row r="582" spans="1:4" x14ac:dyDescent="0.25">
      <c r="A582" s="5">
        <v>42287</v>
      </c>
      <c r="B582" s="6">
        <v>155</v>
      </c>
      <c r="C582" s="5">
        <v>2.0775446906669992E-2</v>
      </c>
      <c r="D582" s="6">
        <v>54</v>
      </c>
    </row>
    <row r="583" spans="1:4" x14ac:dyDescent="0.25">
      <c r="A583" s="5">
        <v>8707</v>
      </c>
      <c r="B583" s="6">
        <v>154</v>
      </c>
      <c r="C583" s="5">
        <v>2.0641411765336636E-2</v>
      </c>
      <c r="D583" s="6">
        <v>62</v>
      </c>
    </row>
    <row r="584" spans="1:4" x14ac:dyDescent="0.25">
      <c r="A584" s="5">
        <v>16679</v>
      </c>
      <c r="B584" s="6">
        <v>154</v>
      </c>
      <c r="C584" s="5">
        <v>2.0641411765336636E-2</v>
      </c>
      <c r="D584" s="6">
        <v>49</v>
      </c>
    </row>
    <row r="585" spans="1:4" x14ac:dyDescent="0.25">
      <c r="A585" s="5">
        <v>20740</v>
      </c>
      <c r="B585" s="6">
        <v>154</v>
      </c>
      <c r="C585" s="5">
        <v>2.0641411765336636E-2</v>
      </c>
      <c r="D585" s="6">
        <v>55</v>
      </c>
    </row>
    <row r="586" spans="1:4" x14ac:dyDescent="0.25">
      <c r="A586" s="5">
        <v>27295</v>
      </c>
      <c r="B586" s="6">
        <v>154</v>
      </c>
      <c r="C586" s="5">
        <v>2.0641411765336636E-2</v>
      </c>
      <c r="D586" s="6">
        <v>50</v>
      </c>
    </row>
    <row r="587" spans="1:4" x14ac:dyDescent="0.25">
      <c r="A587" s="5">
        <v>31977</v>
      </c>
      <c r="B587" s="6">
        <v>154</v>
      </c>
      <c r="C587" s="5">
        <v>2.0641411765336636E-2</v>
      </c>
      <c r="D587" s="6">
        <v>41</v>
      </c>
    </row>
    <row r="588" spans="1:4" x14ac:dyDescent="0.25">
      <c r="A588" s="5">
        <v>42161</v>
      </c>
      <c r="B588" s="6">
        <v>154</v>
      </c>
      <c r="C588" s="5">
        <v>2.0641411765336636E-2</v>
      </c>
      <c r="D588" s="6">
        <v>38</v>
      </c>
    </row>
    <row r="589" spans="1:4" x14ac:dyDescent="0.25">
      <c r="A589" s="5">
        <v>14391</v>
      </c>
      <c r="B589" s="6">
        <v>153</v>
      </c>
      <c r="C589" s="5">
        <v>2.050737662400328E-2</v>
      </c>
      <c r="D589" s="6">
        <v>53</v>
      </c>
    </row>
    <row r="590" spans="1:4" x14ac:dyDescent="0.25">
      <c r="A590" s="5">
        <v>17716</v>
      </c>
      <c r="B590" s="6">
        <v>153</v>
      </c>
      <c r="C590" s="5">
        <v>2.050737662400328E-2</v>
      </c>
      <c r="D590" s="6">
        <v>61</v>
      </c>
    </row>
    <row r="591" spans="1:4" x14ac:dyDescent="0.25">
      <c r="A591" s="5">
        <v>26985</v>
      </c>
      <c r="B591" s="6">
        <v>153</v>
      </c>
      <c r="C591" s="5">
        <v>2.050737662400328E-2</v>
      </c>
      <c r="D591" s="6">
        <v>50</v>
      </c>
    </row>
    <row r="592" spans="1:4" x14ac:dyDescent="0.25">
      <c r="A592" s="5">
        <v>31758</v>
      </c>
      <c r="B592" s="6">
        <v>153</v>
      </c>
      <c r="C592" s="5">
        <v>2.050737662400328E-2</v>
      </c>
      <c r="D592" s="6">
        <v>48</v>
      </c>
    </row>
    <row r="593" spans="1:4" x14ac:dyDescent="0.25">
      <c r="A593" s="5">
        <v>35290</v>
      </c>
      <c r="B593" s="6">
        <v>153</v>
      </c>
      <c r="C593" s="5">
        <v>2.050737662400328E-2</v>
      </c>
      <c r="D593" s="6">
        <v>30</v>
      </c>
    </row>
    <row r="594" spans="1:4" x14ac:dyDescent="0.25">
      <c r="A594" s="5">
        <v>38362</v>
      </c>
      <c r="B594" s="6">
        <v>153</v>
      </c>
      <c r="C594" s="5">
        <v>2.050737662400328E-2</v>
      </c>
      <c r="D594" s="6">
        <v>66</v>
      </c>
    </row>
    <row r="595" spans="1:4" x14ac:dyDescent="0.25">
      <c r="A595" s="5">
        <v>15455</v>
      </c>
      <c r="B595" s="6">
        <v>152</v>
      </c>
      <c r="C595" s="5">
        <v>2.0373341482669928E-2</v>
      </c>
      <c r="D595" s="6">
        <v>51</v>
      </c>
    </row>
    <row r="596" spans="1:4" x14ac:dyDescent="0.25">
      <c r="A596" s="5">
        <v>16819</v>
      </c>
      <c r="B596" s="6">
        <v>152</v>
      </c>
      <c r="C596" s="5">
        <v>2.0373341482669928E-2</v>
      </c>
      <c r="D596" s="6">
        <v>17</v>
      </c>
    </row>
    <row r="597" spans="1:4" x14ac:dyDescent="0.25">
      <c r="A597" s="5">
        <v>27387</v>
      </c>
      <c r="B597" s="6">
        <v>151</v>
      </c>
      <c r="C597" s="5">
        <v>2.0239306341336572E-2</v>
      </c>
      <c r="D597" s="6">
        <v>21</v>
      </c>
    </row>
    <row r="598" spans="1:4" x14ac:dyDescent="0.25">
      <c r="A598" s="5">
        <v>29486</v>
      </c>
      <c r="B598" s="6">
        <v>151</v>
      </c>
      <c r="C598" s="5">
        <v>2.0239306341336572E-2</v>
      </c>
      <c r="D598" s="6">
        <v>51</v>
      </c>
    </row>
    <row r="599" spans="1:4" x14ac:dyDescent="0.25">
      <c r="A599" s="5">
        <v>42063</v>
      </c>
      <c r="B599" s="6">
        <v>151</v>
      </c>
      <c r="C599" s="5">
        <v>2.0239306341336572E-2</v>
      </c>
      <c r="D599" s="6">
        <v>18</v>
      </c>
    </row>
    <row r="600" spans="1:4" x14ac:dyDescent="0.25">
      <c r="A600" s="5">
        <v>13190</v>
      </c>
      <c r="B600" s="6">
        <v>150</v>
      </c>
      <c r="C600" s="5">
        <v>2.0105271200003216E-2</v>
      </c>
      <c r="D600" s="6">
        <v>51</v>
      </c>
    </row>
    <row r="601" spans="1:4" x14ac:dyDescent="0.25">
      <c r="A601" s="5">
        <v>25485</v>
      </c>
      <c r="B601" s="6">
        <v>150</v>
      </c>
      <c r="C601" s="5">
        <v>2.0105271200003216E-2</v>
      </c>
      <c r="D601" s="6">
        <v>58</v>
      </c>
    </row>
    <row r="602" spans="1:4" x14ac:dyDescent="0.25">
      <c r="A602" s="5">
        <v>31911</v>
      </c>
      <c r="B602" s="6">
        <v>150</v>
      </c>
      <c r="C602" s="5">
        <v>2.0105271200003216E-2</v>
      </c>
      <c r="D602" s="6">
        <v>66</v>
      </c>
    </row>
    <row r="603" spans="1:4" x14ac:dyDescent="0.25">
      <c r="A603" s="5">
        <v>31988</v>
      </c>
      <c r="B603" s="6">
        <v>150</v>
      </c>
      <c r="C603" s="5">
        <v>2.0105271200003216E-2</v>
      </c>
      <c r="D603" s="6">
        <v>48</v>
      </c>
    </row>
    <row r="604" spans="1:4" x14ac:dyDescent="0.25">
      <c r="A604" s="5">
        <v>38328</v>
      </c>
      <c r="B604" s="6">
        <v>150</v>
      </c>
      <c r="C604" s="5">
        <v>2.0105271200003216E-2</v>
      </c>
      <c r="D604" s="6">
        <v>61</v>
      </c>
    </row>
    <row r="605" spans="1:4" x14ac:dyDescent="0.25">
      <c r="A605" s="5">
        <v>40481</v>
      </c>
      <c r="B605" s="6">
        <v>150</v>
      </c>
      <c r="C605" s="5">
        <v>2.0105271200003216E-2</v>
      </c>
      <c r="D605" s="6">
        <v>14</v>
      </c>
    </row>
    <row r="606" spans="1:4" x14ac:dyDescent="0.25">
      <c r="A606" s="5">
        <v>3391</v>
      </c>
      <c r="B606" s="6">
        <v>149</v>
      </c>
      <c r="C606" s="1">
        <v>1.9971236058669864E-2</v>
      </c>
      <c r="D606" s="6">
        <v>55</v>
      </c>
    </row>
    <row r="607" spans="1:4" x14ac:dyDescent="0.25">
      <c r="A607" s="5">
        <v>4773</v>
      </c>
      <c r="B607" s="6">
        <v>149</v>
      </c>
      <c r="C607" s="5">
        <v>1.9971236058669864E-2</v>
      </c>
      <c r="D607" s="6">
        <v>55</v>
      </c>
    </row>
    <row r="608" spans="1:4" x14ac:dyDescent="0.25">
      <c r="A608" s="5">
        <v>18426</v>
      </c>
      <c r="B608" s="6">
        <v>149</v>
      </c>
      <c r="C608" s="5">
        <v>1.9971236058669864E-2</v>
      </c>
      <c r="D608" s="6">
        <v>60</v>
      </c>
    </row>
    <row r="609" spans="1:4" x14ac:dyDescent="0.25">
      <c r="A609" s="5">
        <v>20806</v>
      </c>
      <c r="B609" s="6">
        <v>149</v>
      </c>
      <c r="C609" s="5">
        <v>1.9971236058669864E-2</v>
      </c>
      <c r="D609" s="6">
        <v>39</v>
      </c>
    </row>
    <row r="610" spans="1:4" x14ac:dyDescent="0.25">
      <c r="A610" s="5">
        <v>38495</v>
      </c>
      <c r="B610" s="6">
        <v>149</v>
      </c>
      <c r="C610" s="5">
        <v>1.9971236058669864E-2</v>
      </c>
      <c r="D610" s="6">
        <v>65</v>
      </c>
    </row>
    <row r="611" spans="1:4" x14ac:dyDescent="0.25">
      <c r="A611" s="5">
        <v>42085</v>
      </c>
      <c r="B611" s="6">
        <v>149</v>
      </c>
      <c r="C611" s="5">
        <v>1.9971236058669864E-2</v>
      </c>
      <c r="D611" s="6">
        <v>58</v>
      </c>
    </row>
    <row r="612" spans="1:4" x14ac:dyDescent="0.25">
      <c r="A612" s="5">
        <v>5828</v>
      </c>
      <c r="B612" s="6">
        <v>148</v>
      </c>
      <c r="C612" s="5">
        <v>1.9837200917336508E-2</v>
      </c>
      <c r="D612" s="6">
        <v>42</v>
      </c>
    </row>
    <row r="613" spans="1:4" x14ac:dyDescent="0.25">
      <c r="A613" s="5">
        <v>29392</v>
      </c>
      <c r="B613" s="6">
        <v>148</v>
      </c>
      <c r="C613" s="5">
        <v>1.9837200917336508E-2</v>
      </c>
      <c r="D613" s="6">
        <v>47</v>
      </c>
    </row>
    <row r="614" spans="1:4" x14ac:dyDescent="0.25">
      <c r="A614" s="5">
        <v>34694</v>
      </c>
      <c r="B614" s="6">
        <v>148</v>
      </c>
      <c r="C614" s="5">
        <v>1.9837200917336508E-2</v>
      </c>
      <c r="D614" s="6">
        <v>41</v>
      </c>
    </row>
    <row r="615" spans="1:4" x14ac:dyDescent="0.25">
      <c r="A615" s="5">
        <v>35149</v>
      </c>
      <c r="B615" s="6">
        <v>148</v>
      </c>
      <c r="C615" s="5">
        <v>1.9837200917336508E-2</v>
      </c>
      <c r="D615" s="6">
        <v>46</v>
      </c>
    </row>
    <row r="616" spans="1:4" x14ac:dyDescent="0.25">
      <c r="A616" s="5">
        <v>763</v>
      </c>
      <c r="B616" s="6">
        <v>147</v>
      </c>
      <c r="C616" s="1">
        <v>1.9703165776003152E-2</v>
      </c>
      <c r="D616" s="6">
        <v>17</v>
      </c>
    </row>
    <row r="617" spans="1:4" x14ac:dyDescent="0.25">
      <c r="A617" s="5">
        <v>5482</v>
      </c>
      <c r="B617" s="6">
        <v>147</v>
      </c>
      <c r="C617" s="5">
        <v>1.9703165776003152E-2</v>
      </c>
      <c r="D617" s="6">
        <v>48</v>
      </c>
    </row>
    <row r="618" spans="1:4" x14ac:dyDescent="0.25">
      <c r="A618" s="5">
        <v>7931</v>
      </c>
      <c r="B618" s="6">
        <v>147</v>
      </c>
      <c r="C618" s="5">
        <v>1.9703165776003152E-2</v>
      </c>
      <c r="D618" s="6">
        <v>54</v>
      </c>
    </row>
    <row r="619" spans="1:4" x14ac:dyDescent="0.25">
      <c r="A619" s="5">
        <v>10968</v>
      </c>
      <c r="B619" s="6">
        <v>147</v>
      </c>
      <c r="C619" s="5">
        <v>1.9703165776003152E-2</v>
      </c>
      <c r="D619" s="6">
        <v>48</v>
      </c>
    </row>
    <row r="620" spans="1:4" x14ac:dyDescent="0.25">
      <c r="A620" s="5">
        <v>31846</v>
      </c>
      <c r="B620" s="6">
        <v>147</v>
      </c>
      <c r="C620" s="5">
        <v>1.9703165776003152E-2</v>
      </c>
      <c r="D620" s="6">
        <v>47</v>
      </c>
    </row>
    <row r="621" spans="1:4" x14ac:dyDescent="0.25">
      <c r="A621" s="5">
        <v>42089</v>
      </c>
      <c r="B621" s="6">
        <v>147</v>
      </c>
      <c r="C621" s="5">
        <v>1.9703165776003152E-2</v>
      </c>
      <c r="D621" s="6">
        <v>58</v>
      </c>
    </row>
    <row r="622" spans="1:4" x14ac:dyDescent="0.25">
      <c r="A622" s="5">
        <v>398</v>
      </c>
      <c r="B622" s="6">
        <v>146</v>
      </c>
      <c r="C622" s="1">
        <v>1.95691306346698E-2</v>
      </c>
      <c r="D622" s="6">
        <v>48</v>
      </c>
    </row>
    <row r="623" spans="1:4" x14ac:dyDescent="0.25">
      <c r="A623" s="5">
        <v>10947</v>
      </c>
      <c r="B623" s="6">
        <v>146</v>
      </c>
      <c r="C623" s="5">
        <v>1.95691306346698E-2</v>
      </c>
      <c r="D623" s="6">
        <v>42</v>
      </c>
    </row>
    <row r="624" spans="1:4" x14ac:dyDescent="0.25">
      <c r="A624" s="5">
        <v>16872</v>
      </c>
      <c r="B624" s="6">
        <v>146</v>
      </c>
      <c r="C624" s="5">
        <v>1.95691306346698E-2</v>
      </c>
      <c r="D624" s="6">
        <v>32</v>
      </c>
    </row>
    <row r="625" spans="1:4" x14ac:dyDescent="0.25">
      <c r="A625" s="5">
        <v>22195</v>
      </c>
      <c r="B625" s="6">
        <v>146</v>
      </c>
      <c r="C625" s="5">
        <v>1.95691306346698E-2</v>
      </c>
      <c r="D625" s="6">
        <v>57</v>
      </c>
    </row>
    <row r="626" spans="1:4" x14ac:dyDescent="0.25">
      <c r="A626" s="5">
        <v>32017</v>
      </c>
      <c r="B626" s="6">
        <v>146</v>
      </c>
      <c r="C626" s="5">
        <v>1.95691306346698E-2</v>
      </c>
      <c r="D626" s="6">
        <v>48</v>
      </c>
    </row>
    <row r="627" spans="1:4" x14ac:dyDescent="0.25">
      <c r="A627" s="5">
        <v>38411</v>
      </c>
      <c r="B627" s="6">
        <v>146</v>
      </c>
      <c r="C627" s="5">
        <v>1.95691306346698E-2</v>
      </c>
      <c r="D627" s="6">
        <v>55</v>
      </c>
    </row>
    <row r="628" spans="1:4" x14ac:dyDescent="0.25">
      <c r="A628" s="5">
        <v>38804</v>
      </c>
      <c r="B628" s="6">
        <v>146</v>
      </c>
      <c r="C628" s="5">
        <v>1.95691306346698E-2</v>
      </c>
      <c r="D628" s="6">
        <v>39</v>
      </c>
    </row>
    <row r="629" spans="1:4" x14ac:dyDescent="0.25">
      <c r="A629" s="5">
        <v>10191</v>
      </c>
      <c r="B629" s="6">
        <v>145</v>
      </c>
      <c r="C629" s="5">
        <v>1.9435095493336444E-2</v>
      </c>
      <c r="D629" s="6">
        <v>50</v>
      </c>
    </row>
    <row r="630" spans="1:4" x14ac:dyDescent="0.25">
      <c r="A630" s="5">
        <v>18383</v>
      </c>
      <c r="B630" s="6">
        <v>145</v>
      </c>
      <c r="C630" s="5">
        <v>1.9435095493336444E-2</v>
      </c>
      <c r="D630" s="6">
        <v>58</v>
      </c>
    </row>
    <row r="631" spans="1:4" x14ac:dyDescent="0.25">
      <c r="A631" s="5">
        <v>29405</v>
      </c>
      <c r="B631" s="6">
        <v>145</v>
      </c>
      <c r="C631" s="5">
        <v>1.9435095493336444E-2</v>
      </c>
      <c r="D631" s="6">
        <v>54</v>
      </c>
    </row>
    <row r="632" spans="1:4" x14ac:dyDescent="0.25">
      <c r="A632" s="5">
        <v>34699</v>
      </c>
      <c r="B632" s="6">
        <v>145</v>
      </c>
      <c r="C632" s="5">
        <v>1.9435095493336444E-2</v>
      </c>
      <c r="D632" s="6">
        <v>59</v>
      </c>
    </row>
    <row r="633" spans="1:4" x14ac:dyDescent="0.25">
      <c r="A633" s="5">
        <v>8573</v>
      </c>
      <c r="B633" s="6">
        <v>144</v>
      </c>
      <c r="C633" s="5">
        <v>1.9301060352003088E-2</v>
      </c>
      <c r="D633" s="6">
        <v>56</v>
      </c>
    </row>
    <row r="634" spans="1:4" x14ac:dyDescent="0.25">
      <c r="A634" s="5">
        <v>27135</v>
      </c>
      <c r="B634" s="6">
        <v>144</v>
      </c>
      <c r="C634" s="5">
        <v>1.9301060352003088E-2</v>
      </c>
      <c r="D634" s="6">
        <v>54</v>
      </c>
    </row>
    <row r="635" spans="1:4" x14ac:dyDescent="0.25">
      <c r="A635" s="5">
        <v>32021</v>
      </c>
      <c r="B635" s="6">
        <v>144</v>
      </c>
      <c r="C635" s="5">
        <v>1.9301060352003088E-2</v>
      </c>
      <c r="D635" s="6">
        <v>59</v>
      </c>
    </row>
    <row r="636" spans="1:4" x14ac:dyDescent="0.25">
      <c r="A636" s="5">
        <v>5768</v>
      </c>
      <c r="B636" s="6">
        <v>143</v>
      </c>
      <c r="C636" s="5">
        <v>1.9167025210669732E-2</v>
      </c>
      <c r="D636" s="6">
        <v>14</v>
      </c>
    </row>
    <row r="637" spans="1:4" x14ac:dyDescent="0.25">
      <c r="A637" s="5">
        <v>21067</v>
      </c>
      <c r="B637" s="6">
        <v>143</v>
      </c>
      <c r="C637" s="5">
        <v>1.9167025210669732E-2</v>
      </c>
      <c r="D637" s="6">
        <v>19</v>
      </c>
    </row>
    <row r="638" spans="1:4" x14ac:dyDescent="0.25">
      <c r="A638" s="5">
        <v>23388</v>
      </c>
      <c r="B638" s="6">
        <v>143</v>
      </c>
      <c r="C638" s="5">
        <v>1.9167025210669732E-2</v>
      </c>
      <c r="D638" s="6">
        <v>55</v>
      </c>
    </row>
    <row r="639" spans="1:4" x14ac:dyDescent="0.25">
      <c r="A639" s="5">
        <v>23436</v>
      </c>
      <c r="B639" s="6">
        <v>143</v>
      </c>
      <c r="C639" s="5">
        <v>1.9167025210669732E-2</v>
      </c>
      <c r="D639" s="6">
        <v>47</v>
      </c>
    </row>
    <row r="640" spans="1:4" x14ac:dyDescent="0.25">
      <c r="A640" s="5">
        <v>23447</v>
      </c>
      <c r="B640" s="6">
        <v>143</v>
      </c>
      <c r="C640" s="5">
        <v>1.9167025210669732E-2</v>
      </c>
      <c r="D640" s="6">
        <v>58</v>
      </c>
    </row>
    <row r="641" spans="1:4" x14ac:dyDescent="0.25">
      <c r="A641" s="5">
        <v>42408</v>
      </c>
      <c r="B641" s="6">
        <v>143</v>
      </c>
      <c r="C641" s="5">
        <v>1.9167025210669732E-2</v>
      </c>
      <c r="D641" s="6">
        <v>38</v>
      </c>
    </row>
    <row r="642" spans="1:4" x14ac:dyDescent="0.25">
      <c r="A642" s="5">
        <v>3889</v>
      </c>
      <c r="B642" s="6">
        <v>142</v>
      </c>
      <c r="C642" s="5">
        <v>1.903299006933638E-2</v>
      </c>
      <c r="D642" s="6">
        <v>52</v>
      </c>
    </row>
    <row r="643" spans="1:4" x14ac:dyDescent="0.25">
      <c r="A643" s="5">
        <v>14438</v>
      </c>
      <c r="B643" s="6">
        <v>142</v>
      </c>
      <c r="C643" s="5">
        <v>1.903299006933638E-2</v>
      </c>
      <c r="D643" s="6">
        <v>41</v>
      </c>
    </row>
    <row r="644" spans="1:4" x14ac:dyDescent="0.25">
      <c r="A644" s="5">
        <v>20851</v>
      </c>
      <c r="B644" s="6">
        <v>142</v>
      </c>
      <c r="C644" s="5">
        <v>1.903299006933638E-2</v>
      </c>
      <c r="D644" s="6">
        <v>37</v>
      </c>
    </row>
    <row r="645" spans="1:4" x14ac:dyDescent="0.25">
      <c r="A645" s="5">
        <v>25531</v>
      </c>
      <c r="B645" s="6">
        <v>142</v>
      </c>
      <c r="C645" s="5">
        <v>1.903299006933638E-2</v>
      </c>
      <c r="D645" s="6">
        <v>26</v>
      </c>
    </row>
    <row r="646" spans="1:4" x14ac:dyDescent="0.25">
      <c r="A646" s="5">
        <v>27343</v>
      </c>
      <c r="B646" s="6">
        <v>142</v>
      </c>
      <c r="C646" s="5">
        <v>1.903299006933638E-2</v>
      </c>
      <c r="D646" s="6">
        <v>15</v>
      </c>
    </row>
    <row r="647" spans="1:4" x14ac:dyDescent="0.25">
      <c r="A647" s="5">
        <v>34931</v>
      </c>
      <c r="B647" s="6">
        <v>142</v>
      </c>
      <c r="C647" s="5">
        <v>1.903299006933638E-2</v>
      </c>
      <c r="D647" s="6">
        <v>39</v>
      </c>
    </row>
    <row r="648" spans="1:4" x14ac:dyDescent="0.25">
      <c r="A648" s="5">
        <v>35012</v>
      </c>
      <c r="B648" s="6">
        <v>142</v>
      </c>
      <c r="C648" s="5">
        <v>1.903299006933638E-2</v>
      </c>
      <c r="D648" s="6">
        <v>13</v>
      </c>
    </row>
    <row r="649" spans="1:4" x14ac:dyDescent="0.25">
      <c r="A649" s="5">
        <v>38955</v>
      </c>
      <c r="B649" s="6">
        <v>142</v>
      </c>
      <c r="C649" s="5">
        <v>1.903299006933638E-2</v>
      </c>
      <c r="D649" s="6">
        <v>37</v>
      </c>
    </row>
    <row r="650" spans="1:4" x14ac:dyDescent="0.25">
      <c r="A650" s="5">
        <v>157</v>
      </c>
      <c r="B650" s="6">
        <v>141</v>
      </c>
      <c r="C650" s="1">
        <v>1.8898954928003024E-2</v>
      </c>
      <c r="D650" s="6">
        <v>32</v>
      </c>
    </row>
    <row r="651" spans="1:4" x14ac:dyDescent="0.25">
      <c r="A651" s="5">
        <v>9499</v>
      </c>
      <c r="B651" s="6">
        <v>141</v>
      </c>
      <c r="C651" s="5">
        <v>1.8898954928003024E-2</v>
      </c>
      <c r="D651" s="6">
        <v>58</v>
      </c>
    </row>
    <row r="652" spans="1:4" x14ac:dyDescent="0.25">
      <c r="A652" s="5">
        <v>12332</v>
      </c>
      <c r="B652" s="6">
        <v>141</v>
      </c>
      <c r="C652" s="5">
        <v>1.8898954928003024E-2</v>
      </c>
      <c r="D652" s="6">
        <v>62</v>
      </c>
    </row>
    <row r="653" spans="1:4" x14ac:dyDescent="0.25">
      <c r="A653" s="5">
        <v>23366</v>
      </c>
      <c r="B653" s="6">
        <v>141</v>
      </c>
      <c r="C653" s="5">
        <v>1.8898954928003024E-2</v>
      </c>
      <c r="D653" s="6">
        <v>44</v>
      </c>
    </row>
    <row r="654" spans="1:4" x14ac:dyDescent="0.25">
      <c r="A654" s="5">
        <v>23642</v>
      </c>
      <c r="B654" s="6">
        <v>141</v>
      </c>
      <c r="C654" s="5">
        <v>1.8898954928003024E-2</v>
      </c>
      <c r="D654" s="6">
        <v>27</v>
      </c>
    </row>
    <row r="655" spans="1:4" x14ac:dyDescent="0.25">
      <c r="A655" s="5">
        <v>32254</v>
      </c>
      <c r="B655" s="6">
        <v>141</v>
      </c>
      <c r="C655" s="5">
        <v>1.8898954928003024E-2</v>
      </c>
      <c r="D655" s="6">
        <v>46</v>
      </c>
    </row>
    <row r="656" spans="1:4" x14ac:dyDescent="0.25">
      <c r="A656" s="5">
        <v>34796</v>
      </c>
      <c r="B656" s="6">
        <v>141</v>
      </c>
      <c r="C656" s="5">
        <v>1.8898954928003024E-2</v>
      </c>
      <c r="D656" s="6">
        <v>48</v>
      </c>
    </row>
    <row r="657" spans="1:4" x14ac:dyDescent="0.25">
      <c r="A657" s="5">
        <v>42649</v>
      </c>
      <c r="B657" s="6">
        <v>141</v>
      </c>
      <c r="C657" s="5">
        <v>1.8898954928003024E-2</v>
      </c>
      <c r="D657" s="6">
        <v>29</v>
      </c>
    </row>
    <row r="658" spans="1:4" x14ac:dyDescent="0.25">
      <c r="A658" s="5">
        <v>927</v>
      </c>
      <c r="B658" s="6">
        <v>140</v>
      </c>
      <c r="C658" s="1">
        <v>1.8764919786669668E-2</v>
      </c>
      <c r="D658" s="6">
        <v>40</v>
      </c>
    </row>
    <row r="659" spans="1:4" x14ac:dyDescent="0.25">
      <c r="A659" s="5">
        <v>4398</v>
      </c>
      <c r="B659" s="6">
        <v>140</v>
      </c>
      <c r="C659" s="5">
        <v>1.8764919786669668E-2</v>
      </c>
      <c r="D659" s="6">
        <v>54</v>
      </c>
    </row>
    <row r="660" spans="1:4" x14ac:dyDescent="0.25">
      <c r="A660" s="5">
        <v>7295</v>
      </c>
      <c r="B660" s="6">
        <v>140</v>
      </c>
      <c r="C660" s="5">
        <v>1.8764919786669668E-2</v>
      </c>
      <c r="D660" s="6">
        <v>47</v>
      </c>
    </row>
    <row r="661" spans="1:4" x14ac:dyDescent="0.25">
      <c r="A661" s="5">
        <v>29431</v>
      </c>
      <c r="B661" s="6">
        <v>140</v>
      </c>
      <c r="C661" s="5">
        <v>1.8764919786669668E-2</v>
      </c>
      <c r="D661" s="6">
        <v>40</v>
      </c>
    </row>
    <row r="662" spans="1:4" x14ac:dyDescent="0.25">
      <c r="A662" s="5">
        <v>38366</v>
      </c>
      <c r="B662" s="6">
        <v>140</v>
      </c>
      <c r="C662" s="5">
        <v>1.8764919786669668E-2</v>
      </c>
      <c r="D662" s="6">
        <v>58</v>
      </c>
    </row>
    <row r="663" spans="1:4" x14ac:dyDescent="0.25">
      <c r="A663" s="5">
        <v>42308</v>
      </c>
      <c r="B663" s="6">
        <v>140</v>
      </c>
      <c r="C663" s="5">
        <v>1.8764919786669668E-2</v>
      </c>
      <c r="D663" s="6">
        <v>51</v>
      </c>
    </row>
    <row r="664" spans="1:4" x14ac:dyDescent="0.25">
      <c r="A664" s="5">
        <v>17722</v>
      </c>
      <c r="B664" s="6">
        <v>139</v>
      </c>
      <c r="C664" s="5">
        <v>1.8630884645336316E-2</v>
      </c>
      <c r="D664" s="6">
        <v>55</v>
      </c>
    </row>
    <row r="665" spans="1:4" x14ac:dyDescent="0.25">
      <c r="A665" s="5">
        <v>34739</v>
      </c>
      <c r="B665" s="6">
        <v>139</v>
      </c>
      <c r="C665" s="5">
        <v>1.8630884645336316E-2</v>
      </c>
      <c r="D665" s="6">
        <v>57</v>
      </c>
    </row>
    <row r="666" spans="1:4" x14ac:dyDescent="0.25">
      <c r="A666" s="5">
        <v>38832</v>
      </c>
      <c r="B666" s="6">
        <v>139</v>
      </c>
      <c r="C666" s="5">
        <v>1.8630884645336316E-2</v>
      </c>
      <c r="D666" s="6">
        <v>38</v>
      </c>
    </row>
    <row r="667" spans="1:4" x14ac:dyDescent="0.25">
      <c r="A667" s="5">
        <v>1</v>
      </c>
      <c r="B667" s="6">
        <v>138</v>
      </c>
      <c r="C667" s="1">
        <v>1.849684950400296E-2</v>
      </c>
      <c r="D667" s="6">
        <v>15</v>
      </c>
    </row>
    <row r="668" spans="1:4" x14ac:dyDescent="0.25">
      <c r="A668" s="5">
        <v>5848</v>
      </c>
      <c r="B668" s="6">
        <v>138</v>
      </c>
      <c r="C668" s="5">
        <v>1.849684950400296E-2</v>
      </c>
      <c r="D668" s="6">
        <v>33</v>
      </c>
    </row>
    <row r="669" spans="1:4" x14ac:dyDescent="0.25">
      <c r="A669" s="5">
        <v>10029</v>
      </c>
      <c r="B669" s="6">
        <v>138</v>
      </c>
      <c r="C669" s="5">
        <v>1.849684950400296E-2</v>
      </c>
      <c r="D669" s="6">
        <v>37</v>
      </c>
    </row>
    <row r="670" spans="1:4" x14ac:dyDescent="0.25">
      <c r="A670" s="5">
        <v>10043</v>
      </c>
      <c r="B670" s="6">
        <v>138</v>
      </c>
      <c r="C670" s="5">
        <v>1.849684950400296E-2</v>
      </c>
      <c r="D670" s="6">
        <v>58</v>
      </c>
    </row>
    <row r="671" spans="1:4" x14ac:dyDescent="0.25">
      <c r="A671" s="5">
        <v>25518</v>
      </c>
      <c r="B671" s="6">
        <v>138</v>
      </c>
      <c r="C671" s="5">
        <v>1.849684950400296E-2</v>
      </c>
      <c r="D671" s="6">
        <v>35</v>
      </c>
    </row>
    <row r="672" spans="1:4" x14ac:dyDescent="0.25">
      <c r="A672" s="5">
        <v>4152</v>
      </c>
      <c r="B672" s="6">
        <v>137</v>
      </c>
      <c r="C672" s="5">
        <v>1.8362814362669604E-2</v>
      </c>
      <c r="D672" s="6">
        <v>47</v>
      </c>
    </row>
    <row r="673" spans="1:4" x14ac:dyDescent="0.25">
      <c r="A673" s="5">
        <v>7954</v>
      </c>
      <c r="B673" s="6">
        <v>137</v>
      </c>
      <c r="C673" s="5">
        <v>1.8362814362669604E-2</v>
      </c>
      <c r="D673" s="6">
        <v>43</v>
      </c>
    </row>
    <row r="674" spans="1:4" x14ac:dyDescent="0.25">
      <c r="A674" s="5">
        <v>10065</v>
      </c>
      <c r="B674" s="6">
        <v>137</v>
      </c>
      <c r="C674" s="5">
        <v>1.8362814362669604E-2</v>
      </c>
      <c r="D674" s="6">
        <v>45</v>
      </c>
    </row>
    <row r="675" spans="1:4" x14ac:dyDescent="0.25">
      <c r="A675" s="5">
        <v>34741</v>
      </c>
      <c r="B675" s="6">
        <v>137</v>
      </c>
      <c r="C675" s="5">
        <v>1.8362814362669604E-2</v>
      </c>
      <c r="D675" s="6">
        <v>23</v>
      </c>
    </row>
    <row r="676" spans="1:4" x14ac:dyDescent="0.25">
      <c r="A676" s="5">
        <v>34871</v>
      </c>
      <c r="B676" s="6">
        <v>137</v>
      </c>
      <c r="C676" s="5">
        <v>1.8362814362669604E-2</v>
      </c>
      <c r="D676" s="6">
        <v>53</v>
      </c>
    </row>
    <row r="677" spans="1:4" x14ac:dyDescent="0.25">
      <c r="A677" s="5">
        <v>15663</v>
      </c>
      <c r="B677" s="6">
        <v>136</v>
      </c>
      <c r="C677" s="5">
        <v>1.8228779221336252E-2</v>
      </c>
      <c r="D677" s="6">
        <v>12</v>
      </c>
    </row>
    <row r="678" spans="1:4" x14ac:dyDescent="0.25">
      <c r="A678" s="5">
        <v>17747</v>
      </c>
      <c r="B678" s="6">
        <v>136</v>
      </c>
      <c r="C678" s="5">
        <v>1.8228779221336252E-2</v>
      </c>
      <c r="D678" s="6">
        <v>56</v>
      </c>
    </row>
    <row r="679" spans="1:4" x14ac:dyDescent="0.25">
      <c r="A679" s="5">
        <v>17753</v>
      </c>
      <c r="B679" s="6">
        <v>136</v>
      </c>
      <c r="C679" s="5">
        <v>1.8228779221336252E-2</v>
      </c>
      <c r="D679" s="6">
        <v>38</v>
      </c>
    </row>
    <row r="680" spans="1:4" x14ac:dyDescent="0.25">
      <c r="A680" s="5">
        <v>29473</v>
      </c>
      <c r="B680" s="6">
        <v>136</v>
      </c>
      <c r="C680" s="5">
        <v>1.8228779221336252E-2</v>
      </c>
      <c r="D680" s="6">
        <v>54</v>
      </c>
    </row>
    <row r="681" spans="1:4" x14ac:dyDescent="0.25">
      <c r="A681" s="5">
        <v>34896</v>
      </c>
      <c r="B681" s="6">
        <v>136</v>
      </c>
      <c r="C681" s="5">
        <v>1.8228779221336252E-2</v>
      </c>
      <c r="D681" s="6">
        <v>54</v>
      </c>
    </row>
    <row r="682" spans="1:4" x14ac:dyDescent="0.25">
      <c r="A682" s="5">
        <v>38453</v>
      </c>
      <c r="B682" s="6">
        <v>136</v>
      </c>
      <c r="C682" s="5">
        <v>1.8228779221336252E-2</v>
      </c>
      <c r="D682" s="6">
        <v>46</v>
      </c>
    </row>
    <row r="683" spans="1:4" x14ac:dyDescent="0.25">
      <c r="A683" s="5">
        <v>3407</v>
      </c>
      <c r="B683" s="6">
        <v>135</v>
      </c>
      <c r="C683" s="1">
        <v>1.8094744080002896E-2</v>
      </c>
      <c r="D683" s="6">
        <v>41</v>
      </c>
    </row>
    <row r="684" spans="1:4" x14ac:dyDescent="0.25">
      <c r="A684" s="5">
        <v>9510</v>
      </c>
      <c r="B684" s="6">
        <v>135</v>
      </c>
      <c r="C684" s="5">
        <v>1.8094744080002896E-2</v>
      </c>
      <c r="D684" s="6">
        <v>40</v>
      </c>
    </row>
    <row r="685" spans="1:4" x14ac:dyDescent="0.25">
      <c r="A685" s="5">
        <v>13275</v>
      </c>
      <c r="B685" s="6">
        <v>135</v>
      </c>
      <c r="C685" s="5">
        <v>1.8094744080002896E-2</v>
      </c>
      <c r="D685" s="6">
        <v>40</v>
      </c>
    </row>
    <row r="686" spans="1:4" x14ac:dyDescent="0.25">
      <c r="A686" s="5">
        <v>32237</v>
      </c>
      <c r="B686" s="6">
        <v>135</v>
      </c>
      <c r="C686" s="5">
        <v>1.8094744080002896E-2</v>
      </c>
      <c r="D686" s="6">
        <v>23</v>
      </c>
    </row>
    <row r="687" spans="1:4" x14ac:dyDescent="0.25">
      <c r="A687" s="5">
        <v>42665</v>
      </c>
      <c r="B687" s="6">
        <v>135</v>
      </c>
      <c r="C687" s="5">
        <v>1.8094744080002896E-2</v>
      </c>
      <c r="D687" s="6">
        <v>51</v>
      </c>
    </row>
    <row r="688" spans="1:4" x14ac:dyDescent="0.25">
      <c r="A688" s="5">
        <v>13202</v>
      </c>
      <c r="B688" s="6">
        <v>134</v>
      </c>
      <c r="C688" s="5">
        <v>1.796070893866954E-2</v>
      </c>
      <c r="D688" s="6">
        <v>11</v>
      </c>
    </row>
    <row r="689" spans="1:4" x14ac:dyDescent="0.25">
      <c r="A689" s="5">
        <v>15465</v>
      </c>
      <c r="B689" s="6">
        <v>134</v>
      </c>
      <c r="C689" s="5">
        <v>1.796070893866954E-2</v>
      </c>
      <c r="D689" s="6">
        <v>37</v>
      </c>
    </row>
    <row r="690" spans="1:4" x14ac:dyDescent="0.25">
      <c r="A690" s="5">
        <v>19853</v>
      </c>
      <c r="B690" s="6">
        <v>134</v>
      </c>
      <c r="C690" s="5">
        <v>1.796070893866954E-2</v>
      </c>
      <c r="D690" s="6">
        <v>10</v>
      </c>
    </row>
    <row r="691" spans="1:4" x14ac:dyDescent="0.25">
      <c r="A691" s="5">
        <v>34722</v>
      </c>
      <c r="B691" s="6">
        <v>134</v>
      </c>
      <c r="C691" s="5">
        <v>1.796070893866954E-2</v>
      </c>
      <c r="D691" s="6">
        <v>37</v>
      </c>
    </row>
    <row r="692" spans="1:4" x14ac:dyDescent="0.25">
      <c r="A692" s="5">
        <v>34925</v>
      </c>
      <c r="B692" s="6">
        <v>134</v>
      </c>
      <c r="C692" s="5">
        <v>1.796070893866954E-2</v>
      </c>
      <c r="D692" s="6">
        <v>47</v>
      </c>
    </row>
    <row r="693" spans="1:4" x14ac:dyDescent="0.25">
      <c r="A693" s="5">
        <v>5214</v>
      </c>
      <c r="B693" s="6">
        <v>133</v>
      </c>
      <c r="C693" s="5">
        <v>1.7826673797336188E-2</v>
      </c>
      <c r="D693" s="6">
        <v>52</v>
      </c>
    </row>
    <row r="694" spans="1:4" x14ac:dyDescent="0.25">
      <c r="A694" s="5">
        <v>11785</v>
      </c>
      <c r="B694" s="6">
        <v>133</v>
      </c>
      <c r="C694" s="5">
        <v>1.7826673797336188E-2</v>
      </c>
      <c r="D694" s="6">
        <v>49</v>
      </c>
    </row>
    <row r="695" spans="1:4" x14ac:dyDescent="0.25">
      <c r="A695" s="5">
        <v>19657</v>
      </c>
      <c r="B695" s="6">
        <v>133</v>
      </c>
      <c r="C695" s="5">
        <v>1.7826673797336188E-2</v>
      </c>
      <c r="D695" s="6">
        <v>51</v>
      </c>
    </row>
    <row r="696" spans="1:4" x14ac:dyDescent="0.25">
      <c r="A696" s="5">
        <v>4763</v>
      </c>
      <c r="B696" s="6">
        <v>132</v>
      </c>
      <c r="C696" s="5">
        <v>1.7692638656002832E-2</v>
      </c>
      <c r="D696" s="6">
        <v>47</v>
      </c>
    </row>
    <row r="697" spans="1:4" x14ac:dyDescent="0.25">
      <c r="A697" s="5">
        <v>7965</v>
      </c>
      <c r="B697" s="6">
        <v>132</v>
      </c>
      <c r="C697" s="5">
        <v>1.7692638656002832E-2</v>
      </c>
      <c r="D697" s="6">
        <v>40</v>
      </c>
    </row>
    <row r="698" spans="1:4" x14ac:dyDescent="0.25">
      <c r="A698" s="5">
        <v>42037</v>
      </c>
      <c r="B698" s="6">
        <v>132</v>
      </c>
      <c r="C698" s="5">
        <v>1.7692638656002832E-2</v>
      </c>
      <c r="D698" s="6">
        <v>38</v>
      </c>
    </row>
    <row r="699" spans="1:4" x14ac:dyDescent="0.25">
      <c r="A699" s="5">
        <v>42130</v>
      </c>
      <c r="B699" s="6">
        <v>132</v>
      </c>
      <c r="C699" s="5">
        <v>1.7692638656002832E-2</v>
      </c>
      <c r="D699" s="6">
        <v>55</v>
      </c>
    </row>
    <row r="700" spans="1:4" x14ac:dyDescent="0.25">
      <c r="A700" s="5">
        <v>22224</v>
      </c>
      <c r="B700" s="6">
        <v>131</v>
      </c>
      <c r="C700" s="5">
        <v>1.7558603514669476E-2</v>
      </c>
      <c r="D700" s="6">
        <v>33</v>
      </c>
    </row>
    <row r="701" spans="1:4" x14ac:dyDescent="0.25">
      <c r="A701" s="5">
        <v>34707</v>
      </c>
      <c r="B701" s="6">
        <v>131</v>
      </c>
      <c r="C701" s="5">
        <v>1.7558603514669476E-2</v>
      </c>
      <c r="D701" s="6">
        <v>55</v>
      </c>
    </row>
    <row r="702" spans="1:4" x14ac:dyDescent="0.25">
      <c r="A702" s="5">
        <v>34880</v>
      </c>
      <c r="B702" s="6">
        <v>131</v>
      </c>
      <c r="C702" s="5">
        <v>1.7558603514669476E-2</v>
      </c>
      <c r="D702" s="6">
        <v>58</v>
      </c>
    </row>
    <row r="703" spans="1:4" x14ac:dyDescent="0.25">
      <c r="A703" s="5">
        <v>38476</v>
      </c>
      <c r="B703" s="6">
        <v>131</v>
      </c>
      <c r="C703" s="5">
        <v>1.7558603514669476E-2</v>
      </c>
      <c r="D703" s="6">
        <v>48</v>
      </c>
    </row>
    <row r="704" spans="1:4" x14ac:dyDescent="0.25">
      <c r="A704" s="5">
        <v>1149</v>
      </c>
      <c r="B704" s="6">
        <v>130</v>
      </c>
      <c r="C704" s="1">
        <v>1.7424568373336124E-2</v>
      </c>
      <c r="D704" s="6">
        <v>50</v>
      </c>
    </row>
    <row r="705" spans="1:4" x14ac:dyDescent="0.25">
      <c r="A705" s="5">
        <v>5833</v>
      </c>
      <c r="B705" s="6">
        <v>130</v>
      </c>
      <c r="C705" s="5">
        <v>1.7424568373336124E-2</v>
      </c>
      <c r="D705" s="6">
        <v>35</v>
      </c>
    </row>
    <row r="706" spans="1:4" x14ac:dyDescent="0.25">
      <c r="A706" s="5">
        <v>17748</v>
      </c>
      <c r="B706" s="6">
        <v>130</v>
      </c>
      <c r="C706" s="5">
        <v>1.7424568373336124E-2</v>
      </c>
      <c r="D706" s="6">
        <v>44</v>
      </c>
    </row>
    <row r="707" spans="1:4" x14ac:dyDescent="0.25">
      <c r="A707" s="5">
        <v>18533</v>
      </c>
      <c r="B707" s="6">
        <v>130</v>
      </c>
      <c r="C707" s="5">
        <v>1.7424568373336124E-2</v>
      </c>
      <c r="D707" s="6">
        <v>49</v>
      </c>
    </row>
    <row r="708" spans="1:4" x14ac:dyDescent="0.25">
      <c r="A708" s="5">
        <v>26987</v>
      </c>
      <c r="B708" s="6">
        <v>130</v>
      </c>
      <c r="C708" s="5">
        <v>1.7424568373336124E-2</v>
      </c>
      <c r="D708" s="6">
        <v>49</v>
      </c>
    </row>
    <row r="709" spans="1:4" x14ac:dyDescent="0.25">
      <c r="A709" s="5">
        <v>38319</v>
      </c>
      <c r="B709" s="6">
        <v>130</v>
      </c>
      <c r="C709" s="5">
        <v>1.7424568373336124E-2</v>
      </c>
      <c r="D709" s="6">
        <v>47</v>
      </c>
    </row>
    <row r="710" spans="1:4" x14ac:dyDescent="0.25">
      <c r="A710" s="5">
        <v>11064</v>
      </c>
      <c r="B710" s="6">
        <v>129</v>
      </c>
      <c r="C710" s="5">
        <v>1.7290533232002768E-2</v>
      </c>
      <c r="D710" s="6">
        <v>37</v>
      </c>
    </row>
    <row r="711" spans="1:4" x14ac:dyDescent="0.25">
      <c r="A711" s="5">
        <v>15463</v>
      </c>
      <c r="B711" s="6">
        <v>129</v>
      </c>
      <c r="C711" s="5">
        <v>1.7290533232002768E-2</v>
      </c>
      <c r="D711" s="6">
        <v>40</v>
      </c>
    </row>
    <row r="712" spans="1:4" x14ac:dyDescent="0.25">
      <c r="A712" s="5">
        <v>21106</v>
      </c>
      <c r="B712" s="6">
        <v>129</v>
      </c>
      <c r="C712" s="5">
        <v>1.7290533232002768E-2</v>
      </c>
      <c r="D712" s="6">
        <v>36</v>
      </c>
    </row>
    <row r="713" spans="1:4" x14ac:dyDescent="0.25">
      <c r="A713" s="5">
        <v>23376</v>
      </c>
      <c r="B713" s="6">
        <v>129</v>
      </c>
      <c r="C713" s="5">
        <v>1.7290533232002768E-2</v>
      </c>
      <c r="D713" s="6">
        <v>29</v>
      </c>
    </row>
    <row r="714" spans="1:4" x14ac:dyDescent="0.25">
      <c r="A714" s="5">
        <v>27171</v>
      </c>
      <c r="B714" s="6">
        <v>129</v>
      </c>
      <c r="C714" s="5">
        <v>1.7290533232002768E-2</v>
      </c>
      <c r="D714" s="6">
        <v>35</v>
      </c>
    </row>
    <row r="715" spans="1:4" x14ac:dyDescent="0.25">
      <c r="A715" s="5">
        <v>14254</v>
      </c>
      <c r="B715" s="6">
        <v>128</v>
      </c>
      <c r="C715" s="5">
        <v>1.7156498090669412E-2</v>
      </c>
      <c r="D715" s="6">
        <v>45</v>
      </c>
    </row>
    <row r="716" spans="1:4" x14ac:dyDescent="0.25">
      <c r="A716" s="5">
        <v>19703</v>
      </c>
      <c r="B716" s="6">
        <v>128</v>
      </c>
      <c r="C716" s="5">
        <v>1.7156498090669412E-2</v>
      </c>
      <c r="D716" s="6">
        <v>33</v>
      </c>
    </row>
    <row r="717" spans="1:4" x14ac:dyDescent="0.25">
      <c r="A717" s="5">
        <v>22133</v>
      </c>
      <c r="B717" s="6">
        <v>128</v>
      </c>
      <c r="C717" s="5">
        <v>1.7156498090669412E-2</v>
      </c>
      <c r="D717" s="6">
        <v>52</v>
      </c>
    </row>
    <row r="718" spans="1:4" x14ac:dyDescent="0.25">
      <c r="A718" s="5">
        <v>23923</v>
      </c>
      <c r="B718" s="6">
        <v>128</v>
      </c>
      <c r="C718" s="5">
        <v>1.7156498090669412E-2</v>
      </c>
      <c r="D718" s="6">
        <v>21</v>
      </c>
    </row>
    <row r="719" spans="1:4" x14ac:dyDescent="0.25">
      <c r="A719" s="5">
        <v>27050</v>
      </c>
      <c r="B719" s="6">
        <v>128</v>
      </c>
      <c r="C719" s="5">
        <v>1.7156498090669412E-2</v>
      </c>
      <c r="D719" s="6">
        <v>31</v>
      </c>
    </row>
    <row r="720" spans="1:4" x14ac:dyDescent="0.25">
      <c r="A720" s="5">
        <v>34765</v>
      </c>
      <c r="B720" s="6">
        <v>128</v>
      </c>
      <c r="C720" s="5">
        <v>1.7156498090669412E-2</v>
      </c>
      <c r="D720" s="6">
        <v>17</v>
      </c>
    </row>
    <row r="721" spans="1:4" x14ac:dyDescent="0.25">
      <c r="A721" s="5">
        <v>34834</v>
      </c>
      <c r="B721" s="6">
        <v>128</v>
      </c>
      <c r="C721" s="5">
        <v>1.7156498090669412E-2</v>
      </c>
      <c r="D721" s="6">
        <v>49</v>
      </c>
    </row>
    <row r="722" spans="1:4" x14ac:dyDescent="0.25">
      <c r="A722" s="5">
        <v>4754</v>
      </c>
      <c r="B722" s="6">
        <v>127</v>
      </c>
      <c r="C722" s="5">
        <v>1.7022462949336056E-2</v>
      </c>
      <c r="D722" s="6">
        <v>47</v>
      </c>
    </row>
    <row r="723" spans="1:4" x14ac:dyDescent="0.25">
      <c r="A723" s="5">
        <v>10238</v>
      </c>
      <c r="B723" s="6">
        <v>127</v>
      </c>
      <c r="C723" s="5">
        <v>1.7022462949336056E-2</v>
      </c>
      <c r="D723" s="6">
        <v>43</v>
      </c>
    </row>
    <row r="724" spans="1:4" x14ac:dyDescent="0.25">
      <c r="A724" s="5">
        <v>18602</v>
      </c>
      <c r="B724" s="6">
        <v>127</v>
      </c>
      <c r="C724" s="5">
        <v>1.7022462949336056E-2</v>
      </c>
      <c r="D724" s="6">
        <v>41</v>
      </c>
    </row>
    <row r="725" spans="1:4" x14ac:dyDescent="0.25">
      <c r="A725" s="5">
        <v>22167</v>
      </c>
      <c r="B725" s="6">
        <v>127</v>
      </c>
      <c r="C725" s="5">
        <v>1.7022462949336056E-2</v>
      </c>
      <c r="D725" s="6">
        <v>36</v>
      </c>
    </row>
    <row r="726" spans="1:4" x14ac:dyDescent="0.25">
      <c r="A726" s="5">
        <v>12429</v>
      </c>
      <c r="B726" s="6">
        <v>126</v>
      </c>
      <c r="C726" s="5">
        <v>1.6888427808002704E-2</v>
      </c>
      <c r="D726" s="6">
        <v>38</v>
      </c>
    </row>
    <row r="727" spans="1:4" x14ac:dyDescent="0.25">
      <c r="A727" s="5">
        <v>14307</v>
      </c>
      <c r="B727" s="6">
        <v>126</v>
      </c>
      <c r="C727" s="5">
        <v>1.6888427808002704E-2</v>
      </c>
      <c r="D727" s="6">
        <v>45</v>
      </c>
    </row>
    <row r="728" spans="1:4" x14ac:dyDescent="0.25">
      <c r="A728" s="5">
        <v>16693</v>
      </c>
      <c r="B728" s="6">
        <v>126</v>
      </c>
      <c r="C728" s="5">
        <v>1.6888427808002704E-2</v>
      </c>
      <c r="D728" s="6">
        <v>37</v>
      </c>
    </row>
    <row r="729" spans="1:4" x14ac:dyDescent="0.25">
      <c r="A729" s="5">
        <v>23338</v>
      </c>
      <c r="B729" s="6">
        <v>126</v>
      </c>
      <c r="C729" s="5">
        <v>1.6888427808002704E-2</v>
      </c>
      <c r="D729" s="6">
        <v>34</v>
      </c>
    </row>
    <row r="730" spans="1:4" x14ac:dyDescent="0.25">
      <c r="A730" s="5">
        <v>32032</v>
      </c>
      <c r="B730" s="6">
        <v>126</v>
      </c>
      <c r="C730" s="5">
        <v>1.6888427808002704E-2</v>
      </c>
      <c r="D730" s="6">
        <v>32</v>
      </c>
    </row>
    <row r="731" spans="1:4" x14ac:dyDescent="0.25">
      <c r="A731" s="5">
        <v>4417</v>
      </c>
      <c r="B731" s="6">
        <v>125</v>
      </c>
      <c r="C731" s="5">
        <v>1.6754392666669348E-2</v>
      </c>
      <c r="D731" s="6">
        <v>16</v>
      </c>
    </row>
    <row r="732" spans="1:4" x14ac:dyDescent="0.25">
      <c r="A732" s="5">
        <v>16765</v>
      </c>
      <c r="B732" s="6">
        <v>125</v>
      </c>
      <c r="C732" s="5">
        <v>1.6754392666669348E-2</v>
      </c>
      <c r="D732" s="6">
        <v>34</v>
      </c>
    </row>
    <row r="733" spans="1:4" x14ac:dyDescent="0.25">
      <c r="A733" s="5">
        <v>19740</v>
      </c>
      <c r="B733" s="6">
        <v>125</v>
      </c>
      <c r="C733" s="5">
        <v>1.6754392666669348E-2</v>
      </c>
      <c r="D733" s="6">
        <v>43</v>
      </c>
    </row>
    <row r="734" spans="1:4" x14ac:dyDescent="0.25">
      <c r="A734" s="5">
        <v>23370</v>
      </c>
      <c r="B734" s="6">
        <v>125</v>
      </c>
      <c r="C734" s="5">
        <v>1.6754392666669348E-2</v>
      </c>
      <c r="D734" s="6">
        <v>50</v>
      </c>
    </row>
    <row r="735" spans="1:4" x14ac:dyDescent="0.25">
      <c r="A735" s="5">
        <v>39113</v>
      </c>
      <c r="B735" s="6">
        <v>125</v>
      </c>
      <c r="C735" s="5">
        <v>1.6754392666669348E-2</v>
      </c>
      <c r="D735" s="6">
        <v>46</v>
      </c>
    </row>
    <row r="736" spans="1:4" x14ac:dyDescent="0.25">
      <c r="A736" s="5">
        <v>2110</v>
      </c>
      <c r="B736" s="6">
        <v>124</v>
      </c>
      <c r="C736" s="1">
        <v>1.6620357525335992E-2</v>
      </c>
      <c r="D736" s="6">
        <v>46</v>
      </c>
    </row>
    <row r="737" spans="1:4" x14ac:dyDescent="0.25">
      <c r="A737" s="5">
        <v>2737</v>
      </c>
      <c r="B737" s="6">
        <v>124</v>
      </c>
      <c r="C737" s="1">
        <v>1.6620357525335992E-2</v>
      </c>
      <c r="D737" s="6">
        <v>46</v>
      </c>
    </row>
    <row r="738" spans="1:4" x14ac:dyDescent="0.25">
      <c r="A738" s="5">
        <v>3150</v>
      </c>
      <c r="B738" s="6">
        <v>124</v>
      </c>
      <c r="C738" s="1">
        <v>1.6620357525335992E-2</v>
      </c>
      <c r="D738" s="6">
        <v>51</v>
      </c>
    </row>
    <row r="739" spans="1:4" x14ac:dyDescent="0.25">
      <c r="A739" s="5">
        <v>5184</v>
      </c>
      <c r="B739" s="6">
        <v>124</v>
      </c>
      <c r="C739" s="5">
        <v>1.6620357525335992E-2</v>
      </c>
      <c r="D739" s="6">
        <v>49</v>
      </c>
    </row>
    <row r="740" spans="1:4" x14ac:dyDescent="0.25">
      <c r="A740" s="5">
        <v>6857</v>
      </c>
      <c r="B740" s="6">
        <v>124</v>
      </c>
      <c r="C740" s="5">
        <v>1.6620357525335992E-2</v>
      </c>
      <c r="D740" s="6">
        <v>46</v>
      </c>
    </row>
    <row r="741" spans="1:4" x14ac:dyDescent="0.25">
      <c r="A741" s="5">
        <v>27059</v>
      </c>
      <c r="B741" s="6">
        <v>124</v>
      </c>
      <c r="C741" s="5">
        <v>1.6620357525335992E-2</v>
      </c>
      <c r="D741" s="6">
        <v>46</v>
      </c>
    </row>
    <row r="742" spans="1:4" x14ac:dyDescent="0.25">
      <c r="A742" s="5">
        <v>6840</v>
      </c>
      <c r="B742" s="6">
        <v>123</v>
      </c>
      <c r="C742" s="5">
        <v>1.648632238400264E-2</v>
      </c>
      <c r="D742" s="6">
        <v>56</v>
      </c>
    </row>
    <row r="743" spans="1:4" x14ac:dyDescent="0.25">
      <c r="A743" s="5">
        <v>14353</v>
      </c>
      <c r="B743" s="6">
        <v>123</v>
      </c>
      <c r="C743" s="5">
        <v>1.648632238400264E-2</v>
      </c>
      <c r="D743" s="6">
        <v>46</v>
      </c>
    </row>
    <row r="744" spans="1:4" x14ac:dyDescent="0.25">
      <c r="A744" s="5">
        <v>19661</v>
      </c>
      <c r="B744" s="6">
        <v>123</v>
      </c>
      <c r="C744" s="5">
        <v>1.648632238400264E-2</v>
      </c>
      <c r="D744" s="6">
        <v>44</v>
      </c>
    </row>
    <row r="745" spans="1:4" x14ac:dyDescent="0.25">
      <c r="A745" s="5">
        <v>22454</v>
      </c>
      <c r="B745" s="6">
        <v>123</v>
      </c>
      <c r="C745" s="5">
        <v>1.648632238400264E-2</v>
      </c>
      <c r="D745" s="6">
        <v>22</v>
      </c>
    </row>
    <row r="746" spans="1:4" x14ac:dyDescent="0.25">
      <c r="A746" s="5">
        <v>23571</v>
      </c>
      <c r="B746" s="6">
        <v>123</v>
      </c>
      <c r="C746" s="5">
        <v>1.648632238400264E-2</v>
      </c>
      <c r="D746" s="6">
        <v>41</v>
      </c>
    </row>
    <row r="747" spans="1:4" x14ac:dyDescent="0.25">
      <c r="A747" s="5">
        <v>34862</v>
      </c>
      <c r="B747" s="6">
        <v>123</v>
      </c>
      <c r="C747" s="5">
        <v>1.648632238400264E-2</v>
      </c>
      <c r="D747" s="6">
        <v>34</v>
      </c>
    </row>
    <row r="748" spans="1:4" x14ac:dyDescent="0.25">
      <c r="A748" s="5">
        <v>38831</v>
      </c>
      <c r="B748" s="6">
        <v>123</v>
      </c>
      <c r="C748" s="5">
        <v>1.648632238400264E-2</v>
      </c>
      <c r="D748" s="6">
        <v>35</v>
      </c>
    </row>
    <row r="749" spans="1:4" x14ac:dyDescent="0.25">
      <c r="A749" s="5">
        <v>38488</v>
      </c>
      <c r="B749" s="6">
        <v>122</v>
      </c>
      <c r="C749" s="5">
        <v>1.6352287242669284E-2</v>
      </c>
      <c r="D749" s="6">
        <v>49</v>
      </c>
    </row>
    <row r="750" spans="1:4" x14ac:dyDescent="0.25">
      <c r="A750" s="5">
        <v>8604</v>
      </c>
      <c r="B750" s="6">
        <v>121</v>
      </c>
      <c r="C750" s="5">
        <v>1.6218252101335928E-2</v>
      </c>
      <c r="D750" s="6">
        <v>38</v>
      </c>
    </row>
    <row r="751" spans="1:4" x14ac:dyDescent="0.25">
      <c r="A751" s="5">
        <v>8700</v>
      </c>
      <c r="B751" s="6">
        <v>121</v>
      </c>
      <c r="C751" s="5">
        <v>1.6218252101335928E-2</v>
      </c>
      <c r="D751" s="6">
        <v>36</v>
      </c>
    </row>
    <row r="752" spans="1:4" x14ac:dyDescent="0.25">
      <c r="A752" s="5">
        <v>10257</v>
      </c>
      <c r="B752" s="6">
        <v>121</v>
      </c>
      <c r="C752" s="5">
        <v>1.6218252101335928E-2</v>
      </c>
      <c r="D752" s="6">
        <v>33</v>
      </c>
    </row>
    <row r="753" spans="1:4" x14ac:dyDescent="0.25">
      <c r="A753" s="5">
        <v>18558</v>
      </c>
      <c r="B753" s="6">
        <v>121</v>
      </c>
      <c r="C753" s="5">
        <v>1.6218252101335928E-2</v>
      </c>
      <c r="D753" s="6">
        <v>41</v>
      </c>
    </row>
    <row r="754" spans="1:4" x14ac:dyDescent="0.25">
      <c r="A754" s="5">
        <v>18597</v>
      </c>
      <c r="B754" s="6">
        <v>121</v>
      </c>
      <c r="C754" s="5">
        <v>1.6218252101335928E-2</v>
      </c>
      <c r="D754" s="6">
        <v>36</v>
      </c>
    </row>
    <row r="755" spans="1:4" x14ac:dyDescent="0.25">
      <c r="A755" s="5">
        <v>25564</v>
      </c>
      <c r="B755" s="6">
        <v>121</v>
      </c>
      <c r="C755" s="5">
        <v>1.6218252101335928E-2</v>
      </c>
      <c r="D755" s="6">
        <v>40</v>
      </c>
    </row>
    <row r="756" spans="1:4" x14ac:dyDescent="0.25">
      <c r="A756" s="5">
        <v>27038</v>
      </c>
      <c r="B756" s="6">
        <v>121</v>
      </c>
      <c r="C756" s="5">
        <v>1.6218252101335928E-2</v>
      </c>
      <c r="D756" s="6">
        <v>43</v>
      </c>
    </row>
    <row r="757" spans="1:4" x14ac:dyDescent="0.25">
      <c r="A757" s="5">
        <v>35160</v>
      </c>
      <c r="B757" s="6">
        <v>121</v>
      </c>
      <c r="C757" s="5">
        <v>1.6218252101335928E-2</v>
      </c>
      <c r="D757" s="6">
        <v>46</v>
      </c>
    </row>
    <row r="758" spans="1:4" x14ac:dyDescent="0.25">
      <c r="A758" s="5">
        <v>42023</v>
      </c>
      <c r="B758" s="6">
        <v>121</v>
      </c>
      <c r="C758" s="5">
        <v>1.6218252101335928E-2</v>
      </c>
      <c r="D758" s="6">
        <v>37</v>
      </c>
    </row>
    <row r="759" spans="1:4" x14ac:dyDescent="0.25">
      <c r="A759" s="5">
        <v>42366</v>
      </c>
      <c r="B759" s="6">
        <v>121</v>
      </c>
      <c r="C759" s="5">
        <v>1.6218252101335928E-2</v>
      </c>
      <c r="D759" s="6">
        <v>40</v>
      </c>
    </row>
    <row r="760" spans="1:4" x14ac:dyDescent="0.25">
      <c r="A760" s="5">
        <v>218</v>
      </c>
      <c r="B760" s="6">
        <v>120</v>
      </c>
      <c r="C760" s="1">
        <v>1.6084216960002576E-2</v>
      </c>
      <c r="D760" s="6">
        <v>42</v>
      </c>
    </row>
    <row r="761" spans="1:4" x14ac:dyDescent="0.25">
      <c r="A761" s="5">
        <v>3660</v>
      </c>
      <c r="B761" s="6">
        <v>120</v>
      </c>
      <c r="C761" s="5">
        <v>1.6084216960002576E-2</v>
      </c>
      <c r="D761" s="6">
        <v>43</v>
      </c>
    </row>
    <row r="762" spans="1:4" x14ac:dyDescent="0.25">
      <c r="A762" s="5">
        <v>19650</v>
      </c>
      <c r="B762" s="6">
        <v>120</v>
      </c>
      <c r="C762" s="5">
        <v>1.6084216960002576E-2</v>
      </c>
      <c r="D762" s="6">
        <v>46</v>
      </c>
    </row>
    <row r="763" spans="1:4" x14ac:dyDescent="0.25">
      <c r="A763" s="5">
        <v>31778</v>
      </c>
      <c r="B763" s="6">
        <v>120</v>
      </c>
      <c r="C763" s="5">
        <v>1.6084216960002576E-2</v>
      </c>
      <c r="D763" s="6">
        <v>46</v>
      </c>
    </row>
    <row r="764" spans="1:4" x14ac:dyDescent="0.25">
      <c r="A764" s="5">
        <v>38520</v>
      </c>
      <c r="B764" s="6">
        <v>120</v>
      </c>
      <c r="C764" s="5">
        <v>1.6084216960002576E-2</v>
      </c>
      <c r="D764" s="6">
        <v>49</v>
      </c>
    </row>
    <row r="765" spans="1:4" x14ac:dyDescent="0.25">
      <c r="A765" s="5">
        <v>1362</v>
      </c>
      <c r="B765" s="6">
        <v>119</v>
      </c>
      <c r="C765" s="1">
        <v>1.595018181866922E-2</v>
      </c>
      <c r="D765" s="6">
        <v>32</v>
      </c>
    </row>
    <row r="766" spans="1:4" x14ac:dyDescent="0.25">
      <c r="A766" s="5">
        <v>6235</v>
      </c>
      <c r="B766" s="6">
        <v>119</v>
      </c>
      <c r="C766" s="5">
        <v>1.595018181866922E-2</v>
      </c>
      <c r="D766" s="6">
        <v>31</v>
      </c>
    </row>
    <row r="767" spans="1:4" x14ac:dyDescent="0.25">
      <c r="A767" s="5">
        <v>14530</v>
      </c>
      <c r="B767" s="6">
        <v>119</v>
      </c>
      <c r="C767" s="5">
        <v>1.595018181866922E-2</v>
      </c>
      <c r="D767" s="6">
        <v>53</v>
      </c>
    </row>
    <row r="768" spans="1:4" x14ac:dyDescent="0.25">
      <c r="A768" s="5">
        <v>27168</v>
      </c>
      <c r="B768" s="6">
        <v>119</v>
      </c>
      <c r="C768" s="5">
        <v>1.595018181866922E-2</v>
      </c>
      <c r="D768" s="6">
        <v>48</v>
      </c>
    </row>
    <row r="769" spans="1:4" x14ac:dyDescent="0.25">
      <c r="A769" s="5">
        <v>6248</v>
      </c>
      <c r="B769" s="6">
        <v>118</v>
      </c>
      <c r="C769" s="5">
        <v>1.5816146677335864E-2</v>
      </c>
      <c r="D769" s="6">
        <v>44</v>
      </c>
    </row>
    <row r="770" spans="1:4" x14ac:dyDescent="0.25">
      <c r="A770" s="5">
        <v>42083</v>
      </c>
      <c r="B770" s="6">
        <v>118</v>
      </c>
      <c r="C770" s="5">
        <v>1.5816146677335864E-2</v>
      </c>
      <c r="D770" s="6">
        <v>40</v>
      </c>
    </row>
    <row r="771" spans="1:4" x14ac:dyDescent="0.25">
      <c r="A771" s="5">
        <v>158</v>
      </c>
      <c r="B771" s="6">
        <v>117</v>
      </c>
      <c r="C771" s="1">
        <v>1.5682111536002512E-2</v>
      </c>
      <c r="D771" s="6">
        <v>32</v>
      </c>
    </row>
    <row r="772" spans="1:4" x14ac:dyDescent="0.25">
      <c r="A772" s="5">
        <v>27236</v>
      </c>
      <c r="B772" s="6">
        <v>117</v>
      </c>
      <c r="C772" s="5">
        <v>1.5682111536002512E-2</v>
      </c>
      <c r="D772" s="6">
        <v>52</v>
      </c>
    </row>
    <row r="773" spans="1:4" x14ac:dyDescent="0.25">
      <c r="A773" s="5">
        <v>38552</v>
      </c>
      <c r="B773" s="6">
        <v>117</v>
      </c>
      <c r="C773" s="5">
        <v>1.5682111536002512E-2</v>
      </c>
      <c r="D773" s="6">
        <v>12</v>
      </c>
    </row>
    <row r="774" spans="1:4" x14ac:dyDescent="0.25">
      <c r="A774" s="5">
        <v>15452</v>
      </c>
      <c r="B774" s="6">
        <v>116</v>
      </c>
      <c r="C774" s="5">
        <v>1.5548076394669154E-2</v>
      </c>
      <c r="D774" s="6">
        <v>34</v>
      </c>
    </row>
    <row r="775" spans="1:4" x14ac:dyDescent="0.25">
      <c r="A775" s="5">
        <v>18798</v>
      </c>
      <c r="B775" s="6">
        <v>116</v>
      </c>
      <c r="C775" s="5">
        <v>1.5548076394669154E-2</v>
      </c>
      <c r="D775" s="6">
        <v>43</v>
      </c>
    </row>
    <row r="776" spans="1:4" x14ac:dyDescent="0.25">
      <c r="A776" s="5">
        <v>22273</v>
      </c>
      <c r="B776" s="6">
        <v>116</v>
      </c>
      <c r="C776" s="5">
        <v>1.5548076394669154E-2</v>
      </c>
      <c r="D776" s="6">
        <v>42</v>
      </c>
    </row>
    <row r="777" spans="1:4" x14ac:dyDescent="0.25">
      <c r="A777" s="5">
        <v>23443</v>
      </c>
      <c r="B777" s="6">
        <v>116</v>
      </c>
      <c r="C777" s="5">
        <v>1.5548076394669154E-2</v>
      </c>
      <c r="D777" s="6">
        <v>44</v>
      </c>
    </row>
    <row r="778" spans="1:4" x14ac:dyDescent="0.25">
      <c r="A778" s="5">
        <v>27002</v>
      </c>
      <c r="B778" s="6">
        <v>116</v>
      </c>
      <c r="C778" s="5">
        <v>1.5548076394669154E-2</v>
      </c>
      <c r="D778" s="6">
        <v>41</v>
      </c>
    </row>
    <row r="779" spans="1:4" x14ac:dyDescent="0.25">
      <c r="A779" s="5">
        <v>38315</v>
      </c>
      <c r="B779" s="6">
        <v>116</v>
      </c>
      <c r="C779" s="5">
        <v>1.5548076394669154E-2</v>
      </c>
      <c r="D779" s="6">
        <v>12</v>
      </c>
    </row>
    <row r="780" spans="1:4" x14ac:dyDescent="0.25">
      <c r="A780" s="5">
        <v>42053</v>
      </c>
      <c r="B780" s="6">
        <v>116</v>
      </c>
      <c r="C780" s="5">
        <v>1.5548076394669154E-2</v>
      </c>
      <c r="D780" s="6">
        <v>44</v>
      </c>
    </row>
    <row r="781" spans="1:4" x14ac:dyDescent="0.25">
      <c r="A781" s="5">
        <v>42604</v>
      </c>
      <c r="B781" s="6">
        <v>116</v>
      </c>
      <c r="C781" s="5">
        <v>1.5548076394669154E-2</v>
      </c>
      <c r="D781" s="6">
        <v>47</v>
      </c>
    </row>
    <row r="782" spans="1:4" x14ac:dyDescent="0.25">
      <c r="A782" s="5">
        <v>11828</v>
      </c>
      <c r="B782" s="6">
        <v>115</v>
      </c>
      <c r="C782" s="5">
        <v>1.5414041253335798E-2</v>
      </c>
      <c r="D782" s="6">
        <v>34</v>
      </c>
    </row>
    <row r="783" spans="1:4" x14ac:dyDescent="0.25">
      <c r="A783" s="5">
        <v>8639</v>
      </c>
      <c r="B783" s="6">
        <v>114</v>
      </c>
      <c r="C783" s="5">
        <v>1.5280006112002446E-2</v>
      </c>
      <c r="D783" s="6">
        <v>43</v>
      </c>
    </row>
    <row r="784" spans="1:4" x14ac:dyDescent="0.25">
      <c r="A784" s="5">
        <v>8713</v>
      </c>
      <c r="B784" s="6">
        <v>114</v>
      </c>
      <c r="C784" s="5">
        <v>1.5280006112002446E-2</v>
      </c>
      <c r="D784" s="6">
        <v>13</v>
      </c>
    </row>
    <row r="785" spans="1:4" x14ac:dyDescent="0.25">
      <c r="A785" s="5">
        <v>18437</v>
      </c>
      <c r="B785" s="6">
        <v>114</v>
      </c>
      <c r="C785" s="5">
        <v>1.5280006112002446E-2</v>
      </c>
      <c r="D785" s="6">
        <v>51</v>
      </c>
    </row>
    <row r="786" spans="1:4" x14ac:dyDescent="0.25">
      <c r="A786" s="5">
        <v>20774</v>
      </c>
      <c r="B786" s="6">
        <v>114</v>
      </c>
      <c r="C786" s="5">
        <v>1.5280006112002446E-2</v>
      </c>
      <c r="D786" s="6">
        <v>45</v>
      </c>
    </row>
    <row r="787" spans="1:4" x14ac:dyDescent="0.25">
      <c r="A787" s="5">
        <v>29425</v>
      </c>
      <c r="B787" s="6">
        <v>114</v>
      </c>
      <c r="C787" s="5">
        <v>1.5280006112002446E-2</v>
      </c>
      <c r="D787" s="6">
        <v>48</v>
      </c>
    </row>
    <row r="788" spans="1:4" x14ac:dyDescent="0.25">
      <c r="A788" s="5">
        <v>31801</v>
      </c>
      <c r="B788" s="6">
        <v>114</v>
      </c>
      <c r="C788" s="5">
        <v>1.5280006112002446E-2</v>
      </c>
      <c r="D788" s="6">
        <v>43</v>
      </c>
    </row>
    <row r="789" spans="1:4" x14ac:dyDescent="0.25">
      <c r="A789" s="5">
        <v>32465</v>
      </c>
      <c r="B789" s="6">
        <v>114</v>
      </c>
      <c r="C789" s="5">
        <v>1.5280006112002446E-2</v>
      </c>
      <c r="D789" s="6">
        <v>38</v>
      </c>
    </row>
    <row r="790" spans="1:4" x14ac:dyDescent="0.25">
      <c r="A790" s="5">
        <v>42464</v>
      </c>
      <c r="B790" s="6">
        <v>114</v>
      </c>
      <c r="C790" s="5">
        <v>1.5280006112002446E-2</v>
      </c>
      <c r="D790" s="6">
        <v>34</v>
      </c>
    </row>
    <row r="791" spans="1:4" x14ac:dyDescent="0.25">
      <c r="A791" s="5">
        <v>2994</v>
      </c>
      <c r="B791" s="6">
        <v>113</v>
      </c>
      <c r="C791" s="1">
        <v>1.514597097066909E-2</v>
      </c>
      <c r="D791" s="6">
        <v>42</v>
      </c>
    </row>
    <row r="792" spans="1:4" x14ac:dyDescent="0.25">
      <c r="A792" s="5">
        <v>4907</v>
      </c>
      <c r="B792" s="6">
        <v>113</v>
      </c>
      <c r="C792" s="5">
        <v>1.514597097066909E-2</v>
      </c>
      <c r="D792" s="6">
        <v>24</v>
      </c>
    </row>
    <row r="793" spans="1:4" x14ac:dyDescent="0.25">
      <c r="A793" s="5">
        <v>18649</v>
      </c>
      <c r="B793" s="6">
        <v>113</v>
      </c>
      <c r="C793" s="5">
        <v>1.514597097066909E-2</v>
      </c>
      <c r="D793" s="6">
        <v>16</v>
      </c>
    </row>
    <row r="794" spans="1:4" x14ac:dyDescent="0.25">
      <c r="A794" s="5">
        <v>27025</v>
      </c>
      <c r="B794" s="6">
        <v>113</v>
      </c>
      <c r="C794" s="5">
        <v>1.514597097066909E-2</v>
      </c>
      <c r="D794" s="6">
        <v>45</v>
      </c>
    </row>
    <row r="795" spans="1:4" x14ac:dyDescent="0.25">
      <c r="A795" s="5">
        <v>38783</v>
      </c>
      <c r="B795" s="6">
        <v>113</v>
      </c>
      <c r="C795" s="5">
        <v>1.514597097066909E-2</v>
      </c>
      <c r="D795" s="6">
        <v>42</v>
      </c>
    </row>
    <row r="796" spans="1:4" x14ac:dyDescent="0.25">
      <c r="A796" s="5">
        <v>6290</v>
      </c>
      <c r="B796" s="6">
        <v>112</v>
      </c>
      <c r="C796" s="5">
        <v>1.5011935829335734E-2</v>
      </c>
      <c r="D796" s="6">
        <v>44</v>
      </c>
    </row>
    <row r="797" spans="1:4" x14ac:dyDescent="0.25">
      <c r="A797" s="5">
        <v>6306</v>
      </c>
      <c r="B797" s="6">
        <v>112</v>
      </c>
      <c r="C797" s="5">
        <v>1.5011935829335734E-2</v>
      </c>
      <c r="D797" s="6">
        <v>37</v>
      </c>
    </row>
    <row r="798" spans="1:4" x14ac:dyDescent="0.25">
      <c r="A798" s="5">
        <v>11098</v>
      </c>
      <c r="B798" s="6">
        <v>112</v>
      </c>
      <c r="C798" s="5">
        <v>1.5011935829335734E-2</v>
      </c>
      <c r="D798" s="6">
        <v>33</v>
      </c>
    </row>
    <row r="799" spans="1:4" x14ac:dyDescent="0.25">
      <c r="A799" s="5">
        <v>25416</v>
      </c>
      <c r="B799" s="6">
        <v>112</v>
      </c>
      <c r="C799" s="5">
        <v>1.5011935829335734E-2</v>
      </c>
      <c r="D799" s="6">
        <v>44</v>
      </c>
    </row>
    <row r="800" spans="1:4" x14ac:dyDescent="0.25">
      <c r="A800" s="5">
        <v>383</v>
      </c>
      <c r="B800" s="6">
        <v>111</v>
      </c>
      <c r="C800" s="1">
        <v>1.4877900688002378E-2</v>
      </c>
      <c r="D800" s="6">
        <v>31</v>
      </c>
    </row>
    <row r="801" spans="1:4" x14ac:dyDescent="0.25">
      <c r="A801" s="5">
        <v>597</v>
      </c>
      <c r="B801" s="6">
        <v>111</v>
      </c>
      <c r="C801" s="1">
        <v>1.4877900688002378E-2</v>
      </c>
      <c r="D801" s="6">
        <v>31</v>
      </c>
    </row>
    <row r="802" spans="1:4" x14ac:dyDescent="0.25">
      <c r="A802" s="5">
        <v>4175</v>
      </c>
      <c r="B802" s="6">
        <v>111</v>
      </c>
      <c r="C802" s="5">
        <v>1.4877900688002378E-2</v>
      </c>
      <c r="D802" s="6">
        <v>16</v>
      </c>
    </row>
    <row r="803" spans="1:4" x14ac:dyDescent="0.25">
      <c r="A803" s="5">
        <v>7301</v>
      </c>
      <c r="B803" s="6">
        <v>111</v>
      </c>
      <c r="C803" s="5">
        <v>1.4877900688002378E-2</v>
      </c>
      <c r="D803" s="6">
        <v>32</v>
      </c>
    </row>
    <row r="804" spans="1:4" x14ac:dyDescent="0.25">
      <c r="A804" s="5">
        <v>7477</v>
      </c>
      <c r="B804" s="6">
        <v>111</v>
      </c>
      <c r="C804" s="5">
        <v>1.4877900688002378E-2</v>
      </c>
      <c r="D804" s="6">
        <v>12</v>
      </c>
    </row>
    <row r="805" spans="1:4" x14ac:dyDescent="0.25">
      <c r="A805" s="5">
        <v>13384</v>
      </c>
      <c r="B805" s="6">
        <v>111</v>
      </c>
      <c r="C805" s="5">
        <v>1.4877900688002378E-2</v>
      </c>
      <c r="D805" s="6">
        <v>38</v>
      </c>
    </row>
    <row r="806" spans="1:4" x14ac:dyDescent="0.25">
      <c r="A806" s="5">
        <v>18460</v>
      </c>
      <c r="B806" s="6">
        <v>111</v>
      </c>
      <c r="C806" s="5">
        <v>1.4877900688002378E-2</v>
      </c>
      <c r="D806" s="6">
        <v>41</v>
      </c>
    </row>
    <row r="807" spans="1:4" x14ac:dyDescent="0.25">
      <c r="A807" s="5">
        <v>18505</v>
      </c>
      <c r="B807" s="6">
        <v>111</v>
      </c>
      <c r="C807" s="5">
        <v>1.4877900688002378E-2</v>
      </c>
      <c r="D807" s="6">
        <v>44</v>
      </c>
    </row>
    <row r="808" spans="1:4" x14ac:dyDescent="0.25">
      <c r="A808" s="5">
        <v>18611</v>
      </c>
      <c r="B808" s="6">
        <v>111</v>
      </c>
      <c r="C808" s="5">
        <v>1.4877900688002378E-2</v>
      </c>
      <c r="D808" s="6">
        <v>34</v>
      </c>
    </row>
    <row r="809" spans="1:4" x14ac:dyDescent="0.25">
      <c r="A809" s="5">
        <v>23434</v>
      </c>
      <c r="B809" s="6">
        <v>111</v>
      </c>
      <c r="C809" s="5">
        <v>1.4877900688002378E-2</v>
      </c>
      <c r="D809" s="6">
        <v>36</v>
      </c>
    </row>
    <row r="810" spans="1:4" x14ac:dyDescent="0.25">
      <c r="A810" s="5">
        <v>27443</v>
      </c>
      <c r="B810" s="6">
        <v>111</v>
      </c>
      <c r="C810" s="5">
        <v>1.4877900688002378E-2</v>
      </c>
      <c r="D810" s="6">
        <v>47</v>
      </c>
    </row>
    <row r="811" spans="1:4" x14ac:dyDescent="0.25">
      <c r="A811" s="5">
        <v>29447</v>
      </c>
      <c r="B811" s="6">
        <v>111</v>
      </c>
      <c r="C811" s="5">
        <v>1.4877900688002378E-2</v>
      </c>
      <c r="D811" s="6">
        <v>33</v>
      </c>
    </row>
    <row r="812" spans="1:4" x14ac:dyDescent="0.25">
      <c r="A812" s="5">
        <v>42265</v>
      </c>
      <c r="B812" s="6">
        <v>111</v>
      </c>
      <c r="C812" s="5">
        <v>1.4877900688002378E-2</v>
      </c>
      <c r="D812" s="6">
        <v>35</v>
      </c>
    </row>
    <row r="813" spans="1:4" x14ac:dyDescent="0.25">
      <c r="A813" s="5">
        <v>9508</v>
      </c>
      <c r="B813" s="6">
        <v>110</v>
      </c>
      <c r="C813" s="5">
        <v>1.4743865546669026E-2</v>
      </c>
      <c r="D813" s="6">
        <v>45</v>
      </c>
    </row>
    <row r="814" spans="1:4" x14ac:dyDescent="0.25">
      <c r="A814" s="5">
        <v>10180</v>
      </c>
      <c r="B814" s="6">
        <v>110</v>
      </c>
      <c r="C814" s="5">
        <v>1.4743865546669026E-2</v>
      </c>
      <c r="D814" s="6">
        <v>36</v>
      </c>
    </row>
    <row r="815" spans="1:4" x14ac:dyDescent="0.25">
      <c r="A815" s="5">
        <v>15453</v>
      </c>
      <c r="B815" s="6">
        <v>110</v>
      </c>
      <c r="C815" s="5">
        <v>1.4743865546669026E-2</v>
      </c>
      <c r="D815" s="6">
        <v>38</v>
      </c>
    </row>
    <row r="816" spans="1:4" x14ac:dyDescent="0.25">
      <c r="A816" s="5">
        <v>15492</v>
      </c>
      <c r="B816" s="6">
        <v>110</v>
      </c>
      <c r="C816" s="5">
        <v>1.4743865546669026E-2</v>
      </c>
      <c r="D816" s="6">
        <v>39</v>
      </c>
    </row>
    <row r="817" spans="1:4" x14ac:dyDescent="0.25">
      <c r="A817" s="5">
        <v>16896</v>
      </c>
      <c r="B817" s="6">
        <v>110</v>
      </c>
      <c r="C817" s="5">
        <v>1.4743865546669026E-2</v>
      </c>
      <c r="D817" s="6">
        <v>34</v>
      </c>
    </row>
    <row r="818" spans="1:4" x14ac:dyDescent="0.25">
      <c r="A818" s="5">
        <v>24237</v>
      </c>
      <c r="B818" s="6">
        <v>110</v>
      </c>
      <c r="C818" s="5">
        <v>1.4743865546669026E-2</v>
      </c>
      <c r="D818" s="6">
        <v>12</v>
      </c>
    </row>
    <row r="819" spans="1:4" x14ac:dyDescent="0.25">
      <c r="A819" s="5">
        <v>27015</v>
      </c>
      <c r="B819" s="6">
        <v>110</v>
      </c>
      <c r="C819" s="5">
        <v>1.4743865546669026E-2</v>
      </c>
      <c r="D819" s="6">
        <v>47</v>
      </c>
    </row>
    <row r="820" spans="1:4" x14ac:dyDescent="0.25">
      <c r="A820" s="5">
        <v>27577</v>
      </c>
      <c r="B820" s="6">
        <v>110</v>
      </c>
      <c r="C820" s="5">
        <v>1.4743865546669026E-2</v>
      </c>
      <c r="D820" s="6">
        <v>39</v>
      </c>
    </row>
    <row r="821" spans="1:4" x14ac:dyDescent="0.25">
      <c r="A821" s="5">
        <v>29408</v>
      </c>
      <c r="B821" s="6">
        <v>110</v>
      </c>
      <c r="C821" s="5">
        <v>1.4743865546669026E-2</v>
      </c>
      <c r="D821" s="6">
        <v>47</v>
      </c>
    </row>
    <row r="822" spans="1:4" x14ac:dyDescent="0.25">
      <c r="A822" s="5">
        <v>29453</v>
      </c>
      <c r="B822" s="6">
        <v>110</v>
      </c>
      <c r="C822" s="5">
        <v>1.4743865546669026E-2</v>
      </c>
      <c r="D822" s="6">
        <v>47</v>
      </c>
    </row>
    <row r="823" spans="1:4" x14ac:dyDescent="0.25">
      <c r="A823" s="5">
        <v>30273</v>
      </c>
      <c r="B823" s="6">
        <v>110</v>
      </c>
      <c r="C823" s="5">
        <v>1.4743865546669026E-2</v>
      </c>
      <c r="D823" s="6">
        <v>13</v>
      </c>
    </row>
    <row r="824" spans="1:4" x14ac:dyDescent="0.25">
      <c r="A824" s="5">
        <v>34913</v>
      </c>
      <c r="B824" s="6">
        <v>110</v>
      </c>
      <c r="C824" s="5">
        <v>1.4743865546669026E-2</v>
      </c>
      <c r="D824" s="6">
        <v>44</v>
      </c>
    </row>
    <row r="825" spans="1:4" x14ac:dyDescent="0.25">
      <c r="A825" s="5">
        <v>5765</v>
      </c>
      <c r="B825" s="6">
        <v>109</v>
      </c>
      <c r="C825" s="5">
        <v>1.460983040533567E-2</v>
      </c>
      <c r="D825" s="6">
        <v>31</v>
      </c>
    </row>
    <row r="826" spans="1:4" x14ac:dyDescent="0.25">
      <c r="A826" s="5">
        <v>8597</v>
      </c>
      <c r="B826" s="6">
        <v>109</v>
      </c>
      <c r="C826" s="5">
        <v>1.460983040533567E-2</v>
      </c>
      <c r="D826" s="6">
        <v>43</v>
      </c>
    </row>
    <row r="827" spans="1:4" x14ac:dyDescent="0.25">
      <c r="A827" s="5">
        <v>8623</v>
      </c>
      <c r="B827" s="6">
        <v>109</v>
      </c>
      <c r="C827" s="5">
        <v>1.460983040533567E-2</v>
      </c>
      <c r="D827" s="6">
        <v>34</v>
      </c>
    </row>
    <row r="828" spans="1:4" x14ac:dyDescent="0.25">
      <c r="A828" s="5">
        <v>14386</v>
      </c>
      <c r="B828" s="6">
        <v>109</v>
      </c>
      <c r="C828" s="5">
        <v>1.460983040533567E-2</v>
      </c>
      <c r="D828" s="6">
        <v>47</v>
      </c>
    </row>
    <row r="829" spans="1:4" x14ac:dyDescent="0.25">
      <c r="A829" s="5">
        <v>30777</v>
      </c>
      <c r="B829" s="6">
        <v>109</v>
      </c>
      <c r="C829" s="5">
        <v>1.460983040533567E-2</v>
      </c>
      <c r="D829" s="6">
        <v>13</v>
      </c>
    </row>
    <row r="830" spans="1:4" x14ac:dyDescent="0.25">
      <c r="A830" s="5">
        <v>31797</v>
      </c>
      <c r="B830" s="6">
        <v>109</v>
      </c>
      <c r="C830" s="5">
        <v>1.460983040533567E-2</v>
      </c>
      <c r="D830" s="6">
        <v>39</v>
      </c>
    </row>
    <row r="831" spans="1:4" x14ac:dyDescent="0.25">
      <c r="A831" s="5">
        <v>32095</v>
      </c>
      <c r="B831" s="6">
        <v>109</v>
      </c>
      <c r="C831" s="5">
        <v>1.460983040533567E-2</v>
      </c>
      <c r="D831" s="6">
        <v>40</v>
      </c>
    </row>
    <row r="832" spans="1:4" x14ac:dyDescent="0.25">
      <c r="A832" s="5">
        <v>38404</v>
      </c>
      <c r="B832" s="6">
        <v>109</v>
      </c>
      <c r="C832" s="5">
        <v>1.460983040533567E-2</v>
      </c>
      <c r="D832" s="6">
        <v>39</v>
      </c>
    </row>
    <row r="833" spans="1:4" x14ac:dyDescent="0.25">
      <c r="A833" s="5">
        <v>4171</v>
      </c>
      <c r="B833" s="6">
        <v>108</v>
      </c>
      <c r="C833" s="5">
        <v>1.4475795264002314E-2</v>
      </c>
      <c r="D833" s="6">
        <v>40</v>
      </c>
    </row>
    <row r="834" spans="1:4" x14ac:dyDescent="0.25">
      <c r="A834" s="5">
        <v>4740</v>
      </c>
      <c r="B834" s="6">
        <v>108</v>
      </c>
      <c r="C834" s="5">
        <v>1.4475795264002314E-2</v>
      </c>
      <c r="D834" s="6">
        <v>39</v>
      </c>
    </row>
    <row r="835" spans="1:4" x14ac:dyDescent="0.25">
      <c r="A835" s="5">
        <v>5446</v>
      </c>
      <c r="B835" s="6">
        <v>108</v>
      </c>
      <c r="C835" s="5">
        <v>1.4475795264002314E-2</v>
      </c>
      <c r="D835" s="6">
        <v>46</v>
      </c>
    </row>
    <row r="836" spans="1:4" x14ac:dyDescent="0.25">
      <c r="A836" s="5">
        <v>10096</v>
      </c>
      <c r="B836" s="6">
        <v>108</v>
      </c>
      <c r="C836" s="5">
        <v>1.4475795264002314E-2</v>
      </c>
      <c r="D836" s="6">
        <v>38</v>
      </c>
    </row>
    <row r="837" spans="1:4" x14ac:dyDescent="0.25">
      <c r="A837" s="5">
        <v>15483</v>
      </c>
      <c r="B837" s="6">
        <v>108</v>
      </c>
      <c r="C837" s="5">
        <v>1.4475795264002314E-2</v>
      </c>
      <c r="D837" s="6">
        <v>41</v>
      </c>
    </row>
    <row r="838" spans="1:4" x14ac:dyDescent="0.25">
      <c r="A838" s="5">
        <v>15528</v>
      </c>
      <c r="B838" s="6">
        <v>108</v>
      </c>
      <c r="C838" s="5">
        <v>1.4475795264002314E-2</v>
      </c>
      <c r="D838" s="6">
        <v>43</v>
      </c>
    </row>
    <row r="839" spans="1:4" x14ac:dyDescent="0.25">
      <c r="A839" s="5">
        <v>34921</v>
      </c>
      <c r="B839" s="6">
        <v>108</v>
      </c>
      <c r="C839" s="5">
        <v>1.4475795264002314E-2</v>
      </c>
      <c r="D839" s="6">
        <v>45</v>
      </c>
    </row>
    <row r="840" spans="1:4" x14ac:dyDescent="0.25">
      <c r="A840" s="5">
        <v>35038</v>
      </c>
      <c r="B840" s="6">
        <v>108</v>
      </c>
      <c r="C840" s="5">
        <v>1.4475795264002314E-2</v>
      </c>
      <c r="D840" s="6">
        <v>36</v>
      </c>
    </row>
    <row r="841" spans="1:4" x14ac:dyDescent="0.25">
      <c r="A841" s="5">
        <v>6264</v>
      </c>
      <c r="B841" s="6">
        <v>107</v>
      </c>
      <c r="C841" s="5">
        <v>1.4341760122668962E-2</v>
      </c>
      <c r="D841" s="6">
        <v>41</v>
      </c>
    </row>
    <row r="842" spans="1:4" x14ac:dyDescent="0.25">
      <c r="A842" s="5">
        <v>14266</v>
      </c>
      <c r="B842" s="6">
        <v>107</v>
      </c>
      <c r="C842" s="5">
        <v>1.4341760122668962E-2</v>
      </c>
      <c r="D842" s="6">
        <v>40</v>
      </c>
    </row>
    <row r="843" spans="1:4" x14ac:dyDescent="0.25">
      <c r="A843" s="5">
        <v>14378</v>
      </c>
      <c r="B843" s="6">
        <v>107</v>
      </c>
      <c r="C843" s="5">
        <v>1.4341760122668962E-2</v>
      </c>
      <c r="D843" s="6">
        <v>24</v>
      </c>
    </row>
    <row r="844" spans="1:4" x14ac:dyDescent="0.25">
      <c r="A844" s="5">
        <v>19697</v>
      </c>
      <c r="B844" s="6">
        <v>107</v>
      </c>
      <c r="C844" s="5">
        <v>1.4341760122668962E-2</v>
      </c>
      <c r="D844" s="6">
        <v>32</v>
      </c>
    </row>
    <row r="845" spans="1:4" x14ac:dyDescent="0.25">
      <c r="A845" s="5">
        <v>32023</v>
      </c>
      <c r="B845" s="6">
        <v>107</v>
      </c>
      <c r="C845" s="5">
        <v>1.4341760122668962E-2</v>
      </c>
      <c r="D845" s="6">
        <v>38</v>
      </c>
    </row>
    <row r="846" spans="1:4" x14ac:dyDescent="0.25">
      <c r="A846" s="5">
        <v>34932</v>
      </c>
      <c r="B846" s="6">
        <v>107</v>
      </c>
      <c r="C846" s="5">
        <v>1.4341760122668962E-2</v>
      </c>
      <c r="D846" s="6">
        <v>39</v>
      </c>
    </row>
    <row r="847" spans="1:4" x14ac:dyDescent="0.25">
      <c r="A847" s="5">
        <v>38643</v>
      </c>
      <c r="B847" s="6">
        <v>107</v>
      </c>
      <c r="C847" s="5">
        <v>1.4341760122668962E-2</v>
      </c>
      <c r="D847" s="6">
        <v>21</v>
      </c>
    </row>
    <row r="848" spans="1:4" x14ac:dyDescent="0.25">
      <c r="A848" s="5">
        <v>1091</v>
      </c>
      <c r="B848" s="6">
        <v>106</v>
      </c>
      <c r="C848" s="1">
        <v>1.4207724981335606E-2</v>
      </c>
      <c r="D848" s="6">
        <v>41</v>
      </c>
    </row>
    <row r="849" spans="1:4" x14ac:dyDescent="0.25">
      <c r="A849" s="5">
        <v>5823</v>
      </c>
      <c r="B849" s="6">
        <v>106</v>
      </c>
      <c r="C849" s="5">
        <v>1.4207724981335606E-2</v>
      </c>
      <c r="D849" s="6">
        <v>34</v>
      </c>
    </row>
    <row r="850" spans="1:4" x14ac:dyDescent="0.25">
      <c r="A850" s="5">
        <v>6230</v>
      </c>
      <c r="B850" s="6">
        <v>106</v>
      </c>
      <c r="C850" s="5">
        <v>1.4207724981335606E-2</v>
      </c>
      <c r="D850" s="6">
        <v>42</v>
      </c>
    </row>
    <row r="851" spans="1:4" x14ac:dyDescent="0.25">
      <c r="A851" s="5">
        <v>14226</v>
      </c>
      <c r="B851" s="6">
        <v>106</v>
      </c>
      <c r="C851" s="5">
        <v>1.4207724981335606E-2</v>
      </c>
      <c r="D851" s="6">
        <v>28</v>
      </c>
    </row>
    <row r="852" spans="1:4" x14ac:dyDescent="0.25">
      <c r="A852" s="5">
        <v>14251</v>
      </c>
      <c r="B852" s="6">
        <v>106</v>
      </c>
      <c r="C852" s="5">
        <v>1.4207724981335606E-2</v>
      </c>
      <c r="D852" s="6">
        <v>43</v>
      </c>
    </row>
    <row r="853" spans="1:4" x14ac:dyDescent="0.25">
      <c r="A853" s="5">
        <v>23903</v>
      </c>
      <c r="B853" s="6">
        <v>106</v>
      </c>
      <c r="C853" s="5">
        <v>1.4207724981335606E-2</v>
      </c>
      <c r="D853" s="6">
        <v>12</v>
      </c>
    </row>
    <row r="854" spans="1:4" x14ac:dyDescent="0.25">
      <c r="A854" s="5">
        <v>31729</v>
      </c>
      <c r="B854" s="6">
        <v>106</v>
      </c>
      <c r="C854" s="5">
        <v>1.4207724981335606E-2</v>
      </c>
      <c r="D854" s="6">
        <v>48</v>
      </c>
    </row>
    <row r="855" spans="1:4" x14ac:dyDescent="0.25">
      <c r="A855" s="5">
        <v>42338</v>
      </c>
      <c r="B855" s="6">
        <v>106</v>
      </c>
      <c r="C855" s="5">
        <v>1.4207724981335606E-2</v>
      </c>
      <c r="D855" s="6">
        <v>37</v>
      </c>
    </row>
    <row r="856" spans="1:4" x14ac:dyDescent="0.25">
      <c r="A856" s="5">
        <v>949</v>
      </c>
      <c r="B856" s="6">
        <v>105</v>
      </c>
      <c r="C856" s="1">
        <v>1.407368984000225E-2</v>
      </c>
      <c r="D856" s="6">
        <v>39</v>
      </c>
    </row>
    <row r="857" spans="1:4" x14ac:dyDescent="0.25">
      <c r="A857" s="5">
        <v>3373</v>
      </c>
      <c r="B857" s="6">
        <v>105</v>
      </c>
      <c r="C857" s="1">
        <v>1.407368984000225E-2</v>
      </c>
      <c r="D857" s="6">
        <v>41</v>
      </c>
    </row>
    <row r="858" spans="1:4" x14ac:dyDescent="0.25">
      <c r="A858" s="5">
        <v>4163</v>
      </c>
      <c r="B858" s="6">
        <v>105</v>
      </c>
      <c r="C858" s="5">
        <v>1.407368984000225E-2</v>
      </c>
      <c r="D858" s="6">
        <v>43</v>
      </c>
    </row>
    <row r="859" spans="1:4" x14ac:dyDescent="0.25">
      <c r="A859" s="5">
        <v>4178</v>
      </c>
      <c r="B859" s="6">
        <v>105</v>
      </c>
      <c r="C859" s="5">
        <v>1.407368984000225E-2</v>
      </c>
      <c r="D859" s="6">
        <v>35</v>
      </c>
    </row>
    <row r="860" spans="1:4" x14ac:dyDescent="0.25">
      <c r="A860" s="5">
        <v>4796</v>
      </c>
      <c r="B860" s="6">
        <v>105</v>
      </c>
      <c r="C860" s="5">
        <v>1.407368984000225E-2</v>
      </c>
      <c r="D860" s="6">
        <v>32</v>
      </c>
    </row>
    <row r="861" spans="1:4" x14ac:dyDescent="0.25">
      <c r="A861" s="5">
        <v>18463</v>
      </c>
      <c r="B861" s="6">
        <v>105</v>
      </c>
      <c r="C861" s="5">
        <v>1.407368984000225E-2</v>
      </c>
      <c r="D861" s="6">
        <v>39</v>
      </c>
    </row>
    <row r="862" spans="1:4" x14ac:dyDescent="0.25">
      <c r="A862" s="5">
        <v>19830</v>
      </c>
      <c r="B862" s="6">
        <v>105</v>
      </c>
      <c r="C862" s="5">
        <v>1.407368984000225E-2</v>
      </c>
      <c r="D862" s="6">
        <v>37</v>
      </c>
    </row>
    <row r="863" spans="1:4" x14ac:dyDescent="0.25">
      <c r="A863" s="5">
        <v>22334</v>
      </c>
      <c r="B863" s="6">
        <v>105</v>
      </c>
      <c r="C863" s="5">
        <v>1.407368984000225E-2</v>
      </c>
      <c r="D863" s="6">
        <v>44</v>
      </c>
    </row>
    <row r="864" spans="1:4" x14ac:dyDescent="0.25">
      <c r="A864" s="5">
        <v>23489</v>
      </c>
      <c r="B864" s="6">
        <v>105</v>
      </c>
      <c r="C864" s="5">
        <v>1.407368984000225E-2</v>
      </c>
      <c r="D864" s="6">
        <v>13</v>
      </c>
    </row>
    <row r="865" spans="1:4" x14ac:dyDescent="0.25">
      <c r="A865" s="5">
        <v>29718</v>
      </c>
      <c r="B865" s="6">
        <v>105</v>
      </c>
      <c r="C865" s="5">
        <v>1.407368984000225E-2</v>
      </c>
      <c r="D865" s="6">
        <v>38</v>
      </c>
    </row>
    <row r="866" spans="1:4" x14ac:dyDescent="0.25">
      <c r="A866" s="5">
        <v>31828</v>
      </c>
      <c r="B866" s="6">
        <v>105</v>
      </c>
      <c r="C866" s="5">
        <v>1.407368984000225E-2</v>
      </c>
      <c r="D866" s="6">
        <v>37</v>
      </c>
    </row>
    <row r="867" spans="1:4" x14ac:dyDescent="0.25">
      <c r="A867" s="5">
        <v>38780</v>
      </c>
      <c r="B867" s="6">
        <v>105</v>
      </c>
      <c r="C867" s="5">
        <v>1.407368984000225E-2</v>
      </c>
      <c r="D867" s="6">
        <v>35</v>
      </c>
    </row>
    <row r="868" spans="1:4" x14ac:dyDescent="0.25">
      <c r="A868" s="5">
        <v>7292</v>
      </c>
      <c r="B868" s="6">
        <v>104</v>
      </c>
      <c r="C868" s="5">
        <v>1.3939654698668898E-2</v>
      </c>
      <c r="D868" s="6">
        <v>40</v>
      </c>
    </row>
    <row r="869" spans="1:4" x14ac:dyDescent="0.25">
      <c r="A869" s="5">
        <v>42281</v>
      </c>
      <c r="B869" s="6">
        <v>104</v>
      </c>
      <c r="C869" s="5">
        <v>1.3939654698668898E-2</v>
      </c>
      <c r="D869" s="6">
        <v>33</v>
      </c>
    </row>
    <row r="870" spans="1:4" x14ac:dyDescent="0.25">
      <c r="A870" s="5">
        <v>9476</v>
      </c>
      <c r="B870" s="6">
        <v>103</v>
      </c>
      <c r="C870" s="5">
        <v>1.3805619557335542E-2</v>
      </c>
      <c r="D870" s="6">
        <v>38</v>
      </c>
    </row>
    <row r="871" spans="1:4" x14ac:dyDescent="0.25">
      <c r="A871" s="5">
        <v>11852</v>
      </c>
      <c r="B871" s="6">
        <v>103</v>
      </c>
      <c r="C871" s="5">
        <v>1.3805619557335542E-2</v>
      </c>
      <c r="D871" s="6">
        <v>31</v>
      </c>
    </row>
    <row r="872" spans="1:4" x14ac:dyDescent="0.25">
      <c r="A872" s="5">
        <v>15482</v>
      </c>
      <c r="B872" s="6">
        <v>103</v>
      </c>
      <c r="C872" s="5">
        <v>1.3805619557335542E-2</v>
      </c>
      <c r="D872" s="6">
        <v>36</v>
      </c>
    </row>
    <row r="873" spans="1:4" x14ac:dyDescent="0.25">
      <c r="A873" s="5">
        <v>17737</v>
      </c>
      <c r="B873" s="6">
        <v>103</v>
      </c>
      <c r="C873" s="5">
        <v>1.3805619557335542E-2</v>
      </c>
      <c r="D873" s="6">
        <v>19</v>
      </c>
    </row>
    <row r="874" spans="1:4" x14ac:dyDescent="0.25">
      <c r="A874" s="5">
        <v>22282</v>
      </c>
      <c r="B874" s="6">
        <v>103</v>
      </c>
      <c r="C874" s="5">
        <v>1.3805619557335542E-2</v>
      </c>
      <c r="D874" s="6">
        <v>34</v>
      </c>
    </row>
    <row r="875" spans="1:4" x14ac:dyDescent="0.25">
      <c r="A875" s="5">
        <v>25527</v>
      </c>
      <c r="B875" s="6">
        <v>103</v>
      </c>
      <c r="C875" s="5">
        <v>1.3805619557335542E-2</v>
      </c>
      <c r="D875" s="6">
        <v>40</v>
      </c>
    </row>
    <row r="876" spans="1:4" x14ac:dyDescent="0.25">
      <c r="A876" s="5">
        <v>29491</v>
      </c>
      <c r="B876" s="6">
        <v>103</v>
      </c>
      <c r="C876" s="5">
        <v>1.3805619557335542E-2</v>
      </c>
      <c r="D876" s="6">
        <v>44</v>
      </c>
    </row>
    <row r="877" spans="1:4" x14ac:dyDescent="0.25">
      <c r="A877" s="5">
        <v>31964</v>
      </c>
      <c r="B877" s="6">
        <v>103</v>
      </c>
      <c r="C877" s="5">
        <v>1.3805619557335542E-2</v>
      </c>
      <c r="D877" s="6">
        <v>37</v>
      </c>
    </row>
    <row r="878" spans="1:4" x14ac:dyDescent="0.25">
      <c r="A878" s="5">
        <v>32146</v>
      </c>
      <c r="B878" s="6">
        <v>103</v>
      </c>
      <c r="C878" s="5">
        <v>1.3805619557335542E-2</v>
      </c>
      <c r="D878" s="6">
        <v>36</v>
      </c>
    </row>
    <row r="879" spans="1:4" x14ac:dyDescent="0.25">
      <c r="A879" s="5">
        <v>34716</v>
      </c>
      <c r="B879" s="6">
        <v>103</v>
      </c>
      <c r="C879" s="5">
        <v>1.3805619557335542E-2</v>
      </c>
      <c r="D879" s="6">
        <v>20</v>
      </c>
    </row>
    <row r="880" spans="1:4" x14ac:dyDescent="0.25">
      <c r="A880" s="5">
        <v>35049</v>
      </c>
      <c r="B880" s="6">
        <v>103</v>
      </c>
      <c r="C880" s="5">
        <v>1.3805619557335542E-2</v>
      </c>
      <c r="D880" s="6">
        <v>32</v>
      </c>
    </row>
    <row r="881" spans="1:4" x14ac:dyDescent="0.25">
      <c r="A881" s="5">
        <v>38694</v>
      </c>
      <c r="B881" s="6">
        <v>103</v>
      </c>
      <c r="C881" s="5">
        <v>1.3805619557335542E-2</v>
      </c>
      <c r="D881" s="6">
        <v>38</v>
      </c>
    </row>
    <row r="882" spans="1:4" x14ac:dyDescent="0.25">
      <c r="A882" s="5">
        <v>39132</v>
      </c>
      <c r="B882" s="6">
        <v>103</v>
      </c>
      <c r="C882" s="5">
        <v>1.3805619557335542E-2</v>
      </c>
      <c r="D882" s="6">
        <v>24</v>
      </c>
    </row>
    <row r="883" spans="1:4" x14ac:dyDescent="0.25">
      <c r="A883" s="5">
        <v>42675</v>
      </c>
      <c r="B883" s="6">
        <v>103</v>
      </c>
      <c r="C883" s="5">
        <v>1.3805619557335542E-2</v>
      </c>
      <c r="D883" s="6">
        <v>38</v>
      </c>
    </row>
    <row r="884" spans="1:4" x14ac:dyDescent="0.25">
      <c r="A884" s="5">
        <v>42765</v>
      </c>
      <c r="B884" s="6">
        <v>103</v>
      </c>
      <c r="C884" s="5">
        <v>1.3805619557335542E-2</v>
      </c>
      <c r="D884" s="6">
        <v>43</v>
      </c>
    </row>
    <row r="885" spans="1:4" x14ac:dyDescent="0.25">
      <c r="A885" s="5">
        <v>6255</v>
      </c>
      <c r="B885" s="6">
        <v>102</v>
      </c>
      <c r="C885" s="5">
        <v>1.3671584416002186E-2</v>
      </c>
      <c r="D885" s="6">
        <v>39</v>
      </c>
    </row>
    <row r="886" spans="1:4" x14ac:dyDescent="0.25">
      <c r="A886" s="5">
        <v>13129</v>
      </c>
      <c r="B886" s="6">
        <v>102</v>
      </c>
      <c r="C886" s="5">
        <v>1.3671584416002186E-2</v>
      </c>
      <c r="D886" s="6">
        <v>32</v>
      </c>
    </row>
    <row r="887" spans="1:4" x14ac:dyDescent="0.25">
      <c r="A887" s="5">
        <v>15595</v>
      </c>
      <c r="B887" s="6">
        <v>102</v>
      </c>
      <c r="C887" s="5">
        <v>1.3671584416002186E-2</v>
      </c>
      <c r="D887" s="6">
        <v>39</v>
      </c>
    </row>
    <row r="888" spans="1:4" x14ac:dyDescent="0.25">
      <c r="A888" s="5">
        <v>22113</v>
      </c>
      <c r="B888" s="6">
        <v>102</v>
      </c>
      <c r="C888" s="5">
        <v>1.3671584416002186E-2</v>
      </c>
      <c r="D888" s="6">
        <v>39</v>
      </c>
    </row>
    <row r="889" spans="1:4" x14ac:dyDescent="0.25">
      <c r="A889" s="5">
        <v>22229</v>
      </c>
      <c r="B889" s="6">
        <v>102</v>
      </c>
      <c r="C889" s="5">
        <v>1.3671584416002186E-2</v>
      </c>
      <c r="D889" s="6">
        <v>37</v>
      </c>
    </row>
    <row r="890" spans="1:4" x14ac:dyDescent="0.25">
      <c r="A890" s="5">
        <v>27040</v>
      </c>
      <c r="B890" s="6">
        <v>102</v>
      </c>
      <c r="C890" s="5">
        <v>1.3671584416002186E-2</v>
      </c>
      <c r="D890" s="6">
        <v>27</v>
      </c>
    </row>
    <row r="891" spans="1:4" x14ac:dyDescent="0.25">
      <c r="A891" s="5">
        <v>32052</v>
      </c>
      <c r="B891" s="6">
        <v>102</v>
      </c>
      <c r="C891" s="5">
        <v>1.3671584416002186E-2</v>
      </c>
      <c r="D891" s="6">
        <v>35</v>
      </c>
    </row>
    <row r="892" spans="1:4" x14ac:dyDescent="0.25">
      <c r="A892" s="5">
        <v>35076</v>
      </c>
      <c r="B892" s="6">
        <v>102</v>
      </c>
      <c r="C892" s="5">
        <v>1.3671584416002186E-2</v>
      </c>
      <c r="D892" s="6">
        <v>28</v>
      </c>
    </row>
    <row r="893" spans="1:4" x14ac:dyDescent="0.25">
      <c r="A893" s="5">
        <v>38819</v>
      </c>
      <c r="B893" s="6">
        <v>102</v>
      </c>
      <c r="C893" s="5">
        <v>1.3671584416002186E-2</v>
      </c>
      <c r="D893" s="6">
        <v>33</v>
      </c>
    </row>
    <row r="894" spans="1:4" x14ac:dyDescent="0.25">
      <c r="A894" s="5">
        <v>42489</v>
      </c>
      <c r="B894" s="6">
        <v>102</v>
      </c>
      <c r="C894" s="5">
        <v>1.3671584416002186E-2</v>
      </c>
      <c r="D894" s="6">
        <v>35</v>
      </c>
    </row>
    <row r="895" spans="1:4" x14ac:dyDescent="0.25">
      <c r="A895" s="5">
        <v>18513</v>
      </c>
      <c r="B895" s="6">
        <v>101</v>
      </c>
      <c r="C895" s="5">
        <v>1.3537549274668834E-2</v>
      </c>
      <c r="D895" s="6">
        <v>37</v>
      </c>
    </row>
    <row r="896" spans="1:4" x14ac:dyDescent="0.25">
      <c r="A896" s="5">
        <v>20770</v>
      </c>
      <c r="B896" s="6">
        <v>101</v>
      </c>
      <c r="C896" s="5">
        <v>1.3537549274668834E-2</v>
      </c>
      <c r="D896" s="6">
        <v>36</v>
      </c>
    </row>
    <row r="897" spans="1:4" x14ac:dyDescent="0.25">
      <c r="A897" s="5">
        <v>23444</v>
      </c>
      <c r="B897" s="6">
        <v>101</v>
      </c>
      <c r="C897" s="5">
        <v>1.3537549274668834E-2</v>
      </c>
      <c r="D897" s="6">
        <v>24</v>
      </c>
    </row>
    <row r="898" spans="1:4" x14ac:dyDescent="0.25">
      <c r="A898" s="5">
        <v>23497</v>
      </c>
      <c r="B898" s="6">
        <v>101</v>
      </c>
      <c r="C898" s="5">
        <v>1.3537549274668834E-2</v>
      </c>
      <c r="D898" s="6">
        <v>39</v>
      </c>
    </row>
    <row r="899" spans="1:4" x14ac:dyDescent="0.25">
      <c r="A899" s="5">
        <v>29349</v>
      </c>
      <c r="B899" s="6">
        <v>101</v>
      </c>
      <c r="C899" s="5">
        <v>1.3537549274668834E-2</v>
      </c>
      <c r="D899" s="6">
        <v>30</v>
      </c>
    </row>
    <row r="900" spans="1:4" x14ac:dyDescent="0.25">
      <c r="A900" s="5">
        <v>38876</v>
      </c>
      <c r="B900" s="6">
        <v>101</v>
      </c>
      <c r="C900" s="5">
        <v>1.3537549274668834E-2</v>
      </c>
      <c r="D900" s="6">
        <v>33</v>
      </c>
    </row>
    <row r="901" spans="1:4" x14ac:dyDescent="0.25">
      <c r="A901" s="5">
        <v>42297</v>
      </c>
      <c r="B901" s="6">
        <v>101</v>
      </c>
      <c r="C901" s="5">
        <v>1.3537549274668834E-2</v>
      </c>
      <c r="D901" s="6">
        <v>38</v>
      </c>
    </row>
    <row r="902" spans="1:4" x14ac:dyDescent="0.25">
      <c r="A902" s="5">
        <v>42360</v>
      </c>
      <c r="B902" s="6">
        <v>101</v>
      </c>
      <c r="C902" s="5">
        <v>1.3537549274668834E-2</v>
      </c>
      <c r="D902" s="6">
        <v>41</v>
      </c>
    </row>
    <row r="903" spans="1:4" x14ac:dyDescent="0.25">
      <c r="A903" s="5">
        <v>2113</v>
      </c>
      <c r="B903" s="6">
        <v>100</v>
      </c>
      <c r="C903" s="1">
        <v>1.3403514133335478E-2</v>
      </c>
      <c r="D903" s="6">
        <v>37</v>
      </c>
    </row>
    <row r="904" spans="1:4" x14ac:dyDescent="0.25">
      <c r="A904" s="5">
        <v>10094</v>
      </c>
      <c r="B904" s="6">
        <v>100</v>
      </c>
      <c r="C904" s="5">
        <v>1.3403514133335478E-2</v>
      </c>
      <c r="D904" s="6">
        <v>16</v>
      </c>
    </row>
    <row r="905" spans="1:4" x14ac:dyDescent="0.25">
      <c r="A905" s="5">
        <v>10124</v>
      </c>
      <c r="B905" s="6">
        <v>100</v>
      </c>
      <c r="C905" s="5">
        <v>1.3403514133335478E-2</v>
      </c>
      <c r="D905" s="6">
        <v>44</v>
      </c>
    </row>
    <row r="906" spans="1:4" x14ac:dyDescent="0.25">
      <c r="A906" s="5">
        <v>23351</v>
      </c>
      <c r="B906" s="6">
        <v>100</v>
      </c>
      <c r="C906" s="5">
        <v>1.3403514133335478E-2</v>
      </c>
      <c r="D906" s="6">
        <v>38</v>
      </c>
    </row>
    <row r="907" spans="1:4" x14ac:dyDescent="0.25">
      <c r="A907" s="5">
        <v>27009</v>
      </c>
      <c r="B907" s="6">
        <v>100</v>
      </c>
      <c r="C907" s="5">
        <v>1.3403514133335478E-2</v>
      </c>
      <c r="D907" s="6">
        <v>40</v>
      </c>
    </row>
    <row r="908" spans="1:4" x14ac:dyDescent="0.25">
      <c r="A908" s="5">
        <v>29467</v>
      </c>
      <c r="B908" s="6">
        <v>100</v>
      </c>
      <c r="C908" s="5">
        <v>1.3403514133335478E-2</v>
      </c>
      <c r="D908" s="6">
        <v>15</v>
      </c>
    </row>
    <row r="909" spans="1:4" x14ac:dyDescent="0.25">
      <c r="A909" s="5">
        <v>34774</v>
      </c>
      <c r="B909" s="6">
        <v>100</v>
      </c>
      <c r="C909" s="5">
        <v>1.3403514133335478E-2</v>
      </c>
      <c r="D909" s="6">
        <v>32</v>
      </c>
    </row>
    <row r="910" spans="1:4" x14ac:dyDescent="0.25">
      <c r="A910" s="5">
        <v>38685</v>
      </c>
      <c r="B910" s="6">
        <v>100</v>
      </c>
      <c r="C910" s="5">
        <v>1.3403514133335478E-2</v>
      </c>
      <c r="D910" s="6">
        <v>32</v>
      </c>
    </row>
    <row r="911" spans="1:4" x14ac:dyDescent="0.25">
      <c r="A911" s="5">
        <v>42426</v>
      </c>
      <c r="B911" s="6">
        <v>100</v>
      </c>
      <c r="C911" s="5">
        <v>1.3403514133335478E-2</v>
      </c>
      <c r="D911" s="6">
        <v>34</v>
      </c>
    </row>
  </sheetData>
  <mergeCells count="2">
    <mergeCell ref="A2:D2"/>
    <mergeCell ref="F2:I2"/>
  </mergeCells>
  <pageMargins left="0.7" right="0.7" top="0.75" bottom="0.75" header="0.3" footer="0.3"/>
  <pageSetup paperSize="9" orientation="portrait" horizontalDpi="4294967293" vertic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t Zvi</dc:creator>
  <cp:lastModifiedBy>Ronit Rosenfeld</cp:lastModifiedBy>
  <dcterms:created xsi:type="dcterms:W3CDTF">2022-03-31T03:52:23Z</dcterms:created>
  <dcterms:modified xsi:type="dcterms:W3CDTF">2022-06-19T13:54:45Z</dcterms:modified>
</cp:coreProperties>
</file>